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17"/>
  <workbookPr/>
  <mc:AlternateContent xmlns:mc="http://schemas.openxmlformats.org/markup-compatibility/2006">
    <mc:Choice Requires="x15">
      <x15ac:absPath xmlns:x15ac="http://schemas.microsoft.com/office/spreadsheetml/2010/11/ac" url="D:\Desktop\New P 投稿\接收\"/>
    </mc:Choice>
  </mc:AlternateContent>
  <xr:revisionPtr revIDLastSave="0" documentId="8_{1139B037-F34B-4F87-8CA6-E1FC6E241448}" xr6:coauthVersionLast="36" xr6:coauthVersionMax="36" xr10:uidLastSave="{00000000-0000-0000-0000-000000000000}"/>
  <bookViews>
    <workbookView xWindow="0" yWindow="0" windowWidth="19200" windowHeight="7920" tabRatio="864" firstSheet="2" activeTab="4" xr2:uid="{00000000-000D-0000-FFFF-FFFF00000000}"/>
  </bookViews>
  <sheets>
    <sheet name="Figuer 5-Heatmap Regulate" sheetId="1" r:id="rId1"/>
    <sheet name="Figuer 5-Vene Control vs G UP" sheetId="4" r:id="rId2"/>
    <sheet name="Figuer 5-Vene Control vs G DOWN" sheetId="5" r:id="rId3"/>
    <sheet name="Figuer 5-Vene G vs GH UP" sheetId="6" r:id="rId4"/>
    <sheet name="Figuer 5-Vene G vs GH DOWN" sheetId="7" r:id="rId5"/>
    <sheet name="Control vs G UP-G vs GH UP" sheetId="8" r:id="rId6"/>
    <sheet name="Control vs G DOWN-G vs GH DOWN" sheetId="9" r:id="rId7"/>
  </sheets>
  <calcPr calcId="191029"/>
</workbook>
</file>

<file path=xl/calcChain.xml><?xml version="1.0" encoding="utf-8"?>
<calcChain xmlns="http://schemas.openxmlformats.org/spreadsheetml/2006/main">
  <c r="Q47" i="9" l="1"/>
  <c r="U47" i="9" s="1"/>
  <c r="M47" i="9"/>
  <c r="T47" i="9" s="1"/>
  <c r="I47" i="9"/>
  <c r="S47" i="9" s="1"/>
  <c r="E47" i="9"/>
  <c r="R47" i="9" s="1"/>
  <c r="Q46" i="9"/>
  <c r="U46" i="9" s="1"/>
  <c r="M46" i="9"/>
  <c r="T46" i="9" s="1"/>
  <c r="I46" i="9"/>
  <c r="S46" i="9" s="1"/>
  <c r="E46" i="9"/>
  <c r="R46" i="9" s="1"/>
  <c r="Q45" i="9"/>
  <c r="U45" i="9" s="1"/>
  <c r="W45" i="9" s="1"/>
  <c r="Y45" i="9" s="1"/>
  <c r="M45" i="9"/>
  <c r="T45" i="9" s="1"/>
  <c r="V45" i="9" s="1"/>
  <c r="X45" i="9" s="1"/>
  <c r="I45" i="9"/>
  <c r="S45" i="9" s="1"/>
  <c r="E45" i="9"/>
  <c r="R45" i="9" s="1"/>
  <c r="T44" i="9"/>
  <c r="S44" i="9"/>
  <c r="Q44" i="9"/>
  <c r="U44" i="9" s="1"/>
  <c r="M44" i="9"/>
  <c r="I44" i="9"/>
  <c r="E44" i="9"/>
  <c r="R44" i="9" s="1"/>
  <c r="Q43" i="9"/>
  <c r="U43" i="9" s="1"/>
  <c r="M43" i="9"/>
  <c r="T43" i="9" s="1"/>
  <c r="I43" i="9"/>
  <c r="S43" i="9" s="1"/>
  <c r="E43" i="9"/>
  <c r="R43" i="9" s="1"/>
  <c r="Q42" i="9"/>
  <c r="U42" i="9" s="1"/>
  <c r="M42" i="9"/>
  <c r="T42" i="9" s="1"/>
  <c r="I42" i="9"/>
  <c r="S42" i="9" s="1"/>
  <c r="E42" i="9"/>
  <c r="R42" i="9" s="1"/>
  <c r="Q41" i="9"/>
  <c r="U41" i="9" s="1"/>
  <c r="W41" i="9" s="1"/>
  <c r="Y41" i="9" s="1"/>
  <c r="M41" i="9"/>
  <c r="T41" i="9" s="1"/>
  <c r="I41" i="9"/>
  <c r="S41" i="9" s="1"/>
  <c r="E41" i="9"/>
  <c r="R41" i="9" s="1"/>
  <c r="U40" i="9"/>
  <c r="Q40" i="9"/>
  <c r="M40" i="9"/>
  <c r="T40" i="9" s="1"/>
  <c r="I40" i="9"/>
  <c r="S40" i="9" s="1"/>
  <c r="E40" i="9"/>
  <c r="R40" i="9" s="1"/>
  <c r="R39" i="9"/>
  <c r="Q39" i="9"/>
  <c r="U39" i="9" s="1"/>
  <c r="M39" i="9"/>
  <c r="T39" i="9" s="1"/>
  <c r="V39" i="9" s="1"/>
  <c r="X39" i="9" s="1"/>
  <c r="I39" i="9"/>
  <c r="S39" i="9" s="1"/>
  <c r="E39" i="9"/>
  <c r="Q38" i="9"/>
  <c r="U38" i="9" s="1"/>
  <c r="M38" i="9"/>
  <c r="T38" i="9" s="1"/>
  <c r="I38" i="9"/>
  <c r="S38" i="9" s="1"/>
  <c r="E38" i="9"/>
  <c r="R38" i="9" s="1"/>
  <c r="Q37" i="9"/>
  <c r="U37" i="9" s="1"/>
  <c r="W37" i="9" s="1"/>
  <c r="Y37" i="9" s="1"/>
  <c r="M37" i="9"/>
  <c r="T37" i="9" s="1"/>
  <c r="I37" i="9"/>
  <c r="S37" i="9" s="1"/>
  <c r="E37" i="9"/>
  <c r="R37" i="9" s="1"/>
  <c r="R36" i="9"/>
  <c r="Q36" i="9"/>
  <c r="U36" i="9" s="1"/>
  <c r="M36" i="9"/>
  <c r="T36" i="9" s="1"/>
  <c r="V36" i="9" s="1"/>
  <c r="X36" i="9" s="1"/>
  <c r="I36" i="9"/>
  <c r="S36" i="9" s="1"/>
  <c r="E36" i="9"/>
  <c r="Q35" i="9"/>
  <c r="U35" i="9" s="1"/>
  <c r="M35" i="9"/>
  <c r="T35" i="9" s="1"/>
  <c r="I35" i="9"/>
  <c r="S35" i="9" s="1"/>
  <c r="E35" i="9"/>
  <c r="R35" i="9" s="1"/>
  <c r="Q34" i="9"/>
  <c r="U34" i="9" s="1"/>
  <c r="M34" i="9"/>
  <c r="T34" i="9" s="1"/>
  <c r="W34" i="9" s="1"/>
  <c r="Y34" i="9" s="1"/>
  <c r="I34" i="9"/>
  <c r="S34" i="9" s="1"/>
  <c r="E34" i="9"/>
  <c r="R34" i="9" s="1"/>
  <c r="S33" i="9"/>
  <c r="R33" i="9"/>
  <c r="Q33" i="9"/>
  <c r="U33" i="9" s="1"/>
  <c r="M33" i="9"/>
  <c r="T33" i="9" s="1"/>
  <c r="I33" i="9"/>
  <c r="E33" i="9"/>
  <c r="Q32" i="9"/>
  <c r="U32" i="9" s="1"/>
  <c r="W32" i="9" s="1"/>
  <c r="Y32" i="9" s="1"/>
  <c r="M32" i="9"/>
  <c r="T32" i="9" s="1"/>
  <c r="I32" i="9"/>
  <c r="S32" i="9" s="1"/>
  <c r="E32" i="9"/>
  <c r="R32" i="9" s="1"/>
  <c r="Q31" i="9"/>
  <c r="U31" i="9" s="1"/>
  <c r="M31" i="9"/>
  <c r="T31" i="9" s="1"/>
  <c r="I31" i="9"/>
  <c r="S31" i="9" s="1"/>
  <c r="E31" i="9"/>
  <c r="R31" i="9" s="1"/>
  <c r="Q30" i="9"/>
  <c r="U30" i="9" s="1"/>
  <c r="M30" i="9"/>
  <c r="T30" i="9" s="1"/>
  <c r="V30" i="9" s="1"/>
  <c r="X30" i="9" s="1"/>
  <c r="I30" i="9"/>
  <c r="S30" i="9" s="1"/>
  <c r="E30" i="9"/>
  <c r="R30" i="9" s="1"/>
  <c r="T29" i="9"/>
  <c r="Q29" i="9"/>
  <c r="U29" i="9" s="1"/>
  <c r="W29" i="9" s="1"/>
  <c r="Y29" i="9" s="1"/>
  <c r="M29" i="9"/>
  <c r="I29" i="9"/>
  <c r="S29" i="9" s="1"/>
  <c r="E29" i="9"/>
  <c r="R29" i="9" s="1"/>
  <c r="Q28" i="9"/>
  <c r="U28" i="9" s="1"/>
  <c r="M28" i="9"/>
  <c r="T28" i="9" s="1"/>
  <c r="I28" i="9"/>
  <c r="S28" i="9" s="1"/>
  <c r="E28" i="9"/>
  <c r="R28" i="9" s="1"/>
  <c r="T27" i="9"/>
  <c r="S27" i="9"/>
  <c r="Q27" i="9"/>
  <c r="U27" i="9" s="1"/>
  <c r="M27" i="9"/>
  <c r="I27" i="9"/>
  <c r="E27" i="9"/>
  <c r="R27" i="9" s="1"/>
  <c r="Q26" i="9"/>
  <c r="U26" i="9" s="1"/>
  <c r="M26" i="9"/>
  <c r="T26" i="9" s="1"/>
  <c r="I26" i="9"/>
  <c r="S26" i="9" s="1"/>
  <c r="E26" i="9"/>
  <c r="R26" i="9" s="1"/>
  <c r="Q25" i="9"/>
  <c r="U25" i="9" s="1"/>
  <c r="M25" i="9"/>
  <c r="T25" i="9" s="1"/>
  <c r="I25" i="9"/>
  <c r="S25" i="9" s="1"/>
  <c r="E25" i="9"/>
  <c r="R25" i="9" s="1"/>
  <c r="Q24" i="9"/>
  <c r="U24" i="9" s="1"/>
  <c r="M24" i="9"/>
  <c r="T24" i="9" s="1"/>
  <c r="I24" i="9"/>
  <c r="S24" i="9" s="1"/>
  <c r="E24" i="9"/>
  <c r="R24" i="9" s="1"/>
  <c r="Q23" i="9"/>
  <c r="U23" i="9" s="1"/>
  <c r="M23" i="9"/>
  <c r="T23" i="9" s="1"/>
  <c r="I23" i="9"/>
  <c r="S23" i="9" s="1"/>
  <c r="E23" i="9"/>
  <c r="R23" i="9" s="1"/>
  <c r="R22" i="9"/>
  <c r="Q22" i="9"/>
  <c r="U22" i="9" s="1"/>
  <c r="M22" i="9"/>
  <c r="T22" i="9" s="1"/>
  <c r="V22" i="9" s="1"/>
  <c r="X22" i="9" s="1"/>
  <c r="I22" i="9"/>
  <c r="S22" i="9" s="1"/>
  <c r="E22" i="9"/>
  <c r="Q21" i="9"/>
  <c r="U21" i="9" s="1"/>
  <c r="M21" i="9"/>
  <c r="T21" i="9" s="1"/>
  <c r="I21" i="9"/>
  <c r="S21" i="9" s="1"/>
  <c r="E21" i="9"/>
  <c r="R21" i="9" s="1"/>
  <c r="Q20" i="9"/>
  <c r="U20" i="9" s="1"/>
  <c r="M20" i="9"/>
  <c r="T20" i="9" s="1"/>
  <c r="I20" i="9"/>
  <c r="S20" i="9" s="1"/>
  <c r="E20" i="9"/>
  <c r="R20" i="9" s="1"/>
  <c r="Q19" i="9"/>
  <c r="U19" i="9" s="1"/>
  <c r="M19" i="9"/>
  <c r="T19" i="9" s="1"/>
  <c r="I19" i="9"/>
  <c r="S19" i="9" s="1"/>
  <c r="E19" i="9"/>
  <c r="R19" i="9" s="1"/>
  <c r="U18" i="9"/>
  <c r="T18" i="9"/>
  <c r="S18" i="9"/>
  <c r="Q18" i="9"/>
  <c r="M18" i="9"/>
  <c r="I18" i="9"/>
  <c r="E18" i="9"/>
  <c r="R18" i="9" s="1"/>
  <c r="Q17" i="9"/>
  <c r="U17" i="9" s="1"/>
  <c r="M17" i="9"/>
  <c r="T17" i="9" s="1"/>
  <c r="I17" i="9"/>
  <c r="S17" i="9" s="1"/>
  <c r="E17" i="9"/>
  <c r="R17" i="9" s="1"/>
  <c r="Q16" i="9"/>
  <c r="U16" i="9" s="1"/>
  <c r="M16" i="9"/>
  <c r="T16" i="9" s="1"/>
  <c r="I16" i="9"/>
  <c r="S16" i="9" s="1"/>
  <c r="E16" i="9"/>
  <c r="R16" i="9" s="1"/>
  <c r="Q15" i="9"/>
  <c r="U15" i="9" s="1"/>
  <c r="M15" i="9"/>
  <c r="T15" i="9" s="1"/>
  <c r="I15" i="9"/>
  <c r="S15" i="9" s="1"/>
  <c r="E15" i="9"/>
  <c r="R15" i="9" s="1"/>
  <c r="Q14" i="9"/>
  <c r="U14" i="9" s="1"/>
  <c r="M14" i="9"/>
  <c r="T14" i="9" s="1"/>
  <c r="I14" i="9"/>
  <c r="S14" i="9" s="1"/>
  <c r="E14" i="9"/>
  <c r="R14" i="9" s="1"/>
  <c r="Q13" i="9"/>
  <c r="U13" i="9" s="1"/>
  <c r="M13" i="9"/>
  <c r="T13" i="9" s="1"/>
  <c r="V13" i="9" s="1"/>
  <c r="X13" i="9" s="1"/>
  <c r="I13" i="9"/>
  <c r="S13" i="9" s="1"/>
  <c r="E13" i="9"/>
  <c r="R13" i="9" s="1"/>
  <c r="T12" i="9"/>
  <c r="S12" i="9"/>
  <c r="Q12" i="9"/>
  <c r="U12" i="9" s="1"/>
  <c r="M12" i="9"/>
  <c r="I12" i="9"/>
  <c r="E12" i="9"/>
  <c r="R12" i="9" s="1"/>
  <c r="Q11" i="9"/>
  <c r="U11" i="9" s="1"/>
  <c r="M11" i="9"/>
  <c r="T11" i="9" s="1"/>
  <c r="I11" i="9"/>
  <c r="S11" i="9" s="1"/>
  <c r="E11" i="9"/>
  <c r="R11" i="9" s="1"/>
  <c r="Q10" i="9"/>
  <c r="U10" i="9" s="1"/>
  <c r="M10" i="9"/>
  <c r="T10" i="9" s="1"/>
  <c r="I10" i="9"/>
  <c r="S10" i="9" s="1"/>
  <c r="E10" i="9"/>
  <c r="R10" i="9" s="1"/>
  <c r="Q9" i="9"/>
  <c r="U9" i="9" s="1"/>
  <c r="M9" i="9"/>
  <c r="T9" i="9" s="1"/>
  <c r="I9" i="9"/>
  <c r="S9" i="9" s="1"/>
  <c r="E9" i="9"/>
  <c r="R9" i="9" s="1"/>
  <c r="Q8" i="9"/>
  <c r="U8" i="9" s="1"/>
  <c r="M8" i="9"/>
  <c r="T8" i="9" s="1"/>
  <c r="I8" i="9"/>
  <c r="S8" i="9" s="1"/>
  <c r="E8" i="9"/>
  <c r="R8" i="9" s="1"/>
  <c r="Q7" i="9"/>
  <c r="U7" i="9" s="1"/>
  <c r="M7" i="9"/>
  <c r="T7" i="9" s="1"/>
  <c r="I7" i="9"/>
  <c r="S7" i="9" s="1"/>
  <c r="E7" i="9"/>
  <c r="R7" i="9" s="1"/>
  <c r="T6" i="9"/>
  <c r="Q6" i="9"/>
  <c r="U6" i="9" s="1"/>
  <c r="M6" i="9"/>
  <c r="I6" i="9"/>
  <c r="S6" i="9" s="1"/>
  <c r="E6" i="9"/>
  <c r="R6" i="9" s="1"/>
  <c r="Q5" i="9"/>
  <c r="U5" i="9" s="1"/>
  <c r="M5" i="9"/>
  <c r="T5" i="9" s="1"/>
  <c r="I5" i="9"/>
  <c r="S5" i="9" s="1"/>
  <c r="E5" i="9"/>
  <c r="R5" i="9" s="1"/>
  <c r="Q4" i="9"/>
  <c r="U4" i="9" s="1"/>
  <c r="M4" i="9"/>
  <c r="T4" i="9" s="1"/>
  <c r="I4" i="9"/>
  <c r="S4" i="9" s="1"/>
  <c r="E4" i="9"/>
  <c r="R4" i="9" s="1"/>
  <c r="Q3" i="9"/>
  <c r="U3" i="9" s="1"/>
  <c r="M3" i="9"/>
  <c r="T3" i="9" s="1"/>
  <c r="I3" i="9"/>
  <c r="S3" i="9" s="1"/>
  <c r="E3" i="9"/>
  <c r="R3" i="9" s="1"/>
  <c r="Q2" i="9"/>
  <c r="U2" i="9" s="1"/>
  <c r="M2" i="9"/>
  <c r="T2" i="9" s="1"/>
  <c r="I2" i="9"/>
  <c r="S2" i="9" s="1"/>
  <c r="E2" i="9"/>
  <c r="R2" i="9" s="1"/>
  <c r="Q48" i="8"/>
  <c r="U48" i="8" s="1"/>
  <c r="M48" i="8"/>
  <c r="T48" i="8" s="1"/>
  <c r="I48" i="8"/>
  <c r="S48" i="8" s="1"/>
  <c r="E48" i="8"/>
  <c r="R48" i="8" s="1"/>
  <c r="Q47" i="8"/>
  <c r="U47" i="8" s="1"/>
  <c r="M47" i="8"/>
  <c r="T47" i="8" s="1"/>
  <c r="I47" i="8"/>
  <c r="S47" i="8" s="1"/>
  <c r="E47" i="8"/>
  <c r="R47" i="8" s="1"/>
  <c r="T46" i="8"/>
  <c r="Q46" i="8"/>
  <c r="U46" i="8" s="1"/>
  <c r="W46" i="8" s="1"/>
  <c r="Y46" i="8" s="1"/>
  <c r="M46" i="8"/>
  <c r="I46" i="8"/>
  <c r="S46" i="8" s="1"/>
  <c r="E46" i="8"/>
  <c r="R46" i="8" s="1"/>
  <c r="V46" i="8" s="1"/>
  <c r="X46" i="8" s="1"/>
  <c r="Q45" i="8"/>
  <c r="U45" i="8" s="1"/>
  <c r="W45" i="8" s="1"/>
  <c r="Y45" i="8" s="1"/>
  <c r="M45" i="8"/>
  <c r="T45" i="8" s="1"/>
  <c r="I45" i="8"/>
  <c r="S45" i="8" s="1"/>
  <c r="E45" i="8"/>
  <c r="R45" i="8" s="1"/>
  <c r="U44" i="8"/>
  <c r="Q44" i="8"/>
  <c r="M44" i="8"/>
  <c r="T44" i="8" s="1"/>
  <c r="V44" i="8" s="1"/>
  <c r="X44" i="8" s="1"/>
  <c r="I44" i="8"/>
  <c r="S44" i="8" s="1"/>
  <c r="E44" i="8"/>
  <c r="R44" i="8" s="1"/>
  <c r="Q43" i="8"/>
  <c r="U43" i="8" s="1"/>
  <c r="M43" i="8"/>
  <c r="T43" i="8" s="1"/>
  <c r="I43" i="8"/>
  <c r="S43" i="8" s="1"/>
  <c r="E43" i="8"/>
  <c r="R43" i="8" s="1"/>
  <c r="Q42" i="8"/>
  <c r="U42" i="8" s="1"/>
  <c r="M42" i="8"/>
  <c r="T42" i="8" s="1"/>
  <c r="I42" i="8"/>
  <c r="S42" i="8" s="1"/>
  <c r="E42" i="8"/>
  <c r="R42" i="8" s="1"/>
  <c r="U41" i="8"/>
  <c r="W41" i="8" s="1"/>
  <c r="Y41" i="8" s="1"/>
  <c r="Q41" i="8"/>
  <c r="M41" i="8"/>
  <c r="T41" i="8" s="1"/>
  <c r="I41" i="8"/>
  <c r="S41" i="8" s="1"/>
  <c r="E41" i="8"/>
  <c r="R41" i="8" s="1"/>
  <c r="V41" i="8" s="1"/>
  <c r="X41" i="8" s="1"/>
  <c r="Q40" i="8"/>
  <c r="U40" i="8" s="1"/>
  <c r="M40" i="8"/>
  <c r="T40" i="8" s="1"/>
  <c r="W40" i="8" s="1"/>
  <c r="Y40" i="8" s="1"/>
  <c r="I40" i="8"/>
  <c r="S40" i="8" s="1"/>
  <c r="E40" i="8"/>
  <c r="R40" i="8" s="1"/>
  <c r="U39" i="8"/>
  <c r="Q39" i="8"/>
  <c r="M39" i="8"/>
  <c r="T39" i="8" s="1"/>
  <c r="I39" i="8"/>
  <c r="S39" i="8" s="1"/>
  <c r="E39" i="8"/>
  <c r="R39" i="8" s="1"/>
  <c r="Q38" i="8"/>
  <c r="U38" i="8" s="1"/>
  <c r="M38" i="8"/>
  <c r="T38" i="8" s="1"/>
  <c r="I38" i="8"/>
  <c r="S38" i="8" s="1"/>
  <c r="E38" i="8"/>
  <c r="R38" i="8" s="1"/>
  <c r="Q37" i="8"/>
  <c r="U37" i="8" s="1"/>
  <c r="M37" i="8"/>
  <c r="T37" i="8" s="1"/>
  <c r="I37" i="8"/>
  <c r="S37" i="8" s="1"/>
  <c r="E37" i="8"/>
  <c r="R37" i="8" s="1"/>
  <c r="Q36" i="8"/>
  <c r="U36" i="8" s="1"/>
  <c r="W36" i="8" s="1"/>
  <c r="Y36" i="8" s="1"/>
  <c r="M36" i="8"/>
  <c r="T36" i="8" s="1"/>
  <c r="I36" i="8"/>
  <c r="S36" i="8" s="1"/>
  <c r="E36" i="8"/>
  <c r="R36" i="8" s="1"/>
  <c r="V36" i="8" s="1"/>
  <c r="X36" i="8" s="1"/>
  <c r="Q35" i="8"/>
  <c r="U35" i="8" s="1"/>
  <c r="M35" i="8"/>
  <c r="T35" i="8" s="1"/>
  <c r="I35" i="8"/>
  <c r="S35" i="8" s="1"/>
  <c r="E35" i="8"/>
  <c r="R35" i="8" s="1"/>
  <c r="U34" i="8"/>
  <c r="S34" i="8"/>
  <c r="R34" i="8"/>
  <c r="Q34" i="8"/>
  <c r="M34" i="8"/>
  <c r="T34" i="8" s="1"/>
  <c r="I34" i="8"/>
  <c r="E34" i="8"/>
  <c r="Q33" i="8"/>
  <c r="U33" i="8" s="1"/>
  <c r="M33" i="8"/>
  <c r="T33" i="8" s="1"/>
  <c r="I33" i="8"/>
  <c r="S33" i="8" s="1"/>
  <c r="E33" i="8"/>
  <c r="R33" i="8" s="1"/>
  <c r="Q32" i="8"/>
  <c r="U32" i="8" s="1"/>
  <c r="M32" i="8"/>
  <c r="T32" i="8" s="1"/>
  <c r="I32" i="8"/>
  <c r="S32" i="8" s="1"/>
  <c r="E32" i="8"/>
  <c r="R32" i="8" s="1"/>
  <c r="Q31" i="8"/>
  <c r="U31" i="8" s="1"/>
  <c r="M31" i="8"/>
  <c r="T31" i="8" s="1"/>
  <c r="I31" i="8"/>
  <c r="S31" i="8" s="1"/>
  <c r="E31" i="8"/>
  <c r="R31" i="8" s="1"/>
  <c r="Q30" i="8"/>
  <c r="U30" i="8" s="1"/>
  <c r="M30" i="8"/>
  <c r="T30" i="8" s="1"/>
  <c r="V30" i="8" s="1"/>
  <c r="X30" i="8" s="1"/>
  <c r="I30" i="8"/>
  <c r="S30" i="8" s="1"/>
  <c r="E30" i="8"/>
  <c r="R30" i="8" s="1"/>
  <c r="R29" i="8"/>
  <c r="Q29" i="8"/>
  <c r="U29" i="8" s="1"/>
  <c r="M29" i="8"/>
  <c r="T29" i="8" s="1"/>
  <c r="V29" i="8" s="1"/>
  <c r="X29" i="8" s="1"/>
  <c r="I29" i="8"/>
  <c r="S29" i="8" s="1"/>
  <c r="E29" i="8"/>
  <c r="Q28" i="8"/>
  <c r="U28" i="8" s="1"/>
  <c r="M28" i="8"/>
  <c r="T28" i="8" s="1"/>
  <c r="I28" i="8"/>
  <c r="S28" i="8" s="1"/>
  <c r="E28" i="8"/>
  <c r="R28" i="8" s="1"/>
  <c r="Q27" i="8"/>
  <c r="U27" i="8" s="1"/>
  <c r="M27" i="8"/>
  <c r="T27" i="8" s="1"/>
  <c r="I27" i="8"/>
  <c r="S27" i="8" s="1"/>
  <c r="E27" i="8"/>
  <c r="R27" i="8" s="1"/>
  <c r="Q26" i="8"/>
  <c r="U26" i="8" s="1"/>
  <c r="M26" i="8"/>
  <c r="T26" i="8" s="1"/>
  <c r="I26" i="8"/>
  <c r="S26" i="8" s="1"/>
  <c r="E26" i="8"/>
  <c r="R26" i="8" s="1"/>
  <c r="Q25" i="8"/>
  <c r="U25" i="8" s="1"/>
  <c r="W25" i="8" s="1"/>
  <c r="Y25" i="8" s="1"/>
  <c r="M25" i="8"/>
  <c r="T25" i="8" s="1"/>
  <c r="I25" i="8"/>
  <c r="S25" i="8" s="1"/>
  <c r="E25" i="8"/>
  <c r="R25" i="8" s="1"/>
  <c r="V25" i="8" s="1"/>
  <c r="X25" i="8" s="1"/>
  <c r="Q24" i="8"/>
  <c r="U24" i="8" s="1"/>
  <c r="M24" i="8"/>
  <c r="T24" i="8" s="1"/>
  <c r="W24" i="8" s="1"/>
  <c r="Y24" i="8" s="1"/>
  <c r="I24" i="8"/>
  <c r="S24" i="8" s="1"/>
  <c r="E24" i="8"/>
  <c r="R24" i="8" s="1"/>
  <c r="U23" i="8"/>
  <c r="S23" i="8"/>
  <c r="Q23" i="8"/>
  <c r="M23" i="8"/>
  <c r="T23" i="8" s="1"/>
  <c r="I23" i="8"/>
  <c r="E23" i="8"/>
  <c r="R23" i="8" s="1"/>
  <c r="Q22" i="8"/>
  <c r="U22" i="8" s="1"/>
  <c r="M22" i="8"/>
  <c r="T22" i="8" s="1"/>
  <c r="I22" i="8"/>
  <c r="S22" i="8" s="1"/>
  <c r="E22" i="8"/>
  <c r="R22" i="8" s="1"/>
  <c r="Q21" i="8"/>
  <c r="U21" i="8" s="1"/>
  <c r="M21" i="8"/>
  <c r="T21" i="8" s="1"/>
  <c r="I21" i="8"/>
  <c r="S21" i="8" s="1"/>
  <c r="E21" i="8"/>
  <c r="R21" i="8" s="1"/>
  <c r="V20" i="8"/>
  <c r="X20" i="8" s="1"/>
  <c r="Q20" i="8"/>
  <c r="U20" i="8" s="1"/>
  <c r="M20" i="8"/>
  <c r="T20" i="8" s="1"/>
  <c r="I20" i="8"/>
  <c r="S20" i="8" s="1"/>
  <c r="E20" i="8"/>
  <c r="R20" i="8" s="1"/>
  <c r="Q19" i="8"/>
  <c r="U19" i="8" s="1"/>
  <c r="M19" i="8"/>
  <c r="T19" i="8" s="1"/>
  <c r="I19" i="8"/>
  <c r="S19" i="8" s="1"/>
  <c r="E19" i="8"/>
  <c r="R19" i="8" s="1"/>
  <c r="T18" i="8"/>
  <c r="S18" i="8"/>
  <c r="R18" i="8"/>
  <c r="Q18" i="8"/>
  <c r="U18" i="8" s="1"/>
  <c r="W18" i="8" s="1"/>
  <c r="Y18" i="8" s="1"/>
  <c r="M18" i="8"/>
  <c r="I18" i="8"/>
  <c r="E18" i="8"/>
  <c r="Q17" i="8"/>
  <c r="U17" i="8" s="1"/>
  <c r="M17" i="8"/>
  <c r="T17" i="8" s="1"/>
  <c r="I17" i="8"/>
  <c r="S17" i="8" s="1"/>
  <c r="E17" i="8"/>
  <c r="R17" i="8" s="1"/>
  <c r="Q16" i="8"/>
  <c r="U16" i="8" s="1"/>
  <c r="M16" i="8"/>
  <c r="T16" i="8" s="1"/>
  <c r="I16" i="8"/>
  <c r="S16" i="8" s="1"/>
  <c r="E16" i="8"/>
  <c r="R16" i="8" s="1"/>
  <c r="Q15" i="8"/>
  <c r="U15" i="8" s="1"/>
  <c r="M15" i="8"/>
  <c r="T15" i="8" s="1"/>
  <c r="I15" i="8"/>
  <c r="S15" i="8" s="1"/>
  <c r="E15" i="8"/>
  <c r="R15" i="8" s="1"/>
  <c r="Q14" i="8"/>
  <c r="U14" i="8" s="1"/>
  <c r="M14" i="8"/>
  <c r="T14" i="8" s="1"/>
  <c r="V14" i="8" s="1"/>
  <c r="X14" i="8" s="1"/>
  <c r="I14" i="8"/>
  <c r="S14" i="8" s="1"/>
  <c r="E14" i="8"/>
  <c r="R14" i="8" s="1"/>
  <c r="R13" i="8"/>
  <c r="Q13" i="8"/>
  <c r="U13" i="8" s="1"/>
  <c r="M13" i="8"/>
  <c r="T13" i="8" s="1"/>
  <c r="V13" i="8" s="1"/>
  <c r="X13" i="8" s="1"/>
  <c r="I13" i="8"/>
  <c r="S13" i="8" s="1"/>
  <c r="E13" i="8"/>
  <c r="Q12" i="8"/>
  <c r="U12" i="8" s="1"/>
  <c r="M12" i="8"/>
  <c r="T12" i="8" s="1"/>
  <c r="V12" i="8" s="1"/>
  <c r="X12" i="8" s="1"/>
  <c r="I12" i="8"/>
  <c r="S12" i="8" s="1"/>
  <c r="E12" i="8"/>
  <c r="R12" i="8" s="1"/>
  <c r="Q11" i="8"/>
  <c r="U11" i="8" s="1"/>
  <c r="M11" i="8"/>
  <c r="T11" i="8" s="1"/>
  <c r="I11" i="8"/>
  <c r="S11" i="8" s="1"/>
  <c r="E11" i="8"/>
  <c r="R11" i="8" s="1"/>
  <c r="Q10" i="8"/>
  <c r="U10" i="8" s="1"/>
  <c r="M10" i="8"/>
  <c r="T10" i="8" s="1"/>
  <c r="I10" i="8"/>
  <c r="S10" i="8" s="1"/>
  <c r="E10" i="8"/>
  <c r="R10" i="8" s="1"/>
  <c r="V9" i="8"/>
  <c r="X9" i="8" s="1"/>
  <c r="Q9" i="8"/>
  <c r="U9" i="8" s="1"/>
  <c r="W9" i="8" s="1"/>
  <c r="Y9" i="8" s="1"/>
  <c r="M9" i="8"/>
  <c r="T9" i="8" s="1"/>
  <c r="I9" i="8"/>
  <c r="S9" i="8" s="1"/>
  <c r="E9" i="8"/>
  <c r="R9" i="8" s="1"/>
  <c r="Q8" i="8"/>
  <c r="U8" i="8" s="1"/>
  <c r="M8" i="8"/>
  <c r="T8" i="8" s="1"/>
  <c r="I8" i="8"/>
  <c r="S8" i="8" s="1"/>
  <c r="E8" i="8"/>
  <c r="R8" i="8" s="1"/>
  <c r="R7" i="8"/>
  <c r="Q7" i="8"/>
  <c r="U7" i="8" s="1"/>
  <c r="M7" i="8"/>
  <c r="T7" i="8" s="1"/>
  <c r="V7" i="8" s="1"/>
  <c r="X7" i="8" s="1"/>
  <c r="I7" i="8"/>
  <c r="S7" i="8" s="1"/>
  <c r="E7" i="8"/>
  <c r="T6" i="8"/>
  <c r="Q6" i="8"/>
  <c r="U6" i="8" s="1"/>
  <c r="M6" i="8"/>
  <c r="I6" i="8"/>
  <c r="S6" i="8" s="1"/>
  <c r="E6" i="8"/>
  <c r="R6" i="8" s="1"/>
  <c r="Q5" i="8"/>
  <c r="U5" i="8" s="1"/>
  <c r="M5" i="8"/>
  <c r="T5" i="8" s="1"/>
  <c r="I5" i="8"/>
  <c r="S5" i="8" s="1"/>
  <c r="E5" i="8"/>
  <c r="R5" i="8" s="1"/>
  <c r="Q4" i="8"/>
  <c r="U4" i="8" s="1"/>
  <c r="M4" i="8"/>
  <c r="T4" i="8" s="1"/>
  <c r="V4" i="8" s="1"/>
  <c r="X4" i="8" s="1"/>
  <c r="I4" i="8"/>
  <c r="S4" i="8" s="1"/>
  <c r="E4" i="8"/>
  <c r="R4" i="8" s="1"/>
  <c r="U3" i="8"/>
  <c r="T3" i="8"/>
  <c r="Q3" i="8"/>
  <c r="M3" i="8"/>
  <c r="I3" i="8"/>
  <c r="S3" i="8" s="1"/>
  <c r="E3" i="8"/>
  <c r="R3" i="8" s="1"/>
  <c r="Q2" i="8"/>
  <c r="U2" i="8" s="1"/>
  <c r="W2" i="8" s="1"/>
  <c r="Y2" i="8" s="1"/>
  <c r="M2" i="8"/>
  <c r="T2" i="8" s="1"/>
  <c r="I2" i="8"/>
  <c r="S2" i="8" s="1"/>
  <c r="E2" i="8"/>
  <c r="R2" i="8" s="1"/>
  <c r="I10" i="7"/>
  <c r="K10" i="7" s="1"/>
  <c r="E10" i="7"/>
  <c r="J10" i="7" s="1"/>
  <c r="I9" i="7"/>
  <c r="K9" i="7" s="1"/>
  <c r="E9" i="7"/>
  <c r="J9" i="7" s="1"/>
  <c r="I8" i="7"/>
  <c r="K8" i="7" s="1"/>
  <c r="E8" i="7"/>
  <c r="J8" i="7" s="1"/>
  <c r="I7" i="7"/>
  <c r="K7" i="7" s="1"/>
  <c r="E7" i="7"/>
  <c r="J7" i="7" s="1"/>
  <c r="I6" i="7"/>
  <c r="K6" i="7" s="1"/>
  <c r="E6" i="7"/>
  <c r="J6" i="7" s="1"/>
  <c r="I5" i="7"/>
  <c r="K5" i="7" s="1"/>
  <c r="E5" i="7"/>
  <c r="J5" i="7" s="1"/>
  <c r="I4" i="7"/>
  <c r="K4" i="7" s="1"/>
  <c r="E4" i="7"/>
  <c r="J4" i="7" s="1"/>
  <c r="I3" i="7"/>
  <c r="K3" i="7" s="1"/>
  <c r="E3" i="7"/>
  <c r="J3" i="7" s="1"/>
  <c r="J2" i="7"/>
  <c r="I2" i="7"/>
  <c r="K2" i="7" s="1"/>
  <c r="E2" i="7"/>
  <c r="I31" i="6"/>
  <c r="K31" i="6" s="1"/>
  <c r="E31" i="6"/>
  <c r="J31" i="6" s="1"/>
  <c r="I30" i="6"/>
  <c r="K30" i="6" s="1"/>
  <c r="E30" i="6"/>
  <c r="J30" i="6" s="1"/>
  <c r="I29" i="6"/>
  <c r="K29" i="6" s="1"/>
  <c r="E29" i="6"/>
  <c r="J29" i="6" s="1"/>
  <c r="I28" i="6"/>
  <c r="K28" i="6" s="1"/>
  <c r="E28" i="6"/>
  <c r="J28" i="6" s="1"/>
  <c r="I27" i="6"/>
  <c r="K27" i="6" s="1"/>
  <c r="E27" i="6"/>
  <c r="J27" i="6" s="1"/>
  <c r="I26" i="6"/>
  <c r="K26" i="6" s="1"/>
  <c r="E26" i="6"/>
  <c r="J26" i="6" s="1"/>
  <c r="I25" i="6"/>
  <c r="K25" i="6" s="1"/>
  <c r="E25" i="6"/>
  <c r="J25" i="6" s="1"/>
  <c r="I24" i="6"/>
  <c r="K24" i="6" s="1"/>
  <c r="E24" i="6"/>
  <c r="J24" i="6" s="1"/>
  <c r="I23" i="6"/>
  <c r="K23" i="6" s="1"/>
  <c r="E23" i="6"/>
  <c r="J23" i="6" s="1"/>
  <c r="I22" i="6"/>
  <c r="K22" i="6" s="1"/>
  <c r="E22" i="6"/>
  <c r="J22" i="6" s="1"/>
  <c r="I21" i="6"/>
  <c r="K21" i="6" s="1"/>
  <c r="E21" i="6"/>
  <c r="J21" i="6" s="1"/>
  <c r="I20" i="6"/>
  <c r="K20" i="6" s="1"/>
  <c r="E20" i="6"/>
  <c r="J20" i="6" s="1"/>
  <c r="I19" i="6"/>
  <c r="K19" i="6" s="1"/>
  <c r="E19" i="6"/>
  <c r="J19" i="6" s="1"/>
  <c r="I18" i="6"/>
  <c r="K18" i="6" s="1"/>
  <c r="E18" i="6"/>
  <c r="J18" i="6" s="1"/>
  <c r="I17" i="6"/>
  <c r="K17" i="6" s="1"/>
  <c r="E17" i="6"/>
  <c r="J17" i="6" s="1"/>
  <c r="I16" i="6"/>
  <c r="K16" i="6" s="1"/>
  <c r="E16" i="6"/>
  <c r="J16" i="6" s="1"/>
  <c r="J15" i="6"/>
  <c r="I15" i="6"/>
  <c r="K15" i="6" s="1"/>
  <c r="E15" i="6"/>
  <c r="I14" i="6"/>
  <c r="K14" i="6" s="1"/>
  <c r="E14" i="6"/>
  <c r="J14" i="6" s="1"/>
  <c r="I13" i="6"/>
  <c r="K13" i="6" s="1"/>
  <c r="E13" i="6"/>
  <c r="J13" i="6" s="1"/>
  <c r="I12" i="6"/>
  <c r="K12" i="6" s="1"/>
  <c r="E12" i="6"/>
  <c r="J12" i="6" s="1"/>
  <c r="I11" i="6"/>
  <c r="K11" i="6" s="1"/>
  <c r="E11" i="6"/>
  <c r="J11" i="6" s="1"/>
  <c r="I10" i="6"/>
  <c r="K10" i="6" s="1"/>
  <c r="E10" i="6"/>
  <c r="J10" i="6" s="1"/>
  <c r="I9" i="6"/>
  <c r="K9" i="6" s="1"/>
  <c r="E9" i="6"/>
  <c r="J9" i="6" s="1"/>
  <c r="I8" i="6"/>
  <c r="K8" i="6" s="1"/>
  <c r="E8" i="6"/>
  <c r="J8" i="6" s="1"/>
  <c r="I7" i="6"/>
  <c r="K7" i="6" s="1"/>
  <c r="E7" i="6"/>
  <c r="J7" i="6" s="1"/>
  <c r="I6" i="6"/>
  <c r="K6" i="6" s="1"/>
  <c r="E6" i="6"/>
  <c r="J6" i="6" s="1"/>
  <c r="I5" i="6"/>
  <c r="K5" i="6" s="1"/>
  <c r="E5" i="6"/>
  <c r="J5" i="6" s="1"/>
  <c r="I4" i="6"/>
  <c r="K4" i="6" s="1"/>
  <c r="E4" i="6"/>
  <c r="J4" i="6" s="1"/>
  <c r="I3" i="6"/>
  <c r="K3" i="6" s="1"/>
  <c r="E3" i="6"/>
  <c r="J3" i="6" s="1"/>
  <c r="I2" i="6"/>
  <c r="K2" i="6" s="1"/>
  <c r="E2" i="6"/>
  <c r="J2" i="6" s="1"/>
  <c r="I31" i="5"/>
  <c r="K31" i="5" s="1"/>
  <c r="E31" i="5"/>
  <c r="J31" i="5" s="1"/>
  <c r="I30" i="5"/>
  <c r="K30" i="5" s="1"/>
  <c r="E30" i="5"/>
  <c r="J30" i="5" s="1"/>
  <c r="I29" i="5"/>
  <c r="K29" i="5" s="1"/>
  <c r="E29" i="5"/>
  <c r="J29" i="5" s="1"/>
  <c r="I28" i="5"/>
  <c r="K28" i="5" s="1"/>
  <c r="E28" i="5"/>
  <c r="J28" i="5" s="1"/>
  <c r="I27" i="5"/>
  <c r="K27" i="5" s="1"/>
  <c r="E27" i="5"/>
  <c r="J27" i="5" s="1"/>
  <c r="I26" i="5"/>
  <c r="K26" i="5" s="1"/>
  <c r="E26" i="5"/>
  <c r="J26" i="5" s="1"/>
  <c r="I25" i="5"/>
  <c r="K25" i="5" s="1"/>
  <c r="E25" i="5"/>
  <c r="J25" i="5" s="1"/>
  <c r="I24" i="5"/>
  <c r="K24" i="5" s="1"/>
  <c r="E24" i="5"/>
  <c r="J24" i="5" s="1"/>
  <c r="I23" i="5"/>
  <c r="K23" i="5" s="1"/>
  <c r="E23" i="5"/>
  <c r="J23" i="5" s="1"/>
  <c r="I22" i="5"/>
  <c r="K22" i="5" s="1"/>
  <c r="E22" i="5"/>
  <c r="J22" i="5" s="1"/>
  <c r="I21" i="5"/>
  <c r="K21" i="5" s="1"/>
  <c r="E21" i="5"/>
  <c r="J21" i="5" s="1"/>
  <c r="K20" i="5"/>
  <c r="L20" i="5" s="1"/>
  <c r="M20" i="5" s="1"/>
  <c r="I20" i="5"/>
  <c r="E20" i="5"/>
  <c r="J20" i="5" s="1"/>
  <c r="I19" i="5"/>
  <c r="K19" i="5" s="1"/>
  <c r="E19" i="5"/>
  <c r="J19" i="5" s="1"/>
  <c r="I18" i="5"/>
  <c r="K18" i="5" s="1"/>
  <c r="E18" i="5"/>
  <c r="J18" i="5" s="1"/>
  <c r="I17" i="5"/>
  <c r="K17" i="5" s="1"/>
  <c r="E17" i="5"/>
  <c r="J17" i="5" s="1"/>
  <c r="I16" i="5"/>
  <c r="K16" i="5" s="1"/>
  <c r="E16" i="5"/>
  <c r="J16" i="5" s="1"/>
  <c r="I15" i="5"/>
  <c r="K15" i="5" s="1"/>
  <c r="E15" i="5"/>
  <c r="J15" i="5" s="1"/>
  <c r="L15" i="5" s="1"/>
  <c r="M15" i="5" s="1"/>
  <c r="I14" i="5"/>
  <c r="K14" i="5" s="1"/>
  <c r="E14" i="5"/>
  <c r="J14" i="5" s="1"/>
  <c r="I13" i="5"/>
  <c r="K13" i="5" s="1"/>
  <c r="E13" i="5"/>
  <c r="J13" i="5" s="1"/>
  <c r="I12" i="5"/>
  <c r="K12" i="5" s="1"/>
  <c r="E12" i="5"/>
  <c r="J12" i="5" s="1"/>
  <c r="I11" i="5"/>
  <c r="K11" i="5" s="1"/>
  <c r="E11" i="5"/>
  <c r="J11" i="5" s="1"/>
  <c r="I10" i="5"/>
  <c r="K10" i="5" s="1"/>
  <c r="E10" i="5"/>
  <c r="J10" i="5" s="1"/>
  <c r="I9" i="5"/>
  <c r="K9" i="5" s="1"/>
  <c r="E9" i="5"/>
  <c r="J9" i="5" s="1"/>
  <c r="I8" i="5"/>
  <c r="K8" i="5" s="1"/>
  <c r="E8" i="5"/>
  <c r="J8" i="5" s="1"/>
  <c r="I7" i="5"/>
  <c r="K7" i="5" s="1"/>
  <c r="E7" i="5"/>
  <c r="J7" i="5" s="1"/>
  <c r="I6" i="5"/>
  <c r="K6" i="5" s="1"/>
  <c r="E6" i="5"/>
  <c r="J6" i="5" s="1"/>
  <c r="I5" i="5"/>
  <c r="K5" i="5" s="1"/>
  <c r="E5" i="5"/>
  <c r="J5" i="5" s="1"/>
  <c r="I4" i="5"/>
  <c r="K4" i="5" s="1"/>
  <c r="E4" i="5"/>
  <c r="J4" i="5" s="1"/>
  <c r="I3" i="5"/>
  <c r="K3" i="5" s="1"/>
  <c r="E3" i="5"/>
  <c r="J3" i="5" s="1"/>
  <c r="I2" i="5"/>
  <c r="K2" i="5" s="1"/>
  <c r="E2" i="5"/>
  <c r="J2" i="5" s="1"/>
  <c r="I36" i="4"/>
  <c r="K36" i="4" s="1"/>
  <c r="E36" i="4"/>
  <c r="J36" i="4" s="1"/>
  <c r="I35" i="4"/>
  <c r="K35" i="4" s="1"/>
  <c r="E35" i="4"/>
  <c r="J35" i="4" s="1"/>
  <c r="I34" i="4"/>
  <c r="K34" i="4" s="1"/>
  <c r="E34" i="4"/>
  <c r="J34" i="4" s="1"/>
  <c r="L34" i="4" s="1"/>
  <c r="M34" i="4" s="1"/>
  <c r="I33" i="4"/>
  <c r="K33" i="4" s="1"/>
  <c r="E33" i="4"/>
  <c r="J33" i="4" s="1"/>
  <c r="I32" i="4"/>
  <c r="K32" i="4" s="1"/>
  <c r="E32" i="4"/>
  <c r="J32" i="4" s="1"/>
  <c r="I31" i="4"/>
  <c r="K31" i="4" s="1"/>
  <c r="E31" i="4"/>
  <c r="J31" i="4" s="1"/>
  <c r="I30" i="4"/>
  <c r="K30" i="4" s="1"/>
  <c r="E30" i="4"/>
  <c r="J30" i="4" s="1"/>
  <c r="I29" i="4"/>
  <c r="K29" i="4" s="1"/>
  <c r="E29" i="4"/>
  <c r="J29" i="4" s="1"/>
  <c r="I28" i="4"/>
  <c r="K28" i="4" s="1"/>
  <c r="E28" i="4"/>
  <c r="J28" i="4" s="1"/>
  <c r="I27" i="4"/>
  <c r="K27" i="4" s="1"/>
  <c r="E27" i="4"/>
  <c r="J27" i="4" s="1"/>
  <c r="I26" i="4"/>
  <c r="K26" i="4" s="1"/>
  <c r="E26" i="4"/>
  <c r="J26" i="4" s="1"/>
  <c r="I25" i="4"/>
  <c r="K25" i="4" s="1"/>
  <c r="E25" i="4"/>
  <c r="J25" i="4" s="1"/>
  <c r="I24" i="4"/>
  <c r="K24" i="4" s="1"/>
  <c r="E24" i="4"/>
  <c r="J24" i="4" s="1"/>
  <c r="I23" i="4"/>
  <c r="K23" i="4" s="1"/>
  <c r="E23" i="4"/>
  <c r="J23" i="4" s="1"/>
  <c r="I22" i="4"/>
  <c r="K22" i="4" s="1"/>
  <c r="E22" i="4"/>
  <c r="J22" i="4" s="1"/>
  <c r="I21" i="4"/>
  <c r="K21" i="4" s="1"/>
  <c r="E21" i="4"/>
  <c r="J21" i="4" s="1"/>
  <c r="I20" i="4"/>
  <c r="K20" i="4" s="1"/>
  <c r="E20" i="4"/>
  <c r="J20" i="4" s="1"/>
  <c r="I19" i="4"/>
  <c r="K19" i="4" s="1"/>
  <c r="E19" i="4"/>
  <c r="J19" i="4" s="1"/>
  <c r="I18" i="4"/>
  <c r="K18" i="4" s="1"/>
  <c r="E18" i="4"/>
  <c r="J18" i="4" s="1"/>
  <c r="I17" i="4"/>
  <c r="K17" i="4" s="1"/>
  <c r="E17" i="4"/>
  <c r="J17" i="4" s="1"/>
  <c r="I16" i="4"/>
  <c r="K16" i="4" s="1"/>
  <c r="E16" i="4"/>
  <c r="J16" i="4" s="1"/>
  <c r="I15" i="4"/>
  <c r="K15" i="4" s="1"/>
  <c r="E15" i="4"/>
  <c r="J15" i="4" s="1"/>
  <c r="J14" i="4"/>
  <c r="I14" i="4"/>
  <c r="K14" i="4" s="1"/>
  <c r="E14" i="4"/>
  <c r="I13" i="4"/>
  <c r="K13" i="4" s="1"/>
  <c r="E13" i="4"/>
  <c r="J13" i="4" s="1"/>
  <c r="I12" i="4"/>
  <c r="K12" i="4" s="1"/>
  <c r="E12" i="4"/>
  <c r="J12" i="4" s="1"/>
  <c r="I11" i="4"/>
  <c r="K11" i="4" s="1"/>
  <c r="E11" i="4"/>
  <c r="J11" i="4" s="1"/>
  <c r="I10" i="4"/>
  <c r="K10" i="4" s="1"/>
  <c r="E10" i="4"/>
  <c r="J10" i="4" s="1"/>
  <c r="I9" i="4"/>
  <c r="K9" i="4" s="1"/>
  <c r="E9" i="4"/>
  <c r="J9" i="4" s="1"/>
  <c r="I8" i="4"/>
  <c r="K8" i="4" s="1"/>
  <c r="E8" i="4"/>
  <c r="J8" i="4" s="1"/>
  <c r="I7" i="4"/>
  <c r="K7" i="4" s="1"/>
  <c r="E7" i="4"/>
  <c r="J7" i="4" s="1"/>
  <c r="I6" i="4"/>
  <c r="K6" i="4" s="1"/>
  <c r="E6" i="4"/>
  <c r="J6" i="4" s="1"/>
  <c r="I5" i="4"/>
  <c r="K5" i="4" s="1"/>
  <c r="E5" i="4"/>
  <c r="J5" i="4" s="1"/>
  <c r="I4" i="4"/>
  <c r="K4" i="4" s="1"/>
  <c r="E4" i="4"/>
  <c r="J4" i="4" s="1"/>
  <c r="I3" i="4"/>
  <c r="K3" i="4" s="1"/>
  <c r="E3" i="4"/>
  <c r="J3" i="4" s="1"/>
  <c r="I2" i="4"/>
  <c r="K2" i="4" s="1"/>
  <c r="E2" i="4"/>
  <c r="J2" i="4" s="1"/>
  <c r="V23" i="9" l="1"/>
  <c r="X23" i="9" s="1"/>
  <c r="W23" i="9"/>
  <c r="Y23" i="9" s="1"/>
  <c r="V38" i="9"/>
  <c r="X38" i="9" s="1"/>
  <c r="W39" i="9"/>
  <c r="Y39" i="9" s="1"/>
  <c r="W2" i="9"/>
  <c r="Y2" i="9" s="1"/>
  <c r="V7" i="9"/>
  <c r="X7" i="9" s="1"/>
  <c r="W13" i="9"/>
  <c r="Y13" i="9" s="1"/>
  <c r="V28" i="9"/>
  <c r="X28" i="9" s="1"/>
  <c r="W7" i="9"/>
  <c r="Y7" i="9" s="1"/>
  <c r="V16" i="9"/>
  <c r="X16" i="9" s="1"/>
  <c r="V25" i="9"/>
  <c r="X25" i="9" s="1"/>
  <c r="V5" i="9"/>
  <c r="X5" i="9" s="1"/>
  <c r="W43" i="9"/>
  <c r="Y43" i="9" s="1"/>
  <c r="V20" i="9"/>
  <c r="X20" i="9" s="1"/>
  <c r="W26" i="9"/>
  <c r="Y26" i="9" s="1"/>
  <c r="V32" i="9"/>
  <c r="X32" i="9" s="1"/>
  <c r="V12" i="9"/>
  <c r="X12" i="9" s="1"/>
  <c r="V10" i="9"/>
  <c r="X10" i="9" s="1"/>
  <c r="V2" i="9"/>
  <c r="X2" i="9" s="1"/>
  <c r="V18" i="9"/>
  <c r="X18" i="9" s="1"/>
  <c r="W38" i="9"/>
  <c r="Y38" i="9" s="1"/>
  <c r="W6" i="9"/>
  <c r="Y6" i="9" s="1"/>
  <c r="W12" i="9"/>
  <c r="Y12" i="9" s="1"/>
  <c r="V35" i="9"/>
  <c r="X35" i="9" s="1"/>
  <c r="W44" i="9"/>
  <c r="Y44" i="9" s="1"/>
  <c r="W18" i="9"/>
  <c r="Y18" i="9" s="1"/>
  <c r="W42" i="9"/>
  <c r="Y42" i="9" s="1"/>
  <c r="W28" i="9"/>
  <c r="Y28" i="9" s="1"/>
  <c r="V34" i="9"/>
  <c r="X34" i="9" s="1"/>
  <c r="V17" i="9"/>
  <c r="X17" i="9" s="1"/>
  <c r="V15" i="9"/>
  <c r="X15" i="9" s="1"/>
  <c r="W27" i="9"/>
  <c r="Y27" i="9" s="1"/>
  <c r="V41" i="9"/>
  <c r="X41" i="9" s="1"/>
  <c r="V47" i="9"/>
  <c r="X47" i="9" s="1"/>
  <c r="V44" i="9"/>
  <c r="X44" i="9" s="1"/>
  <c r="W22" i="9"/>
  <c r="Y22" i="9" s="1"/>
  <c r="W36" i="9"/>
  <c r="Y36" i="9" s="1"/>
  <c r="V6" i="9"/>
  <c r="X6" i="9" s="1"/>
  <c r="V33" i="9"/>
  <c r="X33" i="9" s="1"/>
  <c r="W13" i="8"/>
  <c r="Y13" i="8" s="1"/>
  <c r="W35" i="8"/>
  <c r="Y35" i="8" s="1"/>
  <c r="W8" i="8"/>
  <c r="Y8" i="8" s="1"/>
  <c r="W14" i="8"/>
  <c r="Y14" i="8" s="1"/>
  <c r="W29" i="8"/>
  <c r="Y29" i="8" s="1"/>
  <c r="V8" i="8"/>
  <c r="X8" i="8" s="1"/>
  <c r="W19" i="8"/>
  <c r="Y19" i="8" s="1"/>
  <c r="W30" i="8"/>
  <c r="Y30" i="8" s="1"/>
  <c r="V45" i="8"/>
  <c r="X45" i="8" s="1"/>
  <c r="W4" i="8"/>
  <c r="Y4" i="8" s="1"/>
  <c r="V26" i="8"/>
  <c r="X26" i="8" s="1"/>
  <c r="V2" i="8"/>
  <c r="X2" i="8" s="1"/>
  <c r="V18" i="8"/>
  <c r="X18" i="8" s="1"/>
  <c r="V35" i="8"/>
  <c r="X35" i="8" s="1"/>
  <c r="V32" i="8"/>
  <c r="X32" i="8" s="1"/>
  <c r="W47" i="8"/>
  <c r="Y47" i="8" s="1"/>
  <c r="V19" i="8"/>
  <c r="X19" i="8" s="1"/>
  <c r="W5" i="8"/>
  <c r="Y5" i="8" s="1"/>
  <c r="V17" i="8"/>
  <c r="X17" i="8" s="1"/>
  <c r="V43" i="8"/>
  <c r="X43" i="8" s="1"/>
  <c r="W6" i="8"/>
  <c r="Y6" i="8" s="1"/>
  <c r="V39" i="8"/>
  <c r="X39" i="8" s="1"/>
  <c r="V37" i="8"/>
  <c r="X37" i="8" s="1"/>
  <c r="V21" i="8"/>
  <c r="X21" i="8" s="1"/>
  <c r="W10" i="8"/>
  <c r="Y10" i="8" s="1"/>
  <c r="V42" i="8"/>
  <c r="X42" i="8" s="1"/>
  <c r="V16" i="8"/>
  <c r="X16" i="8" s="1"/>
  <c r="V27" i="8"/>
  <c r="X27" i="8" s="1"/>
  <c r="V33" i="8"/>
  <c r="X33" i="8" s="1"/>
  <c r="V3" i="8"/>
  <c r="X3" i="8" s="1"/>
  <c r="V23" i="8"/>
  <c r="X23" i="8" s="1"/>
  <c r="W3" i="8"/>
  <c r="Y3" i="8" s="1"/>
  <c r="V34" i="8"/>
  <c r="X34" i="8" s="1"/>
  <c r="W20" i="8"/>
  <c r="Y20" i="8" s="1"/>
  <c r="L3" i="7"/>
  <c r="M3" i="7" s="1"/>
  <c r="L10" i="6"/>
  <c r="M10" i="6" s="1"/>
  <c r="L21" i="6"/>
  <c r="M21" i="6" s="1"/>
  <c r="L26" i="6"/>
  <c r="M26" i="6" s="1"/>
  <c r="L7" i="6"/>
  <c r="M7" i="6" s="1"/>
  <c r="L4" i="6"/>
  <c r="M4" i="6" s="1"/>
  <c r="L15" i="6"/>
  <c r="M15" i="6" s="1"/>
  <c r="L24" i="5"/>
  <c r="M24" i="5" s="1"/>
  <c r="L18" i="5"/>
  <c r="M18" i="5" s="1"/>
  <c r="L26" i="4"/>
  <c r="M26" i="4" s="1"/>
  <c r="L19" i="4"/>
  <c r="M19" i="4" s="1"/>
  <c r="L16" i="4"/>
  <c r="M16" i="4" s="1"/>
  <c r="L4" i="7"/>
  <c r="M4" i="7" s="1"/>
  <c r="L7" i="7"/>
  <c r="M7" i="7" s="1"/>
  <c r="L9" i="6"/>
  <c r="M9" i="6" s="1"/>
  <c r="L25" i="6"/>
  <c r="M25" i="6" s="1"/>
  <c r="L17" i="5"/>
  <c r="M17" i="5" s="1"/>
  <c r="L23" i="5"/>
  <c r="M23" i="5" s="1"/>
  <c r="L5" i="5"/>
  <c r="M5" i="5" s="1"/>
  <c r="L30" i="5"/>
  <c r="M30" i="5" s="1"/>
  <c r="L25" i="5"/>
  <c r="M25" i="5" s="1"/>
  <c r="L6" i="5"/>
  <c r="M6" i="5" s="1"/>
  <c r="L14" i="5"/>
  <c r="M14" i="5" s="1"/>
  <c r="L21" i="4"/>
  <c r="M21" i="4" s="1"/>
  <c r="L9" i="4"/>
  <c r="M9" i="4" s="1"/>
  <c r="L22" i="4"/>
  <c r="M22" i="4" s="1"/>
  <c r="W30" i="9"/>
  <c r="Y30" i="9" s="1"/>
  <c r="W35" i="9"/>
  <c r="Y35" i="9" s="1"/>
  <c r="V40" i="9"/>
  <c r="X40" i="9" s="1"/>
  <c r="V8" i="9"/>
  <c r="X8" i="9" s="1"/>
  <c r="V11" i="9"/>
  <c r="X11" i="9" s="1"/>
  <c r="V21" i="9"/>
  <c r="X21" i="9" s="1"/>
  <c r="V3" i="9"/>
  <c r="X3" i="9" s="1"/>
  <c r="W11" i="9"/>
  <c r="Y11" i="9" s="1"/>
  <c r="W16" i="9"/>
  <c r="Y16" i="9" s="1"/>
  <c r="W21" i="9"/>
  <c r="Y21" i="9" s="1"/>
  <c r="W40" i="9"/>
  <c r="Y40" i="9" s="1"/>
  <c r="W3" i="9"/>
  <c r="Y3" i="9" s="1"/>
  <c r="W8" i="9"/>
  <c r="Y8" i="9" s="1"/>
  <c r="V26" i="9"/>
  <c r="X26" i="9" s="1"/>
  <c r="V31" i="9"/>
  <c r="X31" i="9" s="1"/>
  <c r="W33" i="9"/>
  <c r="Y33" i="9" s="1"/>
  <c r="V43" i="9"/>
  <c r="X43" i="9" s="1"/>
  <c r="W31" i="9"/>
  <c r="Y31" i="9" s="1"/>
  <c r="V24" i="9"/>
  <c r="X24" i="9" s="1"/>
  <c r="V4" i="9"/>
  <c r="X4" i="9" s="1"/>
  <c r="V9" i="9"/>
  <c r="X9" i="9" s="1"/>
  <c r="V14" i="9"/>
  <c r="X14" i="9" s="1"/>
  <c r="V19" i="9"/>
  <c r="X19" i="9" s="1"/>
  <c r="V46" i="9"/>
  <c r="X46" i="9" s="1"/>
  <c r="W4" i="9"/>
  <c r="Y4" i="9" s="1"/>
  <c r="W9" i="9"/>
  <c r="Y9" i="9" s="1"/>
  <c r="W14" i="9"/>
  <c r="Y14" i="9" s="1"/>
  <c r="W19" i="9"/>
  <c r="Y19" i="9" s="1"/>
  <c r="W24" i="9"/>
  <c r="Y24" i="9" s="1"/>
  <c r="V29" i="9"/>
  <c r="X29" i="9" s="1"/>
  <c r="W46" i="9"/>
  <c r="Y46" i="9" s="1"/>
  <c r="V27" i="9"/>
  <c r="X27" i="9" s="1"/>
  <c r="V37" i="9"/>
  <c r="X37" i="9" s="1"/>
  <c r="W17" i="9"/>
  <c r="Y17" i="9" s="1"/>
  <c r="W5" i="9"/>
  <c r="Y5" i="9" s="1"/>
  <c r="W10" i="9"/>
  <c r="Y10" i="9" s="1"/>
  <c r="W15" i="9"/>
  <c r="Y15" i="9" s="1"/>
  <c r="W20" i="9"/>
  <c r="Y20" i="9" s="1"/>
  <c r="W25" i="9"/>
  <c r="Y25" i="9" s="1"/>
  <c r="V42" i="9"/>
  <c r="X42" i="9" s="1"/>
  <c r="W47" i="9"/>
  <c r="Y47" i="9" s="1"/>
  <c r="W12" i="8"/>
  <c r="Y12" i="8" s="1"/>
  <c r="W34" i="8"/>
  <c r="Y34" i="8" s="1"/>
  <c r="W7" i="8"/>
  <c r="Y7" i="8" s="1"/>
  <c r="V28" i="8"/>
  <c r="X28" i="8" s="1"/>
  <c r="V6" i="8"/>
  <c r="X6" i="8" s="1"/>
  <c r="V22" i="8"/>
  <c r="X22" i="8" s="1"/>
  <c r="W27" i="8"/>
  <c r="Y27" i="8" s="1"/>
  <c r="V38" i="8"/>
  <c r="X38" i="8" s="1"/>
  <c r="W43" i="8"/>
  <c r="Y43" i="8" s="1"/>
  <c r="W22" i="8"/>
  <c r="Y22" i="8" s="1"/>
  <c r="W38" i="8"/>
  <c r="Y38" i="8" s="1"/>
  <c r="W17" i="8"/>
  <c r="Y17" i="8" s="1"/>
  <c r="V15" i="8"/>
  <c r="X15" i="8" s="1"/>
  <c r="V31" i="8"/>
  <c r="X31" i="8" s="1"/>
  <c r="V47" i="8"/>
  <c r="X47" i="8" s="1"/>
  <c r="V5" i="8"/>
  <c r="X5" i="8" s="1"/>
  <c r="V10" i="8"/>
  <c r="X10" i="8" s="1"/>
  <c r="W15" i="8"/>
  <c r="Y15" i="8" s="1"/>
  <c r="V24" i="8"/>
  <c r="X24" i="8" s="1"/>
  <c r="W31" i="8"/>
  <c r="Y31" i="8" s="1"/>
  <c r="V40" i="8"/>
  <c r="X40" i="8" s="1"/>
  <c r="W33" i="8"/>
  <c r="Y33" i="8" s="1"/>
  <c r="W26" i="8"/>
  <c r="Y26" i="8" s="1"/>
  <c r="W42" i="8"/>
  <c r="Y42" i="8" s="1"/>
  <c r="W28" i="8"/>
  <c r="Y28" i="8" s="1"/>
  <c r="W44" i="8"/>
  <c r="Y44" i="8" s="1"/>
  <c r="W21" i="8"/>
  <c r="Y21" i="8" s="1"/>
  <c r="W37" i="8"/>
  <c r="Y37" i="8" s="1"/>
  <c r="W23" i="8"/>
  <c r="Y23" i="8" s="1"/>
  <c r="W39" i="8"/>
  <c r="Y39" i="8" s="1"/>
  <c r="V11" i="8"/>
  <c r="X11" i="8" s="1"/>
  <c r="V48" i="8"/>
  <c r="X48" i="8" s="1"/>
  <c r="W11" i="8"/>
  <c r="Y11" i="8" s="1"/>
  <c r="W16" i="8"/>
  <c r="Y16" i="8" s="1"/>
  <c r="W32" i="8"/>
  <c r="Y32" i="8" s="1"/>
  <c r="W48" i="8"/>
  <c r="Y48" i="8" s="1"/>
  <c r="L8" i="7"/>
  <c r="M8" i="7" s="1"/>
  <c r="L9" i="7"/>
  <c r="M9" i="7" s="1"/>
  <c r="L10" i="7"/>
  <c r="M10" i="7" s="1"/>
  <c r="L5" i="7"/>
  <c r="M5" i="7" s="1"/>
  <c r="L2" i="7"/>
  <c r="M2" i="7" s="1"/>
  <c r="L6" i="7"/>
  <c r="M6" i="7" s="1"/>
  <c r="L2" i="6"/>
  <c r="M2" i="6" s="1"/>
  <c r="L22" i="6"/>
  <c r="M22" i="6" s="1"/>
  <c r="L3" i="6"/>
  <c r="M3" i="6" s="1"/>
  <c r="L29" i="6"/>
  <c r="M29" i="6" s="1"/>
  <c r="L23" i="6"/>
  <c r="M23" i="6" s="1"/>
  <c r="L11" i="6"/>
  <c r="M11" i="6" s="1"/>
  <c r="L6" i="6"/>
  <c r="M6" i="6" s="1"/>
  <c r="L24" i="6"/>
  <c r="M24" i="6" s="1"/>
  <c r="L13" i="6"/>
  <c r="M13" i="6" s="1"/>
  <c r="L5" i="6"/>
  <c r="M5" i="6" s="1"/>
  <c r="L14" i="6"/>
  <c r="M14" i="6" s="1"/>
  <c r="L16" i="6"/>
  <c r="M16" i="6" s="1"/>
  <c r="L18" i="6"/>
  <c r="M18" i="6" s="1"/>
  <c r="L30" i="6"/>
  <c r="M30" i="6" s="1"/>
  <c r="L20" i="6"/>
  <c r="M20" i="6" s="1"/>
  <c r="L28" i="6"/>
  <c r="M28" i="6" s="1"/>
  <c r="L12" i="6"/>
  <c r="M12" i="6" s="1"/>
  <c r="L17" i="6"/>
  <c r="M17" i="6" s="1"/>
  <c r="L27" i="6"/>
  <c r="M27" i="6" s="1"/>
  <c r="L19" i="6"/>
  <c r="M19" i="6" s="1"/>
  <c r="L31" i="6"/>
  <c r="M31" i="6" s="1"/>
  <c r="L8" i="6"/>
  <c r="M8" i="6" s="1"/>
  <c r="L12" i="5"/>
  <c r="M12" i="5" s="1"/>
  <c r="L19" i="5"/>
  <c r="M19" i="5" s="1"/>
  <c r="L2" i="5"/>
  <c r="M2" i="5" s="1"/>
  <c r="L8" i="5"/>
  <c r="M8" i="5" s="1"/>
  <c r="L31" i="5"/>
  <c r="M31" i="5" s="1"/>
  <c r="L3" i="5"/>
  <c r="M3" i="5" s="1"/>
  <c r="L10" i="5"/>
  <c r="M10" i="5" s="1"/>
  <c r="L28" i="5"/>
  <c r="M28" i="5" s="1"/>
  <c r="L27" i="5"/>
  <c r="M27" i="5" s="1"/>
  <c r="L4" i="5"/>
  <c r="M4" i="5" s="1"/>
  <c r="L21" i="5"/>
  <c r="M21" i="5" s="1"/>
  <c r="L26" i="5"/>
  <c r="M26" i="5" s="1"/>
  <c r="L22" i="5"/>
  <c r="M22" i="5" s="1"/>
  <c r="L16" i="5"/>
  <c r="M16" i="5" s="1"/>
  <c r="L13" i="5"/>
  <c r="M13" i="5" s="1"/>
  <c r="L9" i="5"/>
  <c r="M9" i="5" s="1"/>
  <c r="L29" i="5"/>
  <c r="M29" i="5" s="1"/>
  <c r="L11" i="5"/>
  <c r="M11" i="5" s="1"/>
  <c r="L7" i="5"/>
  <c r="M7" i="5" s="1"/>
  <c r="L6" i="4"/>
  <c r="M6" i="4" s="1"/>
  <c r="L14" i="4"/>
  <c r="M14" i="4" s="1"/>
  <c r="L8" i="4"/>
  <c r="M8" i="4" s="1"/>
  <c r="L28" i="4"/>
  <c r="M28" i="4" s="1"/>
  <c r="L35" i="4"/>
  <c r="M35" i="4" s="1"/>
  <c r="L12" i="4"/>
  <c r="M12" i="4" s="1"/>
  <c r="L18" i="4"/>
  <c r="M18" i="4" s="1"/>
  <c r="L13" i="4"/>
  <c r="M13" i="4" s="1"/>
  <c r="L7" i="4"/>
  <c r="M7" i="4" s="1"/>
  <c r="L36" i="4"/>
  <c r="M36" i="4" s="1"/>
  <c r="L20" i="4"/>
  <c r="M20" i="4" s="1"/>
  <c r="L31" i="4"/>
  <c r="M31" i="4" s="1"/>
  <c r="L33" i="4"/>
  <c r="M33" i="4" s="1"/>
  <c r="L29" i="4"/>
  <c r="M29" i="4" s="1"/>
  <c r="L5" i="4"/>
  <c r="M5" i="4" s="1"/>
  <c r="L15" i="4"/>
  <c r="M15" i="4" s="1"/>
  <c r="L25" i="4"/>
  <c r="M25" i="4" s="1"/>
  <c r="L2" i="4"/>
  <c r="M2" i="4" s="1"/>
  <c r="L11" i="4"/>
  <c r="M11" i="4" s="1"/>
  <c r="L23" i="4"/>
  <c r="M23" i="4" s="1"/>
  <c r="L27" i="4"/>
  <c r="M27" i="4" s="1"/>
  <c r="L3" i="4"/>
  <c r="M3" i="4" s="1"/>
  <c r="L17" i="4"/>
  <c r="M17" i="4" s="1"/>
  <c r="L10" i="4"/>
  <c r="M10" i="4" s="1"/>
  <c r="L24" i="4"/>
  <c r="M24" i="4" s="1"/>
  <c r="L32" i="4"/>
  <c r="M32" i="4" s="1"/>
  <c r="L30" i="4"/>
  <c r="M30" i="4" s="1"/>
  <c r="L4" i="4"/>
  <c r="M4" i="4" s="1"/>
</calcChain>
</file>

<file path=xl/sharedStrings.xml><?xml version="1.0" encoding="utf-8"?>
<sst xmlns="http://schemas.openxmlformats.org/spreadsheetml/2006/main" count="1897" uniqueCount="1271">
  <si>
    <t>Metabolic pathways</t>
  </si>
  <si>
    <t>NCBI-GeneID</t>
  </si>
  <si>
    <t>Locus tag</t>
  </si>
  <si>
    <t>Gene description</t>
  </si>
  <si>
    <t>GLYMA_05G180100</t>
  </si>
  <si>
    <t>acyl-coenzyme A oxidase 2, peroxisomal</t>
  </si>
  <si>
    <t>GLYMA_07G172000</t>
  </si>
  <si>
    <t>alpha,alpha-trehalose-phosphate synthase [UDP-forming] 6</t>
  </si>
  <si>
    <t>GLYMA_08G333400</t>
  </si>
  <si>
    <t>uridine kinase-like protein 3</t>
  </si>
  <si>
    <t>GLYMA_03G216300</t>
  </si>
  <si>
    <t>sucrose synthase 2</t>
  </si>
  <si>
    <t>GLYMA_02G128000</t>
  </si>
  <si>
    <t>S-adenosylmethionine decarboxylase</t>
  </si>
  <si>
    <t>GLYMA_02G228100</t>
  </si>
  <si>
    <t>asparagine synthetase-like</t>
  </si>
  <si>
    <t>GLYMA_11G058100</t>
  </si>
  <si>
    <t>peroxidase 10</t>
  </si>
  <si>
    <t>GLYMA_11G129800</t>
  </si>
  <si>
    <t>cyanogenic beta-glucosidase</t>
  </si>
  <si>
    <t>GLYMA_20G223200</t>
  </si>
  <si>
    <t>probable low-specificity L-threonine aldolase 1</t>
  </si>
  <si>
    <t>GLYMA_03G069400</t>
  </si>
  <si>
    <t>delta-1-pyrroline-5-carboxylate synthase</t>
  </si>
  <si>
    <t>GLYMA_14G049500</t>
  </si>
  <si>
    <t>putative 1-aminocyclopropane-1-carboxylate oxidase</t>
  </si>
  <si>
    <t>GLYMA_07G213500</t>
  </si>
  <si>
    <t>methylcrotonoyl-CoA carboxylase beta chain, mitochondrial</t>
  </si>
  <si>
    <t>GLYMA_02G208400</t>
  </si>
  <si>
    <t>phospho-2-dehydro-3-deoxyheptonate aldolase 1, chloroplastic</t>
  </si>
  <si>
    <t>GLYMA_13G115500</t>
  </si>
  <si>
    <t>alpha-aminoadipic semialdehyde synthase</t>
  </si>
  <si>
    <t>GLYMA_11G122700</t>
  </si>
  <si>
    <t>9-divinyl ether synthase-like</t>
  </si>
  <si>
    <t>GLYMA_03G202100</t>
  </si>
  <si>
    <t>digalactosyldiacylglycerol synthase 1, chloroplastic</t>
  </si>
  <si>
    <t>GLYMA_13G114000</t>
  </si>
  <si>
    <t>sucrose synthase</t>
  </si>
  <si>
    <t>Biosynthesis of secondary metabolites</t>
  </si>
  <si>
    <t>GLYMA_15G276400</t>
  </si>
  <si>
    <t>primary amine oxidase</t>
  </si>
  <si>
    <t>Plant hormone signal transduction</t>
  </si>
  <si>
    <t>GLYMA_07G272800</t>
  </si>
  <si>
    <t>auxin response factor 1</t>
  </si>
  <si>
    <t>GLYMA_14G007100</t>
  </si>
  <si>
    <t>histidine kinase 2</t>
  </si>
  <si>
    <t>GLYMA_19G213300</t>
  </si>
  <si>
    <t>ethylene response sensor 1</t>
  </si>
  <si>
    <t>GLYMA_02G125600</t>
  </si>
  <si>
    <t>probable indole-3-acetic acid-amido synthetase GH3.1</t>
  </si>
  <si>
    <t>GLYMA_01G204400</t>
  </si>
  <si>
    <t>protein TIFY 10a</t>
  </si>
  <si>
    <t>GLYMA_11G038600</t>
  </si>
  <si>
    <t>uncharacterized LOC100306332</t>
  </si>
  <si>
    <t>GLYMA_07G041400</t>
  </si>
  <si>
    <t>protein TIFY 11B-like</t>
  </si>
  <si>
    <t>GLYMA_02G000500</t>
  </si>
  <si>
    <t>auxin-induced protein 22B</t>
  </si>
  <si>
    <t>4-hydroxyphenylpyruvate dioxygenase</t>
  </si>
  <si>
    <t>GLYMA_14G030400</t>
  </si>
  <si>
    <t>i1_LQ_ABWTN_c29927/f12p0/1797</t>
  </si>
  <si>
    <t>i2_HQ_ABWTN_c2788/f7p0/2484</t>
  </si>
  <si>
    <t>i3_HQ_ABWTN_c14949/f7p0/3789</t>
  </si>
  <si>
    <t>i5_LQ_ABWTN_c6484/f1p0/5287</t>
  </si>
  <si>
    <t>i2_LQ_ABWTN_c42400/f1p0/2410</t>
  </si>
  <si>
    <t>i2_LQ_ABWTN_c45049/f1p0/2054</t>
  </si>
  <si>
    <t>i2_HQ_ABWTN_c15942/f3p1/2088</t>
  </si>
  <si>
    <t>i1_LQ_ABWTN_c24689/f1p4/1354</t>
  </si>
  <si>
    <t>i1_LQ_ABWTN_c23127/f1p1/1969</t>
  </si>
  <si>
    <t>i2_LQ_ABWTN_c50315/f1p0/2917</t>
  </si>
  <si>
    <t>i1_HQ_ABWTN_c2492/f6p0/1401</t>
  </si>
  <si>
    <t>i2_LQ_ABWTN_c4284/f1p2/2718</t>
  </si>
  <si>
    <t>i1_HQ_ABWTN_c46120/f7p0/1231</t>
  </si>
  <si>
    <t>i1_LQ_ABWTN_c10308/f1p1/1879</t>
  </si>
  <si>
    <t>i2_HQ_ABWTN_c57477/f5p0/2043</t>
  </si>
  <si>
    <t>i3_LQ_ABWTN_c10507/f1p0/3350</t>
  </si>
  <si>
    <t>i1_LQ_ABWTN_c26377/f1p1/1933</t>
  </si>
  <si>
    <t>i3_LQ_ABWTN_c16002/f1p0/3437</t>
  </si>
  <si>
    <t>i2_LQ_ABWTN_c51763/f1p0/2761</t>
  </si>
  <si>
    <t>i2_LQ_ABWTN_c4107/f1p0/2899</t>
  </si>
  <si>
    <t>i2_HQ_ABWTN_c57053/f60p0/2927</t>
  </si>
  <si>
    <t>i2_LQ_ABWTN_c37359/f1p0/2787</t>
  </si>
  <si>
    <t>i4_LQ_ABWTN_c2929/f1p0/4980</t>
  </si>
  <si>
    <t>i2_HQ_ABWTN_c24013/f2p0/2941</t>
  </si>
  <si>
    <t>i3_HQ_ABWTN_c1664/f3p0/3351</t>
  </si>
  <si>
    <t>i5_HQ_ABWTN_c27317/f3p0/5266</t>
  </si>
  <si>
    <t>i0_LQ_ABWTN_c6874/f1p0/738</t>
  </si>
  <si>
    <t>i5_LQ_ABWTN_c10565/f1p0/5263</t>
  </si>
  <si>
    <t>i0_LQ_ABWTN_c13908/f1p2/946</t>
  </si>
  <si>
    <t>i1_LQ_ABWTN_c68513/f1p1/1020</t>
  </si>
  <si>
    <t>i5_LQ_ABWTN_c4829/f1p0/5370</t>
  </si>
  <si>
    <t>i1_HQ_ABWTN_c62546/f8p2/1216</t>
  </si>
  <si>
    <t>geneID</t>
  </si>
  <si>
    <t>{nr}</t>
  </si>
  <si>
    <t>{SwissProt}</t>
  </si>
  <si>
    <t>{KEGG}</t>
  </si>
  <si>
    <t>{KOG}</t>
  </si>
  <si>
    <t>{GO}</t>
  </si>
  <si>
    <t>{nt}</t>
  </si>
  <si>
    <t>{pfam}</t>
  </si>
  <si>
    <t>{NA}</t>
  </si>
  <si>
    <t>{GO:0003676; nucleic acid binding; molecular_function}</t>
  </si>
  <si>
    <t>{GO:0005515; protein binding; molecular_function}</t>
  </si>
  <si>
    <t>{PF00076:RNA recognition motif. (a.k.a. RRM, RBD, or RNP domain)}</t>
  </si>
  <si>
    <t>{GO:0016787; hydrolase activity; molecular_function}</t>
  </si>
  <si>
    <t>{PF00149:Calcineurin-like phosphoesterase}</t>
  </si>
  <si>
    <t>{GO:0005634; nucleus; cellular_component}</t>
  </si>
  <si>
    <t>{GO:0006629; lipid metabolic process; biological_process}</t>
  </si>
  <si>
    <t>{GO:0016021; integral to membrane; cellular_component}</t>
  </si>
  <si>
    <t>{GO:0016020; membrane; cellular_component  GO:0016021; integral to membrane; cellular_component}</t>
  </si>
  <si>
    <t>{GO:0008270; zinc ion binding; molecular_function}</t>
  </si>
  <si>
    <t>{PF00487:Fatty acid desaturase}</t>
  </si>
  <si>
    <t>{AK337375.1; Lotus japonicus cDNA, clone: LjFL1-058-CE02, HTC}</t>
  </si>
  <si>
    <t>{GO:0046983; protein dimerization activity; molecular_function}</t>
  </si>
  <si>
    <t>{PF00010:Helix-loop-helix DNA-binding domain}</t>
  </si>
  <si>
    <t>{At5g54940; KOG1770  Translation initiation factor 1 (eIF-1/SUI1)  J  Translation, ribosomal structure and biogenesis ;}</t>
  </si>
  <si>
    <t>{XM_004500011.2; PREDICTED: Cicer arietinum protein translation factor SUI1 homolog 2 (LOC101512087), mRNA}</t>
  </si>
  <si>
    <t>{GO:0003723; RNA binding; molecular_function}</t>
  </si>
  <si>
    <t>{AP015044.1; Vigna angularis var. angularis DNA, chromosome 11, almost complete sequence, cultivar: Shumari}</t>
  </si>
  <si>
    <t>{GO:0006351; transcription, DNA-dependent; biological_process  GO:0003899; DNA-directed RNA polymerase activity; molecular_function}</t>
  </si>
  <si>
    <t>{sp|P60838|DRL1_ARATH; Probable disease resistance protein At1g12280 OS=Arabidopsis thaliana GN=At1g12280 PE=3 SV=1}</t>
  </si>
  <si>
    <t>{At1g12280; KOG4658  Apoptotic ATPase  T  Signal transduction mechanisms ;}</t>
  </si>
  <si>
    <t>{GO:0043531; ADP binding; molecular_function}</t>
  </si>
  <si>
    <t>{PF00931:NB-ARC domain}</t>
  </si>
  <si>
    <t>{PF00892:EamA-like transporter family}</t>
  </si>
  <si>
    <t>{mtr:MTR_0052s0080; -  -  -  -  -}</t>
  </si>
  <si>
    <t>{KT459233.1; Glycyrrhiza lepidota voucher Ahrendsen_26 26S ribosomal RNA gene, partial sequence}</t>
  </si>
  <si>
    <t>{pvu:PHAVU_009G230000g; -  -  -  -  -}</t>
  </si>
  <si>
    <t>{PF04554:Extensin-like region}</t>
  </si>
  <si>
    <t>{PF00400:WD domain, G-beta repeat}</t>
  </si>
  <si>
    <t>{GO:0005515; protein binding; molecular_function  GO:0046872; metal ion binding; molecular_function  GO:0005680; anaphase-promoting complex; cellular_component  GO:0004842; ubiquitin-protein ligase activity; molecular_function  GO:0008270; zinc ion binding; molecular_function}</t>
  </si>
  <si>
    <t>{GO:0004553; hydrolase activity, hydrolyzing O-glycosyl compounds; molecular_function  GO:0005975; carbohydrate metabolic process; biological_process}</t>
  </si>
  <si>
    <t>{sp|Q40392|TMVRN_NICGU; TMV resistance protein N OS=Nicotiana glutinosa GN=N PE=1 SV=1}</t>
  </si>
  <si>
    <t>{AP015041.1; Vigna angularis var. angularis DNA, chromosome 8, almost complete sequence, cultivar: Shumari}</t>
  </si>
  <si>
    <t>{GO:0004672; protein kinase activity; molecular_function  GO:0006468; protein phosphorylation; biological_process  GO:0005524; ATP binding; molecular_function}</t>
  </si>
  <si>
    <t>{GO:0008270; zinc ion binding; molecular_function  GO:0003676; nucleic acid binding; molecular_function}</t>
  </si>
  <si>
    <t>{GO:0005509; calcium ion binding; molecular_function}</t>
  </si>
  <si>
    <t>{PF01370:NAD dependent epimerase/dehydratase family}</t>
  </si>
  <si>
    <t>{XM_006597131.2; PREDICTED: Glycine max TMV resistance protein N-like (LOC100799103), transcript variant X2, mRNA}</t>
  </si>
  <si>
    <t>{sp|Q43077|AMO_PEA; Primary amine oxidase OS=Pisum sativum PE=1 SV=1}</t>
  </si>
  <si>
    <t>{PF00067:Cytochrome P450}</t>
  </si>
  <si>
    <t>{KM117263.1; Lilium tsingtauense 18S ribosomal RNA gene, internal transcribed spacer 1, 5.8S ribosomal RNA gene, internal transcribed spacer 2, and 26S ribosomal RNA gene, complete sequence}</t>
  </si>
  <si>
    <t>{GO:0005737; cytoplasm; cellular_component  GO:0042325; regulation of phosphorylation; biological_process}</t>
  </si>
  <si>
    <t>{PF05361:PKC-activated protein phosphatase-1 inhibitor}</t>
  </si>
  <si>
    <t>{PF14144:Seed dormancy control}</t>
  </si>
  <si>
    <t>{PF00023:Ankyrin repeat  PF13606:Ankyrin repeat}</t>
  </si>
  <si>
    <t>{At2g19620; KOG2931  Differentiation-related gene 1 protein (NDR1 protein), related proteins  S  Function unknown ;}</t>
  </si>
  <si>
    <t>{PF14432:DYW family of nucleic acid deaminases}</t>
  </si>
  <si>
    <t>{PF00098:Zinc knuckle}</t>
  </si>
  <si>
    <t>{PF00069:Protein kinase domain  PF07714:Protein tyrosine kinase}</t>
  </si>
  <si>
    <t>{At3g12580; KOG0101  Molecular chaperones HSP70/HSC70, HSP70 superfamily  O  Posttranslational modification, protein turnover, chaperones ;}</t>
  </si>
  <si>
    <t>{sp|Q94A08|RFS2_ARATH; Probable galactinol--sucrose galactosyltransferase 2 OS=Arabidopsis thaliana GN=RFS2 PE=2 SV=2}</t>
  </si>
  <si>
    <t>{sp|P93788|REMO_SOLTU; Remorin OS=Solanum tuberosum PE=1 SV=1}</t>
  </si>
  <si>
    <t>{GO:0005975; carbohydrate metabolic process; biological_process  GO:0004553; hydrolase activity, hydrolyzing O-glycosyl compounds; molecular_function}</t>
  </si>
  <si>
    <t>{GO:0046983; protein dimerization activity; molecular_function  GO:0003677; DNA binding; molecular_function}</t>
  </si>
  <si>
    <t>{mtr:MTR_8g038590; -  -  -  -  -}</t>
  </si>
  <si>
    <t>{AP009688.1; Lotus japonicus genomic DNA, chromosome 3, clone: LjT48P15, TM1367, complete sequence}</t>
  </si>
  <si>
    <t>{KYP31853.1; Retrovirus-related Pol polyprotein from transposon TNT 1-94 [Cajanus cajan]}</t>
  </si>
  <si>
    <t>{sp|P10978|POLX_TOBAC; Retrovirus-related Pol polyprotein from transposon TNT 1-94 OS=Nicotiana tabacum PE=2 SV=1}</t>
  </si>
  <si>
    <t>{GO:0008608; attachment of spindle microtubules to kinetochore; biological_process  GO:0042729; DASH complex; cellular_component  GO:0072686; mitotic spindle; cellular_component}</t>
  </si>
  <si>
    <t>i0_LQ_ABWTN_c19189/f1p0/688</t>
  </si>
  <si>
    <t>{XP_015389999.1; PREDICTED: uncharacterized protein LOC107178872 [Citrus sinensis]}</t>
  </si>
  <si>
    <t>{cam:101502238; K13412  CPK  calcium-dependent protein kinase  2.7.11.1  ko04626; Organismal Systems; Environmental adaptation; Plant-pathogen interaction | ko05145; Human Diseases; Infectious diseases: Parasitic; Toxoplasmosis}</t>
  </si>
  <si>
    <t>{XM_006605644.2; PREDICTED: Glycine max calcium-dependent protein kinase 1 (LOC100797449), transcript variant X2, mRNA}</t>
  </si>
  <si>
    <t>{FP102209.3; Medicago truncatula chromosome 5 clone mtf83-137p9, COMPLETE SEQUENCE}</t>
  </si>
  <si>
    <t>{GO:0016747; transferase activity, transferring acyl groups other than amino-acyl groups; molecular_function}</t>
  </si>
  <si>
    <t>{PF02458:Transferase family}</t>
  </si>
  <si>
    <t>i0_LQ_ABWTN_c23224/f3p0/490</t>
  </si>
  <si>
    <t>{XP_003600096.1; eukaryotic translation initiation factor SUI1 [Medicago truncatula]}</t>
  </si>
  <si>
    <t>{sp|O82569|SUI1_PIMBR; Protein translation factor SUI1 homolog OS=Pimpinella brachycarpa PE=3 SV=1}</t>
  </si>
  <si>
    <t>{bvg:104891686; K03113  EIF1, SUI1  translation initiation factor 1  -  ko03013; Genetic Information Processing; Translation; RNA transport}</t>
  </si>
  <si>
    <t>{GO:0030244; cellulose biosynthetic process; biological_process  GO:0016020; membrane; cellular_component  GO:0016760; cellulose synthase (UDP-forming) activity; molecular_function}</t>
  </si>
  <si>
    <t>{PF03552:Cellulose synthase}</t>
  </si>
  <si>
    <t>{PF13405:EF-hand domain}</t>
  </si>
  <si>
    <t>{sp|Q39237|TGA1_ARATH; Transcription factor TGA1 OS=Arabidopsis thaliana GN=TGA1 PE=1 SV=2}</t>
  </si>
  <si>
    <t>{XR_001143671.1; PREDICTED: Cicer arietinum protein TIME FOR COFFEE (LOC101496754), transcript variant X5, misc_RNA}</t>
  </si>
  <si>
    <t>{AP015042.1; Vigna angularis var. angularis DNA, chromosome 9, almost complete sequence, cultivar: Shumari}</t>
  </si>
  <si>
    <t>{mtr:MTR_8g464870; -  -  -  -  -}</t>
  </si>
  <si>
    <t>{XM_004509919.2; PREDICTED: Cicer arietinum putative disease resistance protein At5g05400 (LOC101497997), transcript variant X6, mRNA}</t>
  </si>
  <si>
    <t>i0_LQ_ABWTN_c5023/f1p0/738</t>
  </si>
  <si>
    <t>{XP_006602980.1; PREDICTED: WPP domain-interacting tail-anchored protein 1-like isoform X2 [Glycine max]}</t>
  </si>
  <si>
    <t>{sp|Q8L7E5|WIT1_ARATH; WPP domain-interacting tail-anchored protein 1 OS=Arabidopsis thaliana GN=WIT1 PE=1 SV=2}</t>
  </si>
  <si>
    <t>{pvu:PHAVU_008G024000g; -  -  -  -  -}</t>
  </si>
  <si>
    <t>{XM_006602917.2; PREDICTED: Glycine max WPP domain-interacting tail-anchored protein 1-like (LOC100780055), transcript variant X2, mRNA}</t>
  </si>
  <si>
    <t>{AP006084.1; Lotus japonicus genomic DNA, chromosome 3, clone: LjT44D21, TM0127b, complete sequence}</t>
  </si>
  <si>
    <t>{GO:0030247; polysaccharide binding; molecular_function}</t>
  </si>
  <si>
    <t>{PF13947:Wall-associated receptor kinase galacturonan-binding}</t>
  </si>
  <si>
    <t>{GO:0016779; nucleotidyltransferase activity; molecular_function}</t>
  </si>
  <si>
    <t>{PF01909:Nucleotidyltransferase domain}</t>
  </si>
  <si>
    <t>{At4g36850; KOG2913  Predicted membrane protein  S  Function unknown ;}</t>
  </si>
  <si>
    <t>{sp|P29001|INVA_VIGRR; Acid beta-fructofuranosidase OS=Vigna radiata var. radiata GN=INVA PE=1 SV=1}</t>
  </si>
  <si>
    <t>{At1g62660; KOG0228  Beta-fructofuranosidase (invertase)  G  Carbohydrate transport and metabolism ;}</t>
  </si>
  <si>
    <t>{KHN46800.1; Nucleoside-triphosphatase [Glycine soja]}</t>
  </si>
  <si>
    <t>{sp|P52914|NTPA_PEA; Nucleoside-triphosphatase OS=Pisum sativum PE=2 SV=1}</t>
  </si>
  <si>
    <t>{PF01150:GDA1/CD39 (nucleoside phosphatase) family}</t>
  </si>
  <si>
    <t>{At5g18280; KOG1385  Nucleoside phosphatase  F  Nucleotide transport and metabolism ;}</t>
  </si>
  <si>
    <t>{At3g13790; KOG0228  Beta-fructofuranosidase (invertase)  G  Carbohydrate transport and metabolism ;}</t>
  </si>
  <si>
    <t>{PF00646:F-box domain  PF12937:F-box-like}</t>
  </si>
  <si>
    <t>{GO:0030127; COPII vesicle coat; cellular_component  GO:0008270; zinc ion binding; molecular_function  GO:0006888; ER to Golgi vesicle-mediated transport; biological_process  GO:0006886; intracellular protein transport; biological_process}</t>
  </si>
  <si>
    <t>{XP_015945350.1; PREDICTED: caffeic acid 3-O-methyltransferase-like [Arachis duranensis]}</t>
  </si>
  <si>
    <t>{lang:109337621; -  -  -  -  -; lang:109337621; -  -  -  -  -}</t>
  </si>
  <si>
    <t>{At3g53140; KOG3178  Hydroxyindole-O-methyltransferase and related SAM-dependent methyltransferases  R  General function prediction only ;}</t>
  </si>
  <si>
    <t>{lang:109336998; -  -  -  -  -; lang:109336998; -  -  -  -  -}</t>
  </si>
  <si>
    <t>{mtr:MTR_7g085150; K14641  APY1_2  apyrase  3.6.1.5  ko00230; Metabolism; Nucleotide metabolism; Purine metabolism | ko00240; Metabolism; Nucleotide metabolism; Pyrimidine metabolism}</t>
  </si>
  <si>
    <t>{pvu:PHAVU_011G184700g; K01164  POP1  ribonuclease P/MRP protein subunit POP1  3.1.26.5  ko03013; Genetic Information Processing; Translation; RNA transport | ko03008; Genetic Information Processing; Translation; Ribosome biogenesis in eukaryotes}</t>
  </si>
  <si>
    <t>{lang:109352951; K00276  AOC3, AOC2, tynA  primary-amine oxidase  1.4.3.21  ko00260; Metabolism; Amino acid metabolism; Glycine, serine and threonine metabolism | ko00350; Metabolism; Amino acid metabolism; Tyrosine metabolism | ko00360; Metabolism; Amino acid metabolism; Phenylalanine metabolism | ko00410; Metabolism; Metabolism of other amino acids; beta-Alanine metabolism | ko00950; Metabolism; Biosynthesis of other secondary metabolites; Isoquinoline alkaloid biosynthesis | ko00960; Metabolism; Biosynthesis of other secondary metabolites; Tropane, piperidine and pyridine alkaloid biosynthesis; lang:109352951; -  -  -  -  -}</t>
  </si>
  <si>
    <t>{NM_001250282.1; Glycine max copper amino oxidase (DAO), mRNA}</t>
  </si>
  <si>
    <t>{sp|Q9LRR4|R13L1_ARATH; Putative disease resistance RPP13-like protein 1 OS=Arabidopsis thaliana GN=RPPL1 PE=3 SV=1}</t>
  </si>
  <si>
    <t>{At3g14470; KOG4658  Apoptotic ATPase  T  Signal transduction mechanisms ;}</t>
  </si>
  <si>
    <t>{adu:107477868; K07466  RFA1, RPA1, rpa  replication factor A1  -  ko03030; Genetic Information Processing; Replication and repair; DNA replication | ko03420; Genetic Information Processing; Replication and repair; Nucleotide excision repair | ko03430; Genetic Information Processing; Replication and repair; Mismatch repair | ko03440; Genetic Information Processing; Replication and repair; Homologous recombination | ko03460; Genetic Information Processing; Replication and repair; Fanconi anemia pathway}</t>
  </si>
  <si>
    <t>i0_LQ_ABWTN_c9667/f1p0/525</t>
  </si>
  <si>
    <t>{XP_013449567.1; ganglioside-induced differentiation-associated-like protein [Medicago truncatula]}</t>
  </si>
  <si>
    <t>{cam:101507366; -  -  -  -  -}</t>
  </si>
  <si>
    <t>{At3g10210; KOG2633  Hismacro and SEC14 domain-containing proteins  BK  Chromatin structure and dynamics ; Transcription ;}</t>
  </si>
  <si>
    <t>{NM_001255444.2; Glycine max ganglioside-induced differentiation-associated protein 2-like (LOC100810365), mRNA}</t>
  </si>
  <si>
    <t>{sp|Q9FEP7|SUT13_ARATH; Sulfate transporter 1.3 OS=Arabidopsis thaliana GN=SULTR1;3 PE=2 SV=1}</t>
  </si>
  <si>
    <t>{sp|Q8VY10|UBC24_ARATH; Probable ubiquitin-conjugating enzyme E2 24 OS=Arabidopsis thaliana GN=UBC24 PE=1 SV=1}</t>
  </si>
  <si>
    <t>{sp|Q94KE2|TIC_ARATH; Protein TIME FOR COFFEE OS=Arabidopsis thaliana GN=TIC PE=1 SV=2}</t>
  </si>
  <si>
    <t>{cam:101496754; -  -  -  -  -}</t>
  </si>
  <si>
    <t>{XP_004507276.2; PREDICTED: uncharacterized protein LOC101504728 [Cicer arietinum]}</t>
  </si>
  <si>
    <t>{var:108345455; -  -  -  -  -}</t>
  </si>
  <si>
    <t>{At5g15680; KOG1825  Fry-like conserved proteins  R  General function prediction only ;}</t>
  </si>
  <si>
    <t>{XM_006603875.2; PREDICTED: Glycine max protein furry homolog (LOC100783681), transcript variant X1, mRNA}</t>
  </si>
  <si>
    <t>{sp|F4IHS2|SYD_ARATH; Chromatin structure-remodeling complex protein SYD OS=Arabidopsis thaliana GN=SYD PE=1 SV=1}</t>
  </si>
  <si>
    <t>{var:108332995; -  -  -  -  -}</t>
  </si>
  <si>
    <t>{At2g28290; KOG0386  Chromatin remodeling complex SWI/SNF, component SWI2 and related ATPases (DNA/RNA helicase superfamily)  BK  Chromatin structure and dynamics ; Transcription ;}</t>
  </si>
  <si>
    <t>{sp|Q8GY23|UPL1_ARATH; E3 ubiquitin-protein ligase UPL1 OS=Arabidopsis thaliana GN=UPL1 PE=1 SV=3}</t>
  </si>
  <si>
    <t>{At1g55860; KOG0939  E3 ubiquitin-protein ligase/Putative upstream regulatory element binding protein  OK  Posttranslational modification, protein turnover, chaperones ; Transcription ;}</t>
  </si>
  <si>
    <t>{GO:0004842; ubiquitin-protein ligase activity; molecular_function}</t>
  </si>
  <si>
    <t>{PF00632:HECT-domain (ubiquitin-transferase)}</t>
  </si>
  <si>
    <t>{GO:0005524; ATP binding; molecular_function  GO:0005515; protein binding; molecular_function  GO:0043531; ADP binding; molecular_function}</t>
  </si>
  <si>
    <t>{sp|Q9T048|DRL27_ARATH; Disease resistance protein At4g27190 OS=Arabidopsis thaliana GN=At4g27190 PE=2 SV=1}</t>
  </si>
  <si>
    <t>{At4g27190; KOG4658  Apoptotic ATPase  T  Signal transduction mechanisms ;}</t>
  </si>
  <si>
    <t>{XP_003543046.1; PREDICTED: probable ubiquitin-conjugating enzyme E2 24 isoform X2 [Glycine max]}</t>
  </si>
  <si>
    <t>{cam:101495261; K10581  UBE2O  ubiquitin-conjugating enzyme E2 O  2.3.2.24  ko04120; Genetic Information Processing; Folding, sorting and degradation; Ubiquitin mediated proteolysis}</t>
  </si>
  <si>
    <t>{At2g16920; KOG0895  Ubiquitin-conjugating enzyme  O  Posttranslational modification, protein turnover, chaperones ;}</t>
  </si>
  <si>
    <t>{XM_003545918.3; PREDICTED: Glycine max probable ubiquitin-conjugating enzyme E2 24 (LOC100784814), transcript variant X1, mRNA}</t>
  </si>
  <si>
    <t>{sp|Q9SB58|ZDH19_ARATH; Protein S-acyltransferase 8 OS=Arabidopsis thaliana GN=PAT08 PE=1 SV=2}</t>
  </si>
  <si>
    <t>{PF01369:Sec7 domain}</t>
  </si>
  <si>
    <t>{XP_003609924.2; guanine nucleotide-exchange protein, putative [Medicago truncatula]}</t>
  </si>
  <si>
    <t>{sp|F4IXW2|BIG5_ARATH; Brefeldin A-inhibited guanine nucleotide-exchange protein 5 OS=Arabidopsis thaliana GN=BIG5 PE=1 SV=2}</t>
  </si>
  <si>
    <t>{var:108343043; K13462  MIN7  guanine nucleotide-exchange factor  -  -}</t>
  </si>
  <si>
    <t>{At3g43300; KOG0929  Guanine nucleotide exchange factor  U  Intracellular trafficking, secretion, and vesicular transport ;}</t>
  </si>
  <si>
    <t>{XM_006600360.2; PREDICTED: Glycine max brefeldin A-inhibited guanine nucleotide-exchange protein 5-like (LOC100782540), mRNA}</t>
  </si>
  <si>
    <t>{PF02985:HEAT repeat}</t>
  </si>
  <si>
    <t>{sp|Q6EVK6|BRM_ARATH; ATP-dependent helicase BRM OS=Arabidopsis thaliana GN=BRM PE=1 SV=1}</t>
  </si>
  <si>
    <t>{At2g46020; KOG0386  Chromatin remodeling complex SWI/SNF, component SWI2 and related ATPases (DNA/RNA helicase superfamily)  BK  Chromatin structure and dynamics ; Transcription ;}</t>
  </si>
  <si>
    <t>{XM_003528799.3; PREDICTED: Glycine max ATP-dependent helicase BRM-like (LOC100793092), mRNA}</t>
  </si>
  <si>
    <t>{GO:0032012; regulation of ARF protein signal transduction; biological_process  GO:0005086; ARF guanyl-nucleotide exchange factor activity; molecular_function}</t>
  </si>
  <si>
    <t>{KHN25924.1; E3 ubiquitin-protein ligase UPL1, partial [Glycine soja]}</t>
  </si>
  <si>
    <t>{gmx:100801545; K10592  HUWE1, MULE, ARF-BP1  E3 ubiquitin-protein ligase HUWE1  2.3.2.26  ko04120; Genetic Information Processing; Folding, sorting and degradation; Ubiquitin mediated proteolysis}</t>
  </si>
  <si>
    <t>{XM_006580000.2; PREDICTED: Glycine max E3 ubiquitin-protein ligase UPL1-like (LOC100801545), transcript variant X2, mRNA}</t>
  </si>
  <si>
    <t>{sp|P40468|TAO3_YEAST; Cell morphogenesis protein PAG1 OS=Saccharomyces cerevisiae (strain ATCC 204508 / S288c) GN=TAO3 PE=1 SV=1}</t>
  </si>
  <si>
    <t>{XM_004507219.2; PREDICTED: Cicer arietinum uncharacterized LOC101504728 (LOC101504728), mRNA}</t>
  </si>
  <si>
    <t>{PF00069:Protein kinase domain  PF06293:Lipopolysaccharide kinase (Kdo/WaaP) family  PF07714:Protein tyrosine kinase}</t>
  </si>
  <si>
    <t>{GAU17180.1; hypothetical protein TSUD_178100, partial [Trifolium subterraneum]}</t>
  </si>
  <si>
    <t>{sp|Q9LMU0|FCL2_ARATH; Putative GDP-L-fucose synthase 2 OS=Arabidopsis thaliana GN=GER2 PE=1 SV=1}</t>
  </si>
  <si>
    <t>{pvu:PHAVU_008G090200g; K02377  TSTA3, fcl  GDP-L-fucose synthase  1.1.1.271  ko00051; Metabolism; Carbohydrate metabolism; Fructose and mannose metabolism | ko00520; Metabolism; Carbohydrate metabolism; Amino sugar and nucleotide sugar metabolism}</t>
  </si>
  <si>
    <t>{At1g17890; KOG1431  GDP-L-fucose synthetase  GO  Carbohydrate transport and metabolism ; Posttranslational modification, protein turnover, chaperones ;}</t>
  </si>
  <si>
    <t>{GO:0050662; coenzyme binding; molecular_function  GO:0003824; NA}</t>
  </si>
  <si>
    <t>{XM_003548724.2; PREDICTED: Glycine max nucleoside-triphosphatase-like (LOC100781628), mRNA}</t>
  </si>
  <si>
    <t>{GO:0016773; phosphotransferase activity, alcohol group as acceptor; molecular_function  GO:0006468; protein phosphorylation; biological_process  GO:0004672; protein kinase activity; molecular_function  GO:0016020; membrane; cellular_component  GO:0005524; ATP binding; molecular_function}</t>
  </si>
  <si>
    <t>{GO:0005789; endoplasmic reticulum membrane; cellular_component}</t>
  </si>
  <si>
    <t>{GO:0055114; oxidation-reduction process; biological_process  GO:0020037; heme binding; molecular_function  GO:0016705; oxidoreductase activity, acting on paired donors, with incorporation or reduction of molecular oxygen; molecular_function  GO:0005506; iron ion binding; molecular_function}</t>
  </si>
  <si>
    <t>{GO:0005515; protein binding; molecular_function  GO:0005524; ATP binding; molecular_function  GO:0004672; protein kinase activity; molecular_function  GO:0006468; protein phosphorylation; biological_process}</t>
  </si>
  <si>
    <t>{sp|Q93VR9|SEH1_ARATH; Protein SEH1 OS=Arabidopsis thaliana GN=SEH1 PE=1 SV=1}</t>
  </si>
  <si>
    <t>{gmx:100812825; K14299  SEH1  nucleoporin SEH1  -  ko03013; Genetic Information Processing; Translation; RNA transport | ko04150; Environmental Information Processing; Signal transduction; mTOR signaling pathway}</t>
  </si>
  <si>
    <t>{At1g64350; KOG2445  Nuclear pore complex component (sc Seh1)  YU  Nuclear structure ; Intracellular trafficking, secretion, and vesicular transport ;}</t>
  </si>
  <si>
    <t>{AB506696.1; Lotus japonicus Nena mRNA for WD40 repeat nucleoporin similar to SEH1, complete cds}</t>
  </si>
  <si>
    <t>i1_HQ_ABWTN_c17222/f2p5/2003</t>
  </si>
  <si>
    <t>{KYP53260.1; Nucleoside-triphosphatase, partial [Cajanus cajan]}</t>
  </si>
  <si>
    <t>{sp|Q9SPM5|APY2_ARATH; Apyrase 2 OS=Arabidopsis thaliana GN=APY2 PE=1 SV=1}</t>
  </si>
  <si>
    <t>{cam:101498578; K14641  APY1_2  apyrase  3.6.1.5  ko00230; Metabolism; Nucleotide metabolism; Purine metabolism | ko00240; Metabolism; Nucleotide metabolism; Pyrimidine metabolism}</t>
  </si>
  <si>
    <t>{XM_012713775.1; PREDICTED: Cicer arietinum apyrase 2-like (LOC101498578), transcript variant X2, mRNA}</t>
  </si>
  <si>
    <t>{sp|Q2HIV9|BH035_ARATH; Transcription factor bHLH35 OS=Arabidopsis thaliana GN=BHLH35 PE=2 SV=1}</t>
  </si>
  <si>
    <t>{cam:101512768; -  -  -  -  -}</t>
  </si>
  <si>
    <t>{XM_003546389.3; PREDICTED: Glycine max transcription factor bHLH35-like (LOC100817061), mRNA}</t>
  </si>
  <si>
    <t>{GO:0005096; GTPase activator activity; molecular_function}</t>
  </si>
  <si>
    <t>{PF01412:Putative GTPase activating protein for Arf}</t>
  </si>
  <si>
    <t>{sp|Q27GI3|NAT6_ARATH; Nucleobase-ascorbate transporter 6 OS=Arabidopsis thaliana GN=NAT6 PE=2 SV=2}</t>
  </si>
  <si>
    <t>{At5g62890; KOG1292  Xanthine/uracil transporters  F  Nucleotide transport and metabolism ;}</t>
  </si>
  <si>
    <t>{PF00860:Permease family}</t>
  </si>
  <si>
    <t>{sp|Q62834|CD123_RAT; Cell division cycle protein 123 homolog OS=Rattus norvegicus GN=Cdc123 PE=1 SV=1}</t>
  </si>
  <si>
    <t>{lja:Lj0g3v0047859.1; -  -  -  -  -}</t>
  </si>
  <si>
    <t>{At4g05440; KOG2983  Uncharacterized conserved protein  S  Function unknown ;}</t>
  </si>
  <si>
    <t>{GO:0007049; cell cycle; biological_process}</t>
  </si>
  <si>
    <t>{XM_014767220.1; PREDICTED: Glycine max cell division cycle protein 123 homolog (LOC100795378), transcript variant X3, mRNA}</t>
  </si>
  <si>
    <t>{PF07065:D123}</t>
  </si>
  <si>
    <t>i1_HQ_ABWTN_c17862/f2p1/1593</t>
  </si>
  <si>
    <t>{GAU42606.1; hypothetical protein TSUD_49560 [Trifolium subterraneum]}</t>
  </si>
  <si>
    <t>{sp|Q41253|RAC13_GOSHI; Rac-like GTP-binding protein RAC13 OS=Gossypium hirsutum GN=RAC13 PE=2 SV=1}</t>
  </si>
  <si>
    <t>{cam:101504910; K18753  ZFP36L  butyrate response factor 1  -  -}</t>
  </si>
  <si>
    <t>{At1g20090; KOG0393  Ras-related small GTPase, Rho type  R  General function prediction only ;}</t>
  </si>
  <si>
    <t>{GO:0006914; autophagy; biological_process  GO:0070206; protein trimerization; biological_process  GO:0007049; cell cycle; biological_process}</t>
  </si>
  <si>
    <t>{XM_003529309.3; PREDICTED: Glycine max rac-like GTP-binding protein RAC13 (LOC100799091), mRNA}</t>
  </si>
  <si>
    <t>{PF04977:Septum formation initiator  PF08961:Nuclear receptor-binding factor 2, autophagy regulator  PF16331:TolA binding protein trimerisation}</t>
  </si>
  <si>
    <t>{XP_007159098.1; hypothetical protein PHAVU_002G208600g [Phaseolus vulgaris]}</t>
  </si>
  <si>
    <t>{sp|Q9FMG4|SC35_ARATH; Serine/arginine-rich splicing factor SC35 OS=Arabidopsis thaliana GN=SC35 PE=1 SV=1}</t>
  </si>
  <si>
    <t>{gmx:100804370; K12891  SFRS2  splicing factor, arginine/serine-rich 2  -  ko03040; Genetic Information Processing; Transcription; Spliceosome | ko05168; Human Diseases; Infectious diseases: Viral; Herpes simplex infection}</t>
  </si>
  <si>
    <t>{At5g64200; KOG4207  Predicted splicing factor, SR protein superfamily  A  RNA processing and modification ;}</t>
  </si>
  <si>
    <t>{gmx:100784738; -  -  -  -  -}</t>
  </si>
  <si>
    <t>{XM_003522532.3; PREDICTED: Glycine max DNA ligase 1-like (LOC100784738), transcript variant X1, mRNA}</t>
  </si>
  <si>
    <t>{sp|Q9C5U1|AHK3_ARATH; Histidine kinase 3 OS=Arabidopsis thaliana GN=AHK3 PE=1 SV=1}</t>
  </si>
  <si>
    <t>{sp|Q9SRE4|UGAL2_ARATH; UDP-galactose transporter 2 OS=Arabidopsis thaliana GN=UDP-GALT2 PE=2 SV=1}</t>
  </si>
  <si>
    <t>{sp|Q9SND9|Y3028_ARATH; Uncharacterized acetyltransferase At3g50280 OS=Arabidopsis thaliana GN=At3g50280 PE=3 SV=1}</t>
  </si>
  <si>
    <t>{sp|P0C5E2|LRL12_ARATH; LEAF RUST 10 DISEASE-RESISTANCE LOCUS RECEPTOR-LIKE PROTEIN KINASE-like 1.2 OS=Arabidopsis thaliana GN=LRK10L-1.2 PE=2 SV=3}</t>
  </si>
  <si>
    <t>{At1g18390; KOG1187  Serine/threonine protein kinase  T  Signal transduction mechanisms ;}</t>
  </si>
  <si>
    <t>{At3g55580; KOG1426  FOG: RCC1 domain  S  Function unknown ;}</t>
  </si>
  <si>
    <t>{PF00722:Glycosyl hydrolases family 16}</t>
  </si>
  <si>
    <t>{PF04739:5'-AMP-activated protein kinase beta subunit, interaction domain}</t>
  </si>
  <si>
    <t>{KYP55031.1; DNA-directed RNA polymerase III subunit rpc8 [Cajanus cajan]}</t>
  </si>
  <si>
    <t>{sp|P35718|RPC8_YEAST; DNA-directed RNA polymerase III subunit RPC8 OS=Saccharomyces cerevisiae (strain ATCC 204508 / S288c) GN=RPC25 PE=1 SV=1}</t>
  </si>
  <si>
    <t>{adu:107475699; K03022  RPC8, POLR3H  DNA-directed RNA polymerase III subunit RPC8  -  ko00230; Metabolism; Nucleotide metabolism; Purine metabolism | ko00240; Metabolism; Nucleotide metabolism; Pyrimidine metabolism | ko03020; Genetic Information Processing; Transcription; RNA polymerase | ko04623; Organismal Systems; Immune system; Cytosolic DNA-sensing pathway | ko05169; Human Diseases; Infectious diseases: Viral; Epstein-Barr virus infection}</t>
  </si>
  <si>
    <t>{At1g06790; KOG3297  DNA-directed RNA polymerase subunit E'  K  Transcription ;}</t>
  </si>
  <si>
    <t>{XM_004515115.2; PREDICTED: Cicer arietinum DNA-directed RNA polymerase III subunit RPC8-like (LOC101505320), transcript variant X3, mRNA}</t>
  </si>
  <si>
    <t>{PF03876:SHS2 domain found in N terminus of Rpb7p/Rpc25p/MJ0397}</t>
  </si>
  <si>
    <t>{sp|Q9FKZ1|DRL42_ARATH; Probable disease resistance protein At5g66900 OS=Arabidopsis thaliana GN=At5g66900 PE=3 SV=1}</t>
  </si>
  <si>
    <t>{PF13855:Leucine rich repeat  PF00560:Leucine Rich Repeat}</t>
  </si>
  <si>
    <t>{gmx:100782970; -  -  -  -  -}</t>
  </si>
  <si>
    <t>{XM_003524006.3; PREDICTED: Glycine max probable iron/ascorbate oxidoreductase DDB_G0283291 (LOC100782970), mRNA}</t>
  </si>
  <si>
    <t>{sp|Q8VZG8|MIK2_ARATH; MDIS1-interacting receptor like kinase 2 OS=Arabidopsis thaliana GN=MIK2 PE=1 SV=3}</t>
  </si>
  <si>
    <t>{pvu:PHAVU_008G047800g; -  -  -  -  -}</t>
  </si>
  <si>
    <t>{At1g14700; KOG2679  Purple (tartrate-resistant) acid phosphatase  O  Posttranslational modification, protein turnover, chaperones ;}</t>
  </si>
  <si>
    <t>{pvu:PHAVU_010G091900g; -  -  -  -  -}</t>
  </si>
  <si>
    <t>{XP_004511082.1; PREDICTED: uncharacterized acetyltransferase At3g50280-like [Cicer arietinum]}</t>
  </si>
  <si>
    <t>{var:108338918; -  -  -  -  -}</t>
  </si>
  <si>
    <t>{XM_014650157.1; PREDICTED: Vigna radiata var. radiata uncharacterized acetyltransferase At3g50280-like (LOC106765506), transcript variant X4, mRNA}</t>
  </si>
  <si>
    <t>{PF12937:F-box-like  PF07646:Kelch motif  PF00646:F-box domain  PF01344:Kelch motif}</t>
  </si>
  <si>
    <t>{GO:2001070; NA}</t>
  </si>
  <si>
    <t>{PF00686:Starch binding domain}</t>
  </si>
  <si>
    <t>{pvu:PHAVU_007G002400g; -  -  -  -  -}</t>
  </si>
  <si>
    <t>{GO:0009664; plant-type cell wall organization; biological_process  GO:0005199; structural constituent of cell wall; molecular_function}</t>
  </si>
  <si>
    <t>{GO:0006468; protein phosphorylation; biological_process  GO:0004672; protein kinase activity; molecular_function  GO:0005524; ATP binding; molecular_function  GO:0005515; protein binding; molecular_function}</t>
  </si>
  <si>
    <t>{XM_003552239.3; PREDICTED: Glycine max putative GDP-L-fucose synthase 2 (LOC100793356), mRNA}</t>
  </si>
  <si>
    <t>{GO:0008236; serine-type peptidase activity; molecular_function  GO:0006508; proteolysis; biological_process}</t>
  </si>
  <si>
    <t>{sp|Q9LT96|Y5977_ARATH; Probable leucine-rich repeat receptor-like protein kinase At5g49770 OS=Arabidopsis thaliana GN=At5g49770 PE=2 SV=1}</t>
  </si>
  <si>
    <t>i1_HQ_ABWTN_c26888/f3p0/1973</t>
  </si>
  <si>
    <t>{XP_003556158.2; PREDICTED: protein S-acyltransferase 8-like [Glycine max]}</t>
  </si>
  <si>
    <t>{cam:101515218; K16675  ZDHHC9_14_18  palmitoyltransferase ZDHHC9/14/18  2.3.1.225  ko04391; Environmental Information Processing; Signal transduction; Hippo signaling pathway - fly}</t>
  </si>
  <si>
    <t>{At5g50020; KOG1311  DHHC-type Zn-finger proteins  R  General function prediction only ;}</t>
  </si>
  <si>
    <t>{BT146164.1; Lotus japonicus clone JCVI-FLLj-22O16 unknown mRNA}</t>
  </si>
  <si>
    <t>{sp|Q9LPF1|WTR8_ARATH; WAT1-related protein At1g44800 OS=Arabidopsis thaliana GN=At1g44800 PE=1 SV=1}</t>
  </si>
  <si>
    <t>{sp|Q9FXT6|PEX14_ARATH; Peroxisomal membrane protein PEX14 OS=Arabidopsis thaliana GN=PEX14 PE=1 SV=2}</t>
  </si>
  <si>
    <t>{At5g62810_2; KOG2629  Peroxisomal membrane anchor protein (peroxin)  MOU  Cell wall/membrane/envelope biogenesis ; Posttranslational modification, protein turnover, chaperones ; Intracellular trafficking, secretion, and vesicular transport ;}</t>
  </si>
  <si>
    <t>{PF06427:UDP-glucose:Glycoprotein Glucosyltransferase}</t>
  </si>
  <si>
    <t>{sp|Q9XGW0|COMT1_OCIBA; Caffeic acid 3-O-methyltransferase 1 OS=Ocimum basilicum GN=COMT1 PE=2 SV=1}</t>
  </si>
  <si>
    <t>{sp|Q8RXF8|MIRO1_ARATH; Mitochondrial Rho GTPase 1 OS=Arabidopsis thaliana GN=MIRO1 PE=1 SV=1}</t>
  </si>
  <si>
    <t>{var:108345740; K07870  RHOT1, ARHT1  Ras homolog gene family, member T1  3.6.5.-  ko04214; Cellular Processes; Cell growth and death; Apoptosis - fly}</t>
  </si>
  <si>
    <t>{At5g27540; KOG1707  Predicted Ras related/Rac-GTP binding protein  V  Defense mechanisms ;}</t>
  </si>
  <si>
    <t>{XM_003556457.3; PREDICTED: Glycine max mitochondrial Rho GTPase 1-like (LOC100781897), mRNA}</t>
  </si>
  <si>
    <t>{KYP57722.1; Cell division cycle protein [Cajanus cajan]}</t>
  </si>
  <si>
    <t>{KHN47030.1; hypothetical protein glysoja_018397 [Glycine soja]}</t>
  </si>
  <si>
    <t>{KP744016.1; Caragana korshinskii disease resistance protein mRNA, complete cds}</t>
  </si>
  <si>
    <t>{lang:109359199; -  -  -  -  -; lang:109359199; -  -  -  -  -}</t>
  </si>
  <si>
    <t>{XP_007158472.1; hypothetical protein PHAVU_002G155300g [Phaseolus vulgaris]}</t>
  </si>
  <si>
    <t>{sp|Q9T0D3|HFB2B_ARATH; Heat stress transcription factor B-2b OS=Arabidopsis thaliana GN=HSFB2B PE=2 SV=1}</t>
  </si>
  <si>
    <t>{gmx:100791020; K09419  HSFF  heat shock transcription factor, other eukaryote  -  -}</t>
  </si>
  <si>
    <t>{At4g11660; KOG0627  Heat shock transcription factor  K  Transcription ;}</t>
  </si>
  <si>
    <t>{XP_019434998.1; PREDICTED: UDP-galactose transporter 2-like [Lupinus angustifolius]}</t>
  </si>
  <si>
    <t>{lang:109341522; -  -  -  -  -; lang:109341522; -  -  -  -  -}</t>
  </si>
  <si>
    <t>i1_HQ_ABWTN_c5172/f2p0/1836</t>
  </si>
  <si>
    <t>{NP_001241371.1; uncharacterized protein LOC100817359 precursor [Glycine max]}</t>
  </si>
  <si>
    <t>{sp|Q8H129|PPA3_ARATH; Purple acid phosphatase 3 OS=Arabidopsis thaliana GN=PAP3 PE=2 SV=1}</t>
  </si>
  <si>
    <t>{lang:109338808; K14379  ACP5  tartrate-resistant acid phosphatase type 5  3.1.3.2  ko00740; Metabolism; Metabolism of cofactors and vitamins; Riboflavin metabolism | ko04142; Cellular Processes; Transport and catabolism; Lysosome | ko04380; Organismal Systems; Development; Osteoclast differentiation | ko05323; Human Diseases; Immune diseases; Rheumatoid arthritis; lang:109338808; -  -  -  -  -}</t>
  </si>
  <si>
    <t>{NM_001254442.2; Glycine max purple acid phosphatase 3-like (LOC100817359), mRNA}</t>
  </si>
  <si>
    <t>{sp|Q9LHA8|MD37C_ARATH; Probable mediator of RNA polymerase II transcription subunit 37c OS=Arabidopsis thaliana GN=MED37C PE=1 SV=1}</t>
  </si>
  <si>
    <t>{KYP44305.1; Xyloglucan endotransglucosylase/hydrolase protein 9 [Cajanus cajan]}</t>
  </si>
  <si>
    <t>{sp|Q8LDW9|XTH9_ARATH; Xyloglucan endotransglucosylase/hydrolase protein 9 OS=Arabidopsis thaliana GN=XTH9 PE=2 SV=2}</t>
  </si>
  <si>
    <t>{gmx:100801567; K08235  E2.4.1.207  xyloglucan:xyloglucosyl transferase  2.4.1.207  -}</t>
  </si>
  <si>
    <t>{XM_003543324.3; PREDICTED: Glycine max xyloglucan endotransglucosylase/hydrolase protein 9 (LOC100801567), mRNA}</t>
  </si>
  <si>
    <t>{XP_004509177.1; PREDICTED: probable disease resistance protein At5g66900 [Cicer arietinum]}</t>
  </si>
  <si>
    <t>{mtr:MTR_0391s0020; -  -  -  -  -}</t>
  </si>
  <si>
    <t>{XM_004509120.2; PREDICTED: Cicer arietinum probable disease resistance protein At5g66900 (LOC101514075), mRNA}</t>
  </si>
  <si>
    <t>{PF13855:Leucine rich repeat}</t>
  </si>
  <si>
    <t>{NP_001304411.1; peroxisomal membrane protein PEX14-like [Glycine max]}</t>
  </si>
  <si>
    <t>{NM_001317482.1; Glycine max peroxisomal membrane protein PEX14-like (LOC100807229), mRNA}</t>
  </si>
  <si>
    <t>{sp|Q6R0H1|LHY_ARATH; Protein LHY OS=Arabidopsis thaliana GN=LHY PE=1 SV=2}</t>
  </si>
  <si>
    <t>{adu:107473103; K12133  LHY  MYB-related transcription factor LHY  -  ko04712; Organismal Systems; Environmental adaptation; Circadian rhythm - plant}</t>
  </si>
  <si>
    <t>{At1g01060; KOG0724  Zuotin and related molecular chaperones (DnaJ superfamily), contains DNA-binding domains  O  Posttranslational modification, protein turnover, chaperones ;}</t>
  </si>
  <si>
    <t>{sp|Q0WV90|TPR1_ARATH; Topless-related protein 1 OS=Arabidopsis thaliana GN=TPR1 PE=1 SV=3}</t>
  </si>
  <si>
    <t>{At1g15750; KOG0266  WD40 repeat-containing protein  R  General function prediction only ;}</t>
  </si>
  <si>
    <t>{KYP38542.1; Glucose-6-phosphate 1-dehydrogenase, cytoplasmic isoform [Cajanus cajan]}</t>
  </si>
  <si>
    <t>{sp|Q42919|G6PD_MEDSA; Glucose-6-phosphate 1-dehydrogenase, cytoplasmic isoform OS=Medicago sativa PE=2 SV=1}</t>
  </si>
  <si>
    <t>{At5g40760; KOG0563  Glucose-6-phosphate 1-dehydrogenase  G  Carbohydrate transport and metabolism ;}</t>
  </si>
  <si>
    <t>{GO:0055114; oxidation-reduction process; biological_process  GO:0050661; NADP binding; molecular_function  GO:0004345; glucose-6-phosphate dehydrogenase activity; molecular_function  GO:0006006; glucose metabolic process; biological_process}</t>
  </si>
  <si>
    <t>{NM_001254335.2; Glycine max glucose-6-phosphate 1-dehydrogenase, cytoplasmic isoform-like (LOC100817852), mRNA}</t>
  </si>
  <si>
    <t>{PF02781:Glucose-6-phosphate dehydrogenase, C-terminal domain  PF00479:Glucose-6-phosphate dehydrogenase, NAD binding domain}</t>
  </si>
  <si>
    <t>{PF08711:TFIIS helical bundle-like domain}</t>
  </si>
  <si>
    <t>{vra:106756380; K14431  TGA  transcription factor TGA  -  ko04075; Environmental Information Processing; Signal transduction; Plant hormone signal transduction}</t>
  </si>
  <si>
    <t>{At1g06210; KOG1087  Cytosolic sorting protein GGA2/TOM1  U  Intracellular trafficking, secretion, and vesicular transport ;}</t>
  </si>
  <si>
    <t>{sp|Q0WL80|UGGG_ARATH; UDP-glucose:glycoprotein glucosyltransferase OS=Arabidopsis thaliana GN=UGGT PE=1 SV=1}</t>
  </si>
  <si>
    <t>{cam:101515358; K11718  HUGT  UDP-glucose:glycoprotein glucosyltransferase  2.4.1.-  ko04141; Genetic Information Processing; Folding, sorting and degradation; Protein processing in endoplasmic reticulum}</t>
  </si>
  <si>
    <t>{At1g71220; KOG1879  UDP-glucose:glycoprotein glucosyltransferase  G  Carbohydrate transport and metabolism ;}</t>
  </si>
  <si>
    <t>{XP_013444933.1; disease resistance protein (TIR-NBS-LRR class) [Medicago truncatula]}</t>
  </si>
  <si>
    <t>{PF02990:Endomembrane protein 70}</t>
  </si>
  <si>
    <t>{gmx:100815310; -  -  -  -  -}</t>
  </si>
  <si>
    <t>{GAU39036.1; hypothetical protein TSUD_59920 [Trifolium subterraneum]}</t>
  </si>
  <si>
    <t>{PF13855:Leucine rich repeat  PF00560:Leucine Rich Repeat  PF13516:Leucine Rich repeat}</t>
  </si>
  <si>
    <t>{XM_003519105.3; PREDICTED: Glycine max uncharacterized LOC100786273 (LOC100786273), mRNA}</t>
  </si>
  <si>
    <t>{PF00097:Zinc finger, C3HC4 type (RING finger)  PF14634:zinc-RING finger domain  PF12861:Anaphase-promoting complex subunit 11 RING-H2 finger  PF12906:RING-variant domain  PF17123:RING-like zinc finger  PF13639:Ring finger domain  PF00628:PHD-finger  PF12678:RING-H2 zinc finger domain}</t>
  </si>
  <si>
    <t>{XP_003627813.1; NBS-LRR type disease resistance protein [Medicago truncatula]}</t>
  </si>
  <si>
    <t>i1_LQ_ABWTN_c13360/f1p1/1372</t>
  </si>
  <si>
    <t>{XP_013444360.1; cell-wall invertase [Medicago truncatula]}</t>
  </si>
  <si>
    <t>{sp|Q43089|INV1_PEA; Beta-fructofuranosidase, cell wall isozyme OS=Pisum sativum GN=BFRUCT1 PE=2 SV=1}</t>
  </si>
  <si>
    <t>{mtr:MTR_8g017410; K01193  INV, sacA  beta-fructofuranosidase  3.2.1.26  ko00052; Metabolism; Carbohydrate metabolism; Galactose metabolism | ko00500; Metabolism; Carbohydrate metabolism; Starch and sucrose metabolism}</t>
  </si>
  <si>
    <t>{XM_003531563.3; PREDICTED: Glycine max beta-fructofuranosidase, cell wall isozyme-like (LOC100777339), mRNA}</t>
  </si>
  <si>
    <t>{At1g66880; KOG1187  Serine/threonine protein kinase  T  Signal transduction mechanisms ;}</t>
  </si>
  <si>
    <t>{XM_014769197.1; PREDICTED: Glycine max uncharacterized LOC100798058 (LOC100798058), transcript variant X2, mRNA}</t>
  </si>
  <si>
    <t>{At2g03150; KOG4246  Predicted DNA-binding protein, contains SAP domain  R  General function prediction only ;}</t>
  </si>
  <si>
    <t>{GO:0016760; cellulose synthase (UDP-forming) activity; molecular_function  GO:0030244; cellulose biosynthetic process; biological_process  GO:0016020; membrane; cellular_component}</t>
  </si>
  <si>
    <t>{sp|P38279|YPQ3_YEAST; Probable vacuolar amino acid transporter YPQ3 OS=Saccharomyces cerevisiae (strain ATCC 204508 / S288c) GN=RTC2 PE=1 SV=1}</t>
  </si>
  <si>
    <t>{XM_003517207.3; PREDICTED: Glycine max probable vacuolar amino acid transporter YPQ1 (LOC100815310), transcript variant X2, mRNA}</t>
  </si>
  <si>
    <t>{sp|Q9LXT9|CALS3_ARATH; Callose synthase 3 OS=Arabidopsis thaliana GN=CALS3 PE=2 SV=3}</t>
  </si>
  <si>
    <t>{sp|A7J1T2|M313A_XENLA; Mitogen-activated protein kinase kinase kinase 13-A OS=Xenopus laevis GN=map3k13-a PE=2 SV=1}</t>
  </si>
  <si>
    <t>{At1g16270_2; KOG0192  Tyrosine kinase specific for activated (GTP-bound) p21cdc42Hs  T  Signal transduction mechanisms ;}</t>
  </si>
  <si>
    <t>{GO:0006886; intracellular protein transport; biological_process}</t>
  </si>
  <si>
    <t>{PF00790:VHS domain}</t>
  </si>
  <si>
    <t>{At3g63520; KOG1285  Beta, beta-carotene 15,15'-dioxygenase and related enzymes  Q  Secondary metabolites biosynthesis, transport and catabolism ;}</t>
  </si>
  <si>
    <t>{sp|Q9M9E8|FB92_ARATH; F-box protein At1g78280 OS=Arabidopsis thaliana GN=At1g78280 PE=2 SV=3}</t>
  </si>
  <si>
    <t>{pvu:PHAVU_009G032400g; -  -  -  -  -}</t>
  </si>
  <si>
    <t>{At1g78280; KOG2130  Phosphatidylserine-specific receptor PtdSerR, contains JmjC domain  BT  Chromatin structure and dynamics ; Signal transduction mechanisms ;}</t>
  </si>
  <si>
    <t>{XM_003526524.3; PREDICTED: Glycine max F-box protein At1g78280 (LOC100792541), mRNA}</t>
  </si>
  <si>
    <t>{XP_003538429.1; PREDICTED: ultraviolet-B receptor UVR8-like isoform X1 [Glycine max]}</t>
  </si>
  <si>
    <t>{aip:107631299; -  -  -  -  -}</t>
  </si>
  <si>
    <t>{XM_014764224.1; PREDICTED: Glycine max ultraviolet-B receptor UVR8-like (LOC100778841), transcript variant X3, mRNA}</t>
  </si>
  <si>
    <t>{XP_014630983.1; PREDICTED: uncharacterized protein LOC100818074 isoform X1 [Glycine max]}</t>
  </si>
  <si>
    <t>{gmx:100818074; -  -  -  -  -}</t>
  </si>
  <si>
    <t>{mtr:MTR_8g011710; -  -  -  -  -}</t>
  </si>
  <si>
    <t>{AK245965.1; Glycine max cDNA, clone: GMFL01-47-F18}</t>
  </si>
  <si>
    <t>{sp|O64823|MCU2_ARATH; Calcium uniporter protein 2, mitochondrial OS=Arabidopsis thaliana GN=At2g23790 PE=2 SV=1}</t>
  </si>
  <si>
    <t>{At2g23790; KOG2966  Uncharacterized conserved protein  R  General function prediction only ;}</t>
  </si>
  <si>
    <t>{XM_019591229.1; PREDICTED: Lupinus angustifolius calcium uniporter protein 2, mitochondrial-like (LOC109350093), transcript variant X2, mRNA}</t>
  </si>
  <si>
    <t>{At5g35750; KOG0519  Sensory transduction histidine kinase  T  Signal transduction mechanisms ;}</t>
  </si>
  <si>
    <t>{PF00924:Mechanosensitive ion channel}</t>
  </si>
  <si>
    <t>i1_LQ_ABWTN_c19941/f1p0/1560</t>
  </si>
  <si>
    <t>{XP_019453791.1; PREDICTED: WAT1-related protein At4g30420-like [Lupinus angustifolius]}</t>
  </si>
  <si>
    <t>{sp|Q9M0B8|WTR37_ARATH; WAT1-related protein At4g30420 OS=Arabidopsis thaliana GN=At4g30420 PE=3 SV=1}</t>
  </si>
  <si>
    <t>{lang:109355219; -  -  -  -  -; lang:109355219; -  -  -  -  -}</t>
  </si>
  <si>
    <t>{XM_019598246.1; PREDICTED: Lupinus angustifolius WAT1-related protein At4g30420-like (LOC109355219), transcript variant X1, mRNA}</t>
  </si>
  <si>
    <t>i1_LQ_ABWTN_c20018/f1p7/1843</t>
  </si>
  <si>
    <t>{PF13184:NusA-like KH domain  PF00013:KH domain  PF07650:KH domain}</t>
  </si>
  <si>
    <t>i1_LQ_ABWTN_c20308/f1p2/1642</t>
  </si>
  <si>
    <t>i1_LQ_ABWTN_c20619/f1p1/1760</t>
  </si>
  <si>
    <t>{cam:101505505; K00036  G6PD, zwf  glucose-6-phosphate 1-dehydrogenase [EC:1.1.1.49 1.1.1.363]  1.1.1.49,1.1.1.363  ko01200; Metabolism; Global and overview maps; Carbon metabolism | ko00030; Metabolism; Carbohydrate metabolism; Pentose phosphate pathway | ko00480; Metabolism; Metabolism of other amino acids; Glutathione metabolism | ko05230; Human Diseases; Cancers: Overview; Central carbon metabolism in cancer}</t>
  </si>
  <si>
    <t>{cit:107176296; -  -  -  -  -}</t>
  </si>
  <si>
    <t>{sp|Q9SZ67|WRK19_ARATH; Probable WRKY transcription factor 19 OS=Arabidopsis thaliana GN=WRKY19 PE=2 SV=1}</t>
  </si>
  <si>
    <t>{sp|Q9S7J8|HMA7_ARATH; Copper-transporting ATPase RAN1 OS=Arabidopsis thaliana GN=RAN1 PE=1 SV=1}</t>
  </si>
  <si>
    <t>{At5g44790; KOG0207  Cation transport ATPase  P  Inorganic ion transport and metabolism ;}</t>
  </si>
  <si>
    <t>{XM_003532612.3; PREDICTED: Glycine max copper-transporting ATPase RAN1-like (LOC100778219), mRNA}</t>
  </si>
  <si>
    <t>{PF00122:E1-E2 ATPase}</t>
  </si>
  <si>
    <t>i1_LQ_ABWTN_c21371/f1p19/1881</t>
  </si>
  <si>
    <t>{XP_012568718.1; PREDICTED: histidine kinase 2 isoform X1 [Cicer arietinum]}</t>
  </si>
  <si>
    <t>{cam:101507033; K14489  AHK2_3_4  arabidopsis histidine kinase 2/3/4 (cytokinin receptor)  2.7.13.3  ko04075; Environmental Information Processing; Signal transduction; Plant hormone signal transduction}</t>
  </si>
  <si>
    <t>{XM_016117376.1; PREDICTED: Arachis duranensis histidine kinase 2 (LOC107496176), mRNA}</t>
  </si>
  <si>
    <t>i1_LQ_ABWTN_c21787/f1p0/1661</t>
  </si>
  <si>
    <t>{XP_003610303.2; hypothetical protein MTR_4g130700 [Medicago truncatula]}</t>
  </si>
  <si>
    <t>{lang:109346472; -  -  -  -  -; lang:109346472; -  -  -  -  -}</t>
  </si>
  <si>
    <t>{GO:0016020; membrane; cellular_component  GO:0008360; regulation of cell shape; biological_process  GO:0007049; cell cycle; biological_process}</t>
  </si>
  <si>
    <t>{PF04977:Septum formation initiator  PF03285:Paralemmin}</t>
  </si>
  <si>
    <t>{KHN40539.1; Putative LRR receptor-like serine/threonine-protein kinase [Glycine soja]}</t>
  </si>
  <si>
    <t>{XM_006601713.2; PREDICTED: Glycine max uncharacterized LOC100527193 (LOC100527193), transcript variant X1, mRNA}</t>
  </si>
  <si>
    <t>{sp|Q76CU2|PDR1_TOBAC; Pleiotropic drug resistance protein 1 OS=Nicotiana tabacum GN=PDR1 PE=2 SV=1}</t>
  </si>
  <si>
    <t>{At1g15520; KOG0065  Pleiotropic drug resistance proteins (PDR1-15), ABC superfamily  Q  Secondary metabolites biosynthesis, transport and catabolism ;}</t>
  </si>
  <si>
    <t>{mtr:MTR_8g433020; -  -  -  -  -}</t>
  </si>
  <si>
    <t>{XM_006583429.2; PREDICTED: Glycine max TMV resistance protein N-like (LOC100805490), mRNA}</t>
  </si>
  <si>
    <t>{XP_006583342.1; PREDICTED: uncharacterized protein LOC100797322 [Glycine max]}</t>
  </si>
  <si>
    <t>{sp|P47924|RIBA1_ARATH; Bifunctional riboflavin biosynthesis protein RIBA 1, chloroplastic OS=Arabidopsis thaliana GN=RIBA1 PE=1 SV=2}</t>
  </si>
  <si>
    <t>{At5g64300; KOG1284  Bifunctional GTP cyclohydrolase II/3,4-dihydroxy-2butanone-4-phosphate synthase  H  Coenzyme transport and metabolism ;}</t>
  </si>
  <si>
    <t>{XM_006585238.2; PREDICTED: Glycine max transcription factor TGA1-like (LOC100780003), transcript variant X8, mRNA}</t>
  </si>
  <si>
    <t>{At4g39390; KOG1441  Glucose-6-phosphate/phosphate and phosphoenolpyruvate/phosphate antiporter  GE  Carbohydrate transport and metabolism ; Amino acid transport and metabolism ;}</t>
  </si>
  <si>
    <t>{sp|P92934|AAP6_ARATH; Amino acid permease 6 OS=Arabidopsis thaliana GN=AAP6 PE=1 SV=1}</t>
  </si>
  <si>
    <t>{At5g49630; KOG1303  Amino acid transporters  E  Amino acid transport and metabolism ;}</t>
  </si>
  <si>
    <t>{XM_003526465.3; PREDICTED: Glycine max amino acid permease 6-like (LOC100806335), mRNA}</t>
  </si>
  <si>
    <t>{cam:101500219; -  -  -  -  -}</t>
  </si>
  <si>
    <t>{GO:0016702; oxidoreductase activity, acting on single donors with incorporation of molecular oxygen, incorporation of two atoms of oxygen; molecular_function  GO:0055114; oxidation-reduction process; biological_process}</t>
  </si>
  <si>
    <t>{PF02364:1,3-beta-glucan synthase component }</t>
  </si>
  <si>
    <t>i1_LQ_ABWTN_c24459/f1p1/2026</t>
  </si>
  <si>
    <t>{GO:0006914; autophagy; biological_process  GO:0043093; cytokinesis by binary fission; biological_process  GO:0090529; NA  GO:0043565; sequence-specific DNA binding; molecular_function  GO:0003700; sequence-specific DNA binding transcription factor activity; molecular_function  GO:0006355; regulation of transcription, DNA-dependent; biological_process  GO:0005737; cytoplasm; cellular_component  GO:0005634; nucleus; cellular_component}</t>
  </si>
  <si>
    <t>{XM_006590466.2; PREDICTED: Glycine max heat stress transcription factor B-2b (HSF), transcript variant X2, mRNA}</t>
  </si>
  <si>
    <t>{PF00170:bZIP transcription factor  PF06005:Protein of unknown function (DUF904)  PF02183:Homeobox associated leucine zipper  PF07716:Basic region leucine zipper  PF00447:HSF-type DNA-binding  PF08961:Nuclear receptor-binding factor 2, autophagy regulator}</t>
  </si>
  <si>
    <t>{GO:0003723; RNA binding; molecular_function  GO:0005515; protein binding; molecular_function}</t>
  </si>
  <si>
    <t>{PF02854:MIF4G domain}</t>
  </si>
  <si>
    <t>{lja:Lj0g3v0214779.1; -  -  -  -  -}</t>
  </si>
  <si>
    <t>{NM_001254539.1; Glycine max TMV resistance protein N-like (LOC100807905), mRNA}</t>
  </si>
  <si>
    <t>{GO:0043565; sequence-specific DNA binding; molecular_function  GO:0006351; transcription, DNA-dependent; biological_process}</t>
  </si>
  <si>
    <t>{At3g62520; KOG1121  Tam3-transposase (Ac family)  L  Replication, recombination and repair ;}</t>
  </si>
  <si>
    <t>{XP_004499734.1; PREDICTED: uncharacterized protein LOC101504174 [Cicer arietinum]}</t>
  </si>
  <si>
    <t>{mtr:MTR_7g118330; K12133  LHY  MYB-related transcription factor LHY  -  ko04712; Organismal Systems; Environmental adaptation; Circadian rhythm - plant}</t>
  </si>
  <si>
    <t>{sp|P04146|COPIA_DROME; Copia protein OS=Drosophila melanogaster GN=GIP PE=1 SV=3}</t>
  </si>
  <si>
    <t>i1_LQ_ABWTN_c26172/f1p3/1715</t>
  </si>
  <si>
    <t>{GAU20898.1; hypothetical protein TSUD_120900 [Trifolium subterraneum]}</t>
  </si>
  <si>
    <t>{XM_003546182.3; PREDICTED: Glycine max pleiotropic drug resistance protein 1-like (LOC100793825), mRNA}</t>
  </si>
  <si>
    <t>i1_LQ_ABWTN_c2867/f1p2/1820</t>
  </si>
  <si>
    <t>{XP_004501076.1; PREDICTED: amino acid permease 6-like [Cicer arietinum]}</t>
  </si>
  <si>
    <t>{pvu:PHAVU_009G113800g; -  -  -  -  -}</t>
  </si>
  <si>
    <t>{XP_014621490.1; PREDICTED: probable inactive tRNA-specific adenosine deaminase-like protein 3 isoform X1 [Glycine max]}</t>
  </si>
  <si>
    <t>{sp|Q6PAT0|ADAT3_MOUSE; Probable inactive tRNA-specific adenosine deaminase-like protein 3 OS=Mus musculus GN=Adat3 PE=1 SV=1}</t>
  </si>
  <si>
    <t>{var:108320783; K15442  TAD3, ADAT3  tRNA-specific adenosine deaminase 3  -  -}</t>
  </si>
  <si>
    <t>{At5g24670; KOG2771  Subunit of tRNA-specific adenosine-34 deaminase  A  RNA processing and modification ;}</t>
  </si>
  <si>
    <t>{XM_014766004.1; PREDICTED: Glycine max probable inactive tRNA-specific adenosine deaminase-like protein 3 (LOC100789556), transcript variant X1, mRNA}</t>
  </si>
  <si>
    <t>{sp|O49500|MBR2_ARATH; E3 ubiquitin-protein ligase MBR2 OS=Arabidopsis thaliana GN=MBR2 PE=1 SV=1}</t>
  </si>
  <si>
    <t>{XP_003607620.2; disease resistance protein (TIR-NBS-LRR class), putative [Medicago truncatula]}</t>
  </si>
  <si>
    <t>{mtr:MTR_0428s0030; -  -  -  -  -}</t>
  </si>
  <si>
    <t>{adu:107473674; -  -  -  -  -}</t>
  </si>
  <si>
    <t>{At2g15690_1; KOG2521  Uncharacterized conserved protein  S  Function unknown ;}</t>
  </si>
  <si>
    <t>{XM_003529343.3; PREDICTED: Glycine max uncharacterized LOC100817749 (LOC100817749), mRNA}</t>
  </si>
  <si>
    <t>{PF00311:Phosphoenolpyruvate carboxylase}</t>
  </si>
  <si>
    <t>{XP_013456488.1; NBS-LRR type disease resistance protein [Medicago truncatula]}</t>
  </si>
  <si>
    <t>{sp|Q9FY51|HPAT3_ARATH; Hydroxyproline O-arabinosyltransferase 3 OS=Arabidopsis thaliana GN=HPAT3 PE=1 SV=1}</t>
  </si>
  <si>
    <t>{XP_004504035.1; PREDICTED: transcription factor TGA4-like [Cicer arietinum]}</t>
  </si>
  <si>
    <t>{PF00514:Armadillo/beta-catenin-like repeat  PF02985:HEAT repeat}</t>
  </si>
  <si>
    <t>{PF03055:Retinal pigment epithelial membrane protein}</t>
  </si>
  <si>
    <t>{KYP70177.1; Cellulose synthase A catalytic subunit 1 [UDP-forming] [Cajanus cajan]}</t>
  </si>
  <si>
    <t>{sp|Q6AT26|CESA1_ORYSJ; Probable cellulose synthase A catalytic subunit 1 [UDP-forming] OS=Oryza sativa subsp. japonica GN=CESA1 PE=2 SV=1}</t>
  </si>
  <si>
    <t>{gmx:100810567; K10999  CESA  cellulose synthase A  2.4.1.12  -}</t>
  </si>
  <si>
    <t>{XM_003522575.3; PREDICTED: Glycine max cellulose synthase A catalytic subunit 1 [UDP-forming] (LOC100810567), mRNA}</t>
  </si>
  <si>
    <t>{sp|Q6EP31|RAC5_ORYSJ; Rac-like GTP-binding protein 5 OS=Oryza sativa subsp. japonica GN=RAC5 PE=2 SV=2}</t>
  </si>
  <si>
    <t>{KHN35816.1; Transcription factor bHLH35 [Glycine soja]}</t>
  </si>
  <si>
    <t>{XM_012715870.1; PREDICTED: Cicer arietinum uncharacterized LOC101500233 (LOC101500233), transcript variant X3, mRNA}</t>
  </si>
  <si>
    <t>{sp|Q9SFU0|SC24A_ARATH; Protein transport protein Sec24-like At3g07100 OS=Arabidopsis thaliana GN=At3g07100 PE=2 SV=2}</t>
  </si>
  <si>
    <t>{At3g07100; KOG1985  Vesicle coat complex COPII, subunit SEC24/subunit SFB2  U  Intracellular trafficking, secretion, and vesicular transport ;}</t>
  </si>
  <si>
    <t>{sp|A6BM06|ACCO1_DICMU; 1-aminocyclopropane-1-carboxylate oxidase OS=Dictyostelium mucoroides GN=aco PE=3 SV=1}</t>
  </si>
  <si>
    <t>i1_LQ_ABWTN_c36027/f1p3/1814</t>
  </si>
  <si>
    <t>{XP_003536081.1; PREDICTED: mitochondrial Rho GTPase 1 [Glycine max]}</t>
  </si>
  <si>
    <t>{GO:0005525; GTP binding; molecular_function  GO:0007264; small GTPase mediated signal transduction; biological_process  GO:0005509; calcium ion binding; molecular_function  GO:0005524; ATP binding; molecular_function}</t>
  </si>
  <si>
    <t>{PF13499:EF-hand domain pair  PF00071:Ras family  PF00025:ADP-ribosylation factor family  PF00036:EF hand  PF13202:EF hand  PF08477:Ras of Complex, Roc, domain of DAPkinase  PF01926:50S ribosome-binding GTPase  PF01637:ATPase domain predominantly from Archaea  PF13405:EF-hand domain}</t>
  </si>
  <si>
    <t>{sp|Q05609|CTR1_ARATH; Serine/threonine-protein kinase CTR1 OS=Arabidopsis thaliana GN=CTR1 PE=1 SV=1}</t>
  </si>
  <si>
    <t>i1_LQ_ABWTN_c36579/f1p1/1715</t>
  </si>
  <si>
    <t>{XP_014625168.1; PREDICTED: nucleobase-ascorbate transporter 6 isoform X2 [Glycine max]}</t>
  </si>
  <si>
    <t>{gmx:100804903; -  -  -  -  -}</t>
  </si>
  <si>
    <t>{GO:0016020; membrane; cellular_component  GO:0006810; transport; biological_process  GO:0055085; transmembrane transport; biological_process  GO:0005215; NA}</t>
  </si>
  <si>
    <t>{XM_014769682.1; PREDICTED: Glycine max nucleobase-ascorbate transporter 6 (LOC100791553), transcript variant X6, mRNA}</t>
  </si>
  <si>
    <t>i1_LQ_ABWTN_c36645/f1p0/1342</t>
  </si>
  <si>
    <t>{XP_007155693.1; hypothetical protein PHAVU_003G223100g [Phaseolus vulgaris]}</t>
  </si>
  <si>
    <t>{At4g16770; KOG0143  Iron/ascorbate family oxidoreductases  QR  Secondary metabolites biosynthesis, transport and catabolism ; General function prediction only ;}</t>
  </si>
  <si>
    <t>{vra:106778114; -  -  -  -  -}</t>
  </si>
  <si>
    <t>{GO:0043531; ADP binding; molecular_function  GO:0005515; protein binding; molecular_function}</t>
  </si>
  <si>
    <t>{PF13855:Leucine rich repeat  PF00931:NB-ARC domain}</t>
  </si>
  <si>
    <t>{sp|Q9ZR72|AB1B_ARATH; ABC transporter B family member 1 OS=Arabidopsis thaliana GN=ABCB1 PE=1 SV=1}</t>
  </si>
  <si>
    <t>{At2g36910; KOG0055  Multidrug/pheromone exporter, ABC superfamily  Q  Secondary metabolites biosynthesis, transport and catabolism ;}</t>
  </si>
  <si>
    <t>{XP_003597591.2; disease resistance protein (TIR-NBS-LRR class), putative [Medicago truncatula]}</t>
  </si>
  <si>
    <t>{XP_012568708.1; PREDICTED: uncharacterized protein LOC101502198 [Cicer arietinum]}</t>
  </si>
  <si>
    <t>{cam:101502198; -  -  -  -  -}</t>
  </si>
  <si>
    <t>{XP_017413235.1; PREDICTED: transcription factor ABORTED MICROSPORES [Vigna angularis]}</t>
  </si>
  <si>
    <t>{sp|Q9ZVX2|AMS_ARATH; Transcription factor ABORTED MICROSPORES OS=Arabidopsis thaliana GN=AMS PE=1 SV=2}</t>
  </si>
  <si>
    <t>i1_LQ_ABWTN_c38396/f1p3/1949</t>
  </si>
  <si>
    <t>{GO:0000775; chromosome, centromeric region; cellular_component  GO:0005634; nucleus; cellular_component  GO:0008152; NA  GO:0003677; DNA binding; molecular_function  GO:0016624; oxidoreductase activity, acting on the aldehyde or oxo group of donors, disulfide as acceptor; molecular_function  GO:0007010; cytoskeleton organization; biological_process  GO:0003779; actin binding; molecular_function  GO:0003682; chromatin binding; molecular_function}</t>
  </si>
  <si>
    <t>{PF01213:Adenylate cyclase associated (CAP) N terminal  PF00676:Dehydrogenase E1 component  PF09026:Centromere protein B dimerisation domain}</t>
  </si>
  <si>
    <t>i1_LQ_ABWTN_c38821/f1p0/1652</t>
  </si>
  <si>
    <t>{XP_014629312.1; PREDICTED: TOM1-like protein 2 [Glycine max]}</t>
  </si>
  <si>
    <t>{gmx:100777747; -  -  -  -  -}</t>
  </si>
  <si>
    <t>{AF498357.1; Medicago truncatula small G-protein ROP3 mRNA, complete cds}</t>
  </si>
  <si>
    <t>{sp|Q8GVE8|CAPP4_ARATH; Phosphoenolpyruvate carboxylase 4 OS=Arabidopsis thaliana GN=PPC4 PE=2 SV=1}</t>
  </si>
  <si>
    <t>{lang:109337357; K13210  FUBP  far upstream element-binding protein  -  -; lang:109337357; -  -  -  -  -}</t>
  </si>
  <si>
    <t>{At2g25970; KOG1676  K-homology type RNA binding proteins  A  RNA processing and modification ;}</t>
  </si>
  <si>
    <t>{XM_003544473.3; PREDICTED: Glycine max far upstream element-binding protein 1-like (LOC100813135), mRNA}</t>
  </si>
  <si>
    <t>i1_LQ_ABWTN_c39636/f1p3/1926</t>
  </si>
  <si>
    <t>{KRH65375.1; hypothetical protein GLYMA_03G031400 [Glycine max]}</t>
  </si>
  <si>
    <t>{sp|P58050|C71BD_ARATH; Cytochrome P450 71B13 OS=Arabidopsis thaliana GN=CYP71B13 PE=2 SV=1}</t>
  </si>
  <si>
    <t>{gmx:100787727; -  -  -  -  -}</t>
  </si>
  <si>
    <t>{At5g25140; KOG0156  Cytochrome P450 CYP2 subfamily  Q  Secondary metabolites biosynthesis, transport and catabolism ;}</t>
  </si>
  <si>
    <t>{AP009837.1; Lotus japonicus genomic DNA, chromosome 3, clone: LjT47G05, TM1089a, complete sequence}</t>
  </si>
  <si>
    <t>{KHN07201.1; F-box/kelch-repeat protein [Glycine soja]}</t>
  </si>
  <si>
    <t>{sp|Q3EB08|FBK69_ARATH; F-box/kelch-repeat protein At3g24760 OS=Arabidopsis thaliana GN=At3g24760 PE=2 SV=1}</t>
  </si>
  <si>
    <t>{pvu:PHAVU_008G123400g; -  -  -  -  -}</t>
  </si>
  <si>
    <t>{AK338446.1; Lotus japonicus cDNA, clone: LjFL2-022-BB11, HTC}</t>
  </si>
  <si>
    <t>{At5g03730; KOG0192  Tyrosine kinase specific for activated (GTP-bound) p21cdc42Hs  T  Signal transduction mechanisms ;}</t>
  </si>
  <si>
    <t>{GO:0006810; transport; biological_process  GO:0055085; transmembrane transport; biological_process  GO:0005524; ATP binding; molecular_function  GO:0016021; integral to membrane; cellular_component  GO:0042626; ATPase activity, coupled to transmembrane movement of substances; molecular_function}</t>
  </si>
  <si>
    <t>{PF00664:ABC transporter transmembrane region}</t>
  </si>
  <si>
    <t>i1_LQ_ABWTN_c40589/f1p0/1274</t>
  </si>
  <si>
    <t>{XP_003596687.2; disease resistance protein (TIR-NBS-LRR class), putative [Medicago truncatula]}</t>
  </si>
  <si>
    <t>{XM_003524689.3; PREDICTED: Glycine max serine/arginine-rich splicing factor SC35 (LOC100804370), transcript variant X6, mRNA}</t>
  </si>
  <si>
    <t>{KHN27137.1; hypothetical protein glysoja_032905 [Glycine soja]}</t>
  </si>
  <si>
    <t>{PF15168:Triple QxxK/R motif-containing protein family}</t>
  </si>
  <si>
    <t>{KRH17872.1; hypothetical protein GLYMA_13G023600, partial [Glycine max]}</t>
  </si>
  <si>
    <t>{PF13949:ALIX V-shaped domain binding to HIV }</t>
  </si>
  <si>
    <t>{sp|Q8RXE7|AGD14_ARATH; Probable ADP-ribosylation factor GTPase-activating protein AGD14 OS=Arabidopsis thaliana GN=AGD14 PE=1 SV=2}</t>
  </si>
  <si>
    <t>{At1g08690; KOG0702  Predicted GTPase-activating protein  T  Signal transduction mechanisms ;}</t>
  </si>
  <si>
    <t>i1_LQ_ABWTN_c48990/f1p0/1580</t>
  </si>
  <si>
    <t>{KHN35070.1; Nucleoporin SEH1 [Glycine soja]}</t>
  </si>
  <si>
    <t>{XM_013606570.1; Medicago truncatula retinal pigment epithelial membrane protein mRNA}</t>
  </si>
  <si>
    <t>{XP_012571351.1; PREDICTED: E3 SUMO-protein ligase SIZ1-like isoform X1 [Cicer arietinum]}</t>
  </si>
  <si>
    <t>{sp|Q680Q4|SIZ1_ARATH; E3 SUMO-protein ligase SIZ1 OS=Arabidopsis thaliana GN=SIZ1 PE=1 SV=2}</t>
  </si>
  <si>
    <t>{cam:101493248; -  -  -  -  -}</t>
  </si>
  <si>
    <t>{At5g60420; KOG2169  Zn-finger transcription factor  K  Transcription ;}</t>
  </si>
  <si>
    <t>{XP_019459316.1; PREDICTED: remorin-like [Lupinus angustifolius]}</t>
  </si>
  <si>
    <t>{PF00728:Glycosyl hydrolase family 20, catalytic domain}</t>
  </si>
  <si>
    <t>{XM_006575526.2; PREDICTED: Glycine max ubiquitin carboxyl-terminal hydrolase 12-like (LOC100778442), transcript variant X2, mRNA}</t>
  </si>
  <si>
    <t>{KHN37018.1; Far upstream element-binding protein 2 [Glycine soja]}</t>
  </si>
  <si>
    <t>{sp|Q91WJ8|FUBP1_MOUSE; Far upstream element-binding protein 1 OS=Mus musculus GN=Fubp1 PE=1 SV=1}</t>
  </si>
  <si>
    <t>{XP_003535778.1; PREDICTED: beta-hexosaminidase 1-like [Glycine max]}</t>
  </si>
  <si>
    <t>{sp|A7WM73|HEXO1_ARATH; Beta-hexosaminidase 1 OS=Arabidopsis thaliana GN=HEXO1 PE=1 SV=1}</t>
  </si>
  <si>
    <t>{cam:101495656; K12373  HEXA_B  hexosaminidase  3.2.1.52  ko00520; Metabolism; Carbohydrate metabolism; Amino sugar and nucleotide sugar metabolism | ko00513; Metabolism; Glycan biosynthesis and metabolism; Various types of N-glycan biosynthesis | ko00531; Metabolism; Glycan biosynthesis and metabolism; Glycosaminoglycan degradation | ko00603; Metabolism; Glycan biosynthesis and metabolism; Glycosphingolipid biosynthesis - globo and isoglobo series | ko00604; Metabolism; Glycan biosynthesis and metabolism; Glycosphingolipid biosynthesis - ganglio series | ko00511; Metabolism; Glycan biosynthesis and metabolism; Other glycan degradation | ko04142; Cellular Processes; Transport and catabolism; Lysosome}</t>
  </si>
  <si>
    <t>{At3g55260; KOG2499  Beta-N-acetylhexosaminidase  G  Carbohydrate transport and metabolism ;}</t>
  </si>
  <si>
    <t>{XM_003535730.3; PREDICTED: Glycine max beta-hexosaminidase 1-like (LOC100814818), mRNA}</t>
  </si>
  <si>
    <t>{XP_007146119.1; hypothetical protein PHAVU_006G014000g [Phaseolus vulgaris]}</t>
  </si>
  <si>
    <t>{var:108319796; K20782  HPAT  hydroxyproline O-arabinosyltransferase  2.4.2.58  ko00514; Metabolism; Glycan biosynthesis and metabolism; Other types of O-glycan biosynthesis}</t>
  </si>
  <si>
    <t>{XM_014772853.1; PREDICTED: Glycine max uncharacterized LOC100786003 (LOC100786003), transcript variant X1, mRNA}</t>
  </si>
  <si>
    <t>{KRH52735.1; hypothetical protein GLYMA_06G085100 [Glycine max]}</t>
  </si>
  <si>
    <t>{vra:106761630; K11159  K11159  carotenoid cleavage dioxygenase  -  -}</t>
  </si>
  <si>
    <t>{PF06456:Arfaptin-like domain  PF00787:PX domain}</t>
  </si>
  <si>
    <t>{sp|Q38970|ACC1_ARATH; Acetyl-CoA carboxylase 1 OS=Arabidopsis thaliana GN=ACC1 PE=1 SV=1}</t>
  </si>
  <si>
    <t>{gmx:100778658; K11262  ACACA  acetyl-CoA carboxylase / biotin carboxylase 1 [EC:6.4.1.2 6.3.4.14]  6.4.1.2,6.3.4.14  ko01212; Metabolism; Global and overview maps; Fatty acid metabolism | ko00620; Metabolism; Carbohydrate metabolism; Pyruvate metabolism | ko00640; Metabolism; Carbohydrate metabolism; Propanoate metabolism | ko00061; Metabolism; Lipid metabolism; Fatty acid biosynthesis | ko00254; Metabolism; Biosynthesis of other secondary metabolites; Aflatoxin biosynthesis | ko04152; Environmental Information Processing; Signal transduction; AMPK signaling pathway | ko04910; Organismal Systems; Endocrine system; Insulin signaling pathway | ko04922; Organismal Systems; Endocrine system; Glucagon signaling pathway}</t>
  </si>
  <si>
    <t>{At1g36160; KOG0368  Acetyl-CoA carboxylase  I  Lipid transport and metabolism ;}</t>
  </si>
  <si>
    <t>i1_LQ_ABWTN_c55423/f1p0/1637</t>
  </si>
  <si>
    <t>{XP_003611896.2; PQ-loop protein/transmembrane family protein [Medicago truncatula]}</t>
  </si>
  <si>
    <t>{GO:0016887; ATPase activity; molecular_function  GO:0007165; signal transduction; biological_process  GO:0043531; ADP binding; molecular_function  GO:0005524; ATP binding; molecular_function  GO:0005515; protein binding; molecular_function}</t>
  </si>
  <si>
    <t>i1_LQ_ABWTN_c5758/f1p2/1657</t>
  </si>
  <si>
    <t>{At2g21310; KOG0017  FOG: Transposon-encoded proteins with TYA, reverse transcriptase, integrase domains in various combinations  R  General function prediction only ;}</t>
  </si>
  <si>
    <t>{XP_015973472.1; PREDICTED: SNF1-related protein kinase regulatory subunit beta-1 [Arachis duranensis]}</t>
  </si>
  <si>
    <t>{sp|Q84VQ1|KINB1_ARATH; SNF1-related protein kinase regulatory subunit beta-1 OS=Arabidopsis thaliana GN=KINB1 PE=1 SV=1}</t>
  </si>
  <si>
    <t>{At5g21170; KOG1616  Protein involved in Snf1 protein kinase complex assembly  G  Carbohydrate transport and metabolism ;}</t>
  </si>
  <si>
    <t>{XM_003545424.3; PREDICTED: Glycine max SNF1-related protein kinase regulatory subunit beta-1 (LOC100789052), mRNA}</t>
  </si>
  <si>
    <t>i1_LQ_ABWTN_c63718/f1p1/1611</t>
  </si>
  <si>
    <t>i1_LQ_ABWTN_c67746/f1p4/1013</t>
  </si>
  <si>
    <t>{NP_001235187.1; late elongated hypocotyl and circadian clock associated-1-like protein 1 [Glycine max]}</t>
  </si>
  <si>
    <t>{XM_006576210.2; PREDICTED: Glycine max MYB transcription factor MYB114 (MYB114), transcript variant X1, mRNA}</t>
  </si>
  <si>
    <t>{KYP77107.1; TMV resistance protein N [Cajanus cajan]}</t>
  </si>
  <si>
    <t>{pvu:PHAVU_010G101200g; -  -  -  -  -}</t>
  </si>
  <si>
    <t>{XP_004496747.1; PREDICTED: protein TIME FOR COFFEE [Cicer arietinum]}</t>
  </si>
  <si>
    <t>{PF00383:Cytidine and deoxycytidylate deaminase zinc-binding region  PF14437:MafB19-like deaminase  PF05507:Microfibril-associated glycoprotein (MAGP)}</t>
  </si>
  <si>
    <t>{vra:106761937; K10999  CESA  cellulose synthase A  2.4.1.12  -}</t>
  </si>
  <si>
    <t>{At2g01910; KOG4302  Microtubule-associated protein essential for anaphase spindle elongation  DZ  Cell cycle control, cell division, chromosome partitioning ; Cytoskeleton ;}</t>
  </si>
  <si>
    <t>{sp|Q6AVI0|RSLE2_ORYSJ; Zinc finger BED domain-containing protein RICESLEEPER 2 OS=Oryza sativa subsp. japonica GN=Os03g0733400 PE=2 SV=1}</t>
  </si>
  <si>
    <t>{PF02892:BED zinc finger  PF14372:Domain of unknown function (DUF4413)  PF05699:hAT family C-terminal dimerisation region}</t>
  </si>
  <si>
    <t>{XM_006583365.2; PREDICTED: Glycine max probable serine/threonine-protein kinase At1g18390 (LOC100800873), transcript variant X2, mRNA}</t>
  </si>
  <si>
    <t>{PF04815:Sec23/Sec24 helical domain  PF04811:Sec23/Sec24 trunk domain  PF04810:Sec23/Sec24 zinc finger}</t>
  </si>
  <si>
    <t>{PF14372:Domain of unknown function (DUF4413)  PF05699:hAT family C-terminal dimerisation region  PF02892:BED zinc finger}</t>
  </si>
  <si>
    <t>{sp|Q94AI1|QWRF2_ARATH; QWRF motif-containing protein 2 OS=Arabidopsis thaliana GN=QWRF2 PE=2 SV=1}</t>
  </si>
  <si>
    <t>{XP_017422300.1; PREDICTED: mechanosensitive ion channel protein 10 [Vigna angularis]}</t>
  </si>
  <si>
    <t>{sp|Q9LYG9|MSL10_ARATH; Mechanosensitive ion channel protein 10 OS=Arabidopsis thaliana GN=MSL10 PE=1 SV=1}</t>
  </si>
  <si>
    <t>{vra:106762067; -  -  -  -  -}</t>
  </si>
  <si>
    <t>{At5g12080; KOG4629  Predicted mechanosensitive ion channel  M  Cell wall/membrane/envelope biogenesis ;}</t>
  </si>
  <si>
    <t>{GO:0055085; transmembrane transport; biological_process  GO:0016020; membrane; cellular_component}</t>
  </si>
  <si>
    <t>{XM_004501379.2; PREDICTED: Cicer arietinum mechanosensitive ion channel protein 10 (LOC101502566), mRNA}</t>
  </si>
  <si>
    <t>{cam:101498007; K17470  SULTR1  sulfate transporter 1, high-affinity  -  -}</t>
  </si>
  <si>
    <t>{At1g78000; KOG0236  Sulfate/bicarbonate/oxalate exchanger SAT-1 and related transporters (SLC26 family)  P  Inorganic ion transport and metabolism ;}</t>
  </si>
  <si>
    <t>{XM_014765356.1; PREDICTED: Glycine max sulfate transporter 1.3-like (LOC100797668), transcript variant X3, mRNA}</t>
  </si>
  <si>
    <t>{XP_004499008.1; PREDICTED: QWRF motif-containing protein 2 [Cicer arietinum]}</t>
  </si>
  <si>
    <t>{lang:109338959; -  -  -  -  -; lang:109338959; -  -  -  -  -}</t>
  </si>
  <si>
    <t>{XM_004498951.2; PREDICTED: Cicer arietinum QWRF motif-containing protein 2 (LOC101489089), mRNA}</t>
  </si>
  <si>
    <t>{var:108322214; K14652  ribBA  3,4-dihydroxy 2-butanone 4-phosphate synthase / GTP cyclohydrolase II [EC:4.1.99.12 3.5.4.25]  4.1.99.12,3.5.4.25  ko00740; Metabolism; Metabolism of cofactors and vitamins; Riboflavin metabolism}</t>
  </si>
  <si>
    <t>{sp|Q56Z59|PATL3_ARATH; Patellin-3 OS=Arabidopsis thaliana GN=PATL3 PE=1 SV=2}</t>
  </si>
  <si>
    <t>{At1g72160; KOG1471  Phosphatidylinositol transfer protein SEC14 and related proteins  I  Lipid transport and metabolism ;}</t>
  </si>
  <si>
    <t>{XP_003555695.1; PREDICTED: calcium-dependent protein kinase 1 [Glycine max]}</t>
  </si>
  <si>
    <t>{At5g04870; KOG0032  Ca2+/calmodulin-dependent protein kinase, EF-Hand protein superfamily  T  Signal transduction mechanisms ;}</t>
  </si>
  <si>
    <t>i2_HQ_ABWTN_c17365/f3p0/2807</t>
  </si>
  <si>
    <t>{KYP70535.1; putative glycosyltransferase At1g55740 family [Cajanus cajan]}</t>
  </si>
  <si>
    <t>{vra:106757929; K06617  E2.4.1.82  raffinose synthase  2.4.1.82  ko00052; Metabolism; Carbohydrate metabolism; Galactose metabolism}</t>
  </si>
  <si>
    <t>{XM_007162172.1; Phaseolus vulgaris hypothetical protein (PHAVU_001G135200g) mRNA, complete cds}</t>
  </si>
  <si>
    <t>{sp|Q86YJ7|AN13B_HUMAN; Ankyrin repeat domain-containing protein 13B OS=Homo sapiens GN=ANKRD13B PE=1 SV=4}</t>
  </si>
  <si>
    <t>{eus:EUTSA_v10000595mg; -  -  -  -  -}</t>
  </si>
  <si>
    <t>{XP_006583890.1; PREDICTED: E3 ubiquitin-protein ligase MBR2 isoform X1 [Glycine max]}</t>
  </si>
  <si>
    <t>{gmx:100820322; -  -  -  -  -}</t>
  </si>
  <si>
    <t>{XM_006574831.2; PREDICTED: Glycine max E3 ubiquitin-protein ligase MBR2-like (LOC100820322), transcript variant X5, mRNA}</t>
  </si>
  <si>
    <t>i2_HQ_ABWTN_c17677/f2p0/2235</t>
  </si>
  <si>
    <t>{XP_004512901.1; PREDICTED: probable serine/threonine-protein kinase At1g18390 isoform X3 [Cicer arietinum]}</t>
  </si>
  <si>
    <t>{vra:106771296; K04733  IRAK4  interleukin-1 receptor-associated kinase 4  2.7.11.1  ko04064; Environmental Information Processing; Signal transduction; NF-kappa B signaling pathway | ko04620; Organismal Systems; Immune system; Toll-like receptor signaling pathway | ko04624; Organismal Systems; Immune system; Toll and Imd signaling pathway | ko04621; Organismal Systems; Immune system; NOD-like receptor signaling pathway | ko04722; Organismal Systems; Nervous system; Neurotrophin signaling pathway | ko05133; Human Diseases; Infectious diseases: Bacterial; Pertussis | ko05152; Human Diseases; Infectious diseases: Bacterial; Tuberculosis | ko05162; Human Diseases; Infectious diseases: Viral; Measles | ko05164; Human Diseases; Infectious diseases: Viral; Influenza A | ko05145; Human Diseases; Infectious diseases: Parasitic; Toxoplasmosis | ko05140; Human Diseases; Infectious diseases: Parasitic; Leishmaniasis | ko05142; Human Diseases; Infectious diseases: Parasitic; Chagas disease (American trypanosomiasis)}</t>
  </si>
  <si>
    <t>{KYP42135.1; Protein regulator of cytokinesis 1 [Cajanus cajan]}</t>
  </si>
  <si>
    <t>{sp|Q9SIS3|MA656_ARATH; 65-kDa microtubule-associated protein 6 OS=Arabidopsis thaliana GN=MAP65-6 PE=1 SV=1}</t>
  </si>
  <si>
    <t>{lang:109360304; K16732  PRC1  protein regulator of cytokinesis 1  -  -; lang:109360304; -  -  -  -  -}</t>
  </si>
  <si>
    <t>i2_HQ_ABWTN_c19439/f2p0/2366</t>
  </si>
  <si>
    <t>{XP_003621972.1; heat shock 70 kDa protein [Medicago truncatula]}</t>
  </si>
  <si>
    <t>{mtr:MTR_8g032650; K03283  HSPA1_8  heat shock 70kDa protein 1/8  -  ko03040; Genetic Information Processing; Transcription; Spliceosome | ko04141; Genetic Information Processing; Folding, sorting and degradation; Protein processing in endoplasmic reticulum | ko04010; Environmental Information Processing; Signal transduction; MAPK signaling pathway | ko04144; Cellular Processes; Transport and catabolism; Endocytosis | ko04612; Organismal Systems; Immune system; Antigen processing and presentation | ko04915; Organismal Systems; Endocrine system; Estrogen signaling pathway | ko04213; Organismal Systems; Aging; Longevity regulating pathway - multiple species | ko05134; Human Diseases; Infectious diseases: Bacterial; Legionellosis | ko05162; Human Diseases; Infectious diseases: Viral; Measles | ko05164; Human Diseases; Infectious diseases: Viral; Influenza A | ko05169; Human Diseases; Infectious diseases: Viral; Epstein-Barr virus infection | ko05145; Human Diseases; Infectious diseases: Parasitic; Toxoplasmosis}</t>
  </si>
  <si>
    <t>{GO:0000902; cell morphogenesis; biological_process  GO:0005975; carbohydrate metabolic process; biological_process  GO:0016773; phosphotransferase activity, alcohol group as acceptor; molecular_function}</t>
  </si>
  <si>
    <t>{XM_013589493.1; Medicago truncatula heat shock cognate 70 kDa protein partial mRNA}</t>
  </si>
  <si>
    <t>{PF02782:FGGY family of carbohydrate kinases, C-terminal domain  PF06723:MreB/Mbl protein}</t>
  </si>
  <si>
    <t>i2_HQ_ABWTN_c1952/f2p2/2739</t>
  </si>
  <si>
    <t>{XP_014501867.1; PREDICTED: transmembrane 9 superfamily member 11 [Vigna radiata var. radiata]}</t>
  </si>
  <si>
    <t>{sp|Q9FYQ8|TMN11_ARATH; Transmembrane 9 superfamily member 11 OS=Arabidopsis thaliana GN=TMN11 PE=2 SV=1}</t>
  </si>
  <si>
    <t>{vra:106762459; K17086  TM9SF2_4  transmembrane 9 superfamily member 2/4  -  -}</t>
  </si>
  <si>
    <t>{At5g35160; KOG1278  Endosomal membrane proteins, EMP70  U  Intracellular trafficking, secretion, and vesicular transport ;}</t>
  </si>
  <si>
    <t>{XM_006597895.2; PREDICTED: Glycine max transmembrane 9 superfamily member 11-like (LOC100819368), mRNA}</t>
  </si>
  <si>
    <t>{sp|Q9SG80|ASD1_ARATH; Alpha-L-arabinofuranosidase 1 OS=Arabidopsis thaliana GN=ASD1 PE=1 SV=1}</t>
  </si>
  <si>
    <t>{gmx:100806458; K01209  abfA  alpha-N-arabinofuranosidase  3.2.1.55  ko00520; Metabolism; Carbohydrate metabolism; Amino sugar and nucleotide sugar metabolism}</t>
  </si>
  <si>
    <t>{XM_003554040.3; PREDICTED: Glycine max alpha-L-arabinofuranosidase 1-like (LOC100787207), mRNA}</t>
  </si>
  <si>
    <t>{PF02727:Copper amine oxidase, N2 domain  PF02728:Copper amine oxidase, N3 domain}</t>
  </si>
  <si>
    <t>{GO:0000166; nucleotide binding; molecular_function  GO:0046872; metal ion binding; molecular_function}</t>
  </si>
  <si>
    <t>{XP_006604567.1; PREDICTED: uncharacterized protein LOC100803627 [Glycine max]}</t>
  </si>
  <si>
    <t>{cam:101506387; -  -  -  -  -}</t>
  </si>
  <si>
    <t>{At2g37150; KOG0800  FOG: Predicted E3 ubiquitin ligase  O  Posttranslational modification, protein turnover, chaperones ;}</t>
  </si>
  <si>
    <t>{Z36750.1; L.japonicus (Gifu B-129) mRNA for RING finger protein (C terminal)}</t>
  </si>
  <si>
    <t>{sp|Q6F3A6|CDPKA_ORYSJ; Calcium-dependent protein kinase 10 OS=Oryza sativa subsp. japonica GN=CPK10 PE=2 SV=1}</t>
  </si>
  <si>
    <t>{KYP55399.1; Acid beta-fructofuranosidase [Cajanus cajan]}</t>
  </si>
  <si>
    <t>{gmx:100788844; -  -  -  -  -}</t>
  </si>
  <si>
    <t>{JQ041362.1; Kummerowia stipulacea clone NCV-inv acid invertase mRNA, complete cds}</t>
  </si>
  <si>
    <t>{XM_007152972.1; Phaseolus vulgaris hypothetical protein (PHAVU_003G002000g) mRNA, complete cds}</t>
  </si>
  <si>
    <t>{PF08656:DASH complex subunit Dad3}</t>
  </si>
  <si>
    <t>{PF07650:KH domain  PF00013:KH domain  PF13184:NusA-like KH domain}</t>
  </si>
  <si>
    <t>{XP_004490663.1; PREDICTED: sorting nexin 2B-like isoform X2 [Cicer arietinum]}</t>
  </si>
  <si>
    <t>{sp|B9DFS6|SNX2B_ARATH; Sorting nexin 2B OS=Arabidopsis thaliana GN=SNX2B PE=1 SV=1}</t>
  </si>
  <si>
    <t>{cam:101499005; -  -  -  -  -}</t>
  </si>
  <si>
    <t>{At5g07120; KOG2273  Membrane coat complex Retromer, subunit VPS5/SNX1, Sorting nexins, and related PX domain-containing proteins  U  Intracellular trafficking, secretion, and vesicular transport ;}</t>
  </si>
  <si>
    <t>{GO:0019904; protein domain specific binding; molecular_function  GO:0035091; phosphatidylinositol binding; molecular_function}</t>
  </si>
  <si>
    <t>{XM_004490605.2; PREDICTED: Cicer arietinum sorting nexin 2B-like (LOC101499005), transcript variant X1, mRNA}</t>
  </si>
  <si>
    <t>{PF00326:Prolyl oligopeptidase family}</t>
  </si>
  <si>
    <t>{PF00448:SRP54-type protein, GTPase domain  PF00931:NB-ARC domain  PF13855:Leucine rich repeat}</t>
  </si>
  <si>
    <t>i2_HQ_ABWTN_c57172/f2p0/2271</t>
  </si>
  <si>
    <t>{XP_004506378.1; PREDICTED: patellin-3-like [Cicer arietinum]}</t>
  </si>
  <si>
    <t>{aip:107629761; -  -  -  -  -}</t>
  </si>
  <si>
    <t>{AK244009.1; Glycine max cDNA, clone: GMFL01-01-N15}</t>
  </si>
  <si>
    <t>{GO:0005515; protein binding; molecular_function  GO:0005524; ATP binding; molecular_function  GO:0043531; ADP binding; molecular_function}</t>
  </si>
  <si>
    <t>{gmx:100798164; K17686  copA, ATP7  Cu+-exporting ATPase  3.6.3.54  ko04016; Environmental Information Processing; Signal transduction; MAPK signaling pathway - plant | ko01524; Human Diseases; Drug resistance: Antineoplastic; Platinum drug resistance}</t>
  </si>
  <si>
    <t>{XP_004494878.1; PREDICTED: protein LHY isoform X1 [Cicer arietinum]}</t>
  </si>
  <si>
    <t>{XM_004494826.2; PREDICTED: Cicer arietinum protein LHY (LOC101500635), transcript variant X6, mRNA}</t>
  </si>
  <si>
    <t>i2_LQ_ABWTN_c10335/f1p0/2644</t>
  </si>
  <si>
    <t>{NM_001250449.1; Glycine max phosphoenolpyruvate carboxylase (PEPC17), mRNA}</t>
  </si>
  <si>
    <t>{XP_012573156.1; PREDICTED: serine/arginine repetitive matrix protein 1 isoform X1 [Cicer arietinum]}</t>
  </si>
  <si>
    <t>{At2g29210; KOG2146  Splicing coactivator SRm160/300, subunit SRm160 (contains PWI domain)  AR  RNA processing and modification ; General function prediction only ;}</t>
  </si>
  <si>
    <t>{XP_004489644.1; PREDICTED: probable ADP-ribosylation factor GTPase-activating protein AGD14 [Cicer arietinum]}</t>
  </si>
  <si>
    <t>{cam:101488820; -  -  -  -  -}</t>
  </si>
  <si>
    <t>{XM_004489587.2; PREDICTED: Cicer arietinum probable ADP-ribosylation factor GTPase-activating protein AGD14 (LOC101488820), mRNA}</t>
  </si>
  <si>
    <t>{sp|Q9STE7|R13L3_ARATH; Putative disease resistance RPP13-like protein 3 OS=Arabidopsis thaliana GN=RPP13L3 PE=3 SV=1}</t>
  </si>
  <si>
    <t>{At3g46730; KOG4658  Apoptotic ATPase  T  Signal transduction mechanisms ;}</t>
  </si>
  <si>
    <t>{XP_014491599.1; PREDICTED: uncharacterized protein LOC106754136 [Vigna radiata var. radiata]}</t>
  </si>
  <si>
    <t>{var:108345700; K21437  -  -  -  -}</t>
  </si>
  <si>
    <t>{At3g04470; KOG0522  Ankyrin repeat protein  R  General function prediction only ;}</t>
  </si>
  <si>
    <t>{XM_006577247.2; PREDICTED: Glycine max ankyrin repeat domain-containing protein 13C (LOC100804861), transcript variant X2, mRNA}</t>
  </si>
  <si>
    <t>{sp|P58223|Y4837_ARATH; KH domain-containing protein At4g18375 OS=Arabidopsis thaliana GN=At4g18375 PE=2 SV=1}</t>
  </si>
  <si>
    <t>{var:108347890; K21444  -  -  -  -}</t>
  </si>
  <si>
    <t>{At5g46190; KOG2190  PolyC-binding proteins alphaCP-1 and related KH domain proteins  AR  RNA processing and modification ; General function prediction only ;}</t>
  </si>
  <si>
    <t>{sp|Q93Y16|DEAH4_ARATH; Probable pre-mRNA-splicing factor ATP-dependent RNA helicase DEAH4 OS=Arabidopsis thaliana GN=At1g27900 PE=1 SV=1}</t>
  </si>
  <si>
    <t>{gmx:100793583; K12818  DHX8, PRP22  ATP-dependent RNA helicase DHX8/PRP22  3.6.4.13  ko03040; Genetic Information Processing; Transcription; Spliceosome}</t>
  </si>
  <si>
    <t>{At1g27900; KOG0922  DEAH-box RNA helicase  A  RNA processing and modification ;}</t>
  </si>
  <si>
    <t>i2_LQ_ABWTN_c13736/f1p1/2424</t>
  </si>
  <si>
    <t>{XP_003614968.1; high affinity sulfate transporter [Medicago truncatula]}</t>
  </si>
  <si>
    <t>{GO:0042981; regulation of apoptosis; biological_process  GO:0015116; sulfate transmembrane transporter activity; molecular_function  GO:0008272; sulfate transport; biological_process  GO:0016021; integral to membrane; cellular_component}</t>
  </si>
  <si>
    <t>{PF00452:Apoptosis regulator proteins, Bcl-2 family  PF00916:Sulfate permease family}</t>
  </si>
  <si>
    <t>{XM_016318484.1; PREDICTED: Arachis ipaensis extensin-2-like (LOC107616532), mRNA}</t>
  </si>
  <si>
    <t>{GO:0001527; microfibril; cellular_component  GO:0008270; zinc ion binding; molecular_function  GO:0008251; tRNA-specific adenosine deaminase activity; molecular_function  GO:0002100; tRNA wobble adenosine to inosine editing; biological_process}</t>
  </si>
  <si>
    <t>i2_LQ_ABWTN_c17832/f1p0/2411</t>
  </si>
  <si>
    <t>{sp|Q5ZMJ9|SRRM1_CHICK; Serine/arginine repetitive matrix protein 1 OS=Gallus gallus GN=SRRM1 PE=2 SV=1}</t>
  </si>
  <si>
    <t>{var:108319624; K13171  SRRM1, SRM160  serine/arginine repetitive matrix protein 1  -  ko03013; Genetic Information Processing; Translation; RNA transport | ko03015; Genetic Information Processing; Translation; mRNA surveillance pathway}</t>
  </si>
  <si>
    <t>{GO:0051382; kinetochore assembly; biological_process  GO:0006397; mRNA processing; biological_process  GO:0000776; kinetochore; cellular_component}</t>
  </si>
  <si>
    <t>{XR_002108234.1; PREDICTED: Lupinus angustifolius serine/arginine repetitive matrix protein 1-like (LOC109351573), transcript variant X5, misc_RNA}</t>
  </si>
  <si>
    <t>{PF01480:PWI domain  PF05837:Centromere protein H (CENP-H)}</t>
  </si>
  <si>
    <t>i2_LQ_ABWTN_c18095/f1p0/2865</t>
  </si>
  <si>
    <t>i2_LQ_ABWTN_c18118/f1p0/2832</t>
  </si>
  <si>
    <t>{XP_006592480.1; PREDICTED: TMV resistance protein N-like [Glycine max]}</t>
  </si>
  <si>
    <t>i2_LQ_ABWTN_c18608/f1p0/2486</t>
  </si>
  <si>
    <t>{mtr:MTR_8g045280; -  -  -  -  -}</t>
  </si>
  <si>
    <t>i2_LQ_ABWTN_c18907/f1p1/2656</t>
  </si>
  <si>
    <t>{lang:109362620; K13343  PEX14  peroxin-14  -  ko04146; Cellular Processes; Transport and catabolism; Peroxisome; lang:109362620; -  -  -  -  -}</t>
  </si>
  <si>
    <t>{KYP32195.1; putative serine/threonine-protein kinase At1g18390 family [Cajanus cajan]}</t>
  </si>
  <si>
    <t>{GO:0006886; intracellular protein transport; biological_process  GO:0030127; COPII vesicle coat; cellular_component  GO:0008270; zinc ion binding; molecular_function  GO:0006888; ER to Golgi vesicle-mediated transport; biological_process}</t>
  </si>
  <si>
    <t>i2_LQ_ABWTN_c20420/f1p3/2968</t>
  </si>
  <si>
    <t>{XP_003524885.1; PREDICTED: putative pre-mRNA-splicing factor ATP-dependent RNA helicase PRP1 [Glycine max]}</t>
  </si>
  <si>
    <t>{GO:0005524; ATP binding; molecular_function  GO:0004386; helicase activity; molecular_function  GO:0006355; regulation of transcription, DNA-dependent; biological_process  GO:0005525; GTP binding; molecular_function  GO:0016887; ATPase activity; molecular_function  GO:0006614; SRP-dependent cotranslational protein targeting to membrane; biological_process  GO:0000166; nucleotide binding; molecular_function  GO:0006810; transport; biological_process  GO:0003676; nucleic acid binding; molecular_function  GO:0003677; DNA binding; molecular_function  GO:0008134; transcription factor binding; molecular_function}</t>
  </si>
  <si>
    <t>{XM_003524837.3; PREDICTED: Glycine max putative pre-mRNA-splicing factor ATP-dependent RNA helicase PRP1 (LOC100793583), mRNA}</t>
  </si>
  <si>
    <t>{PF00270:DEAD/DEAH box helicase  PF01637:ATPase domain predominantly from Archaea  PF00448:SRP54-type protein, GTPase domain  PF00005:ABC transporter  PF00158:Sigma-54 interaction domain  PF02562:PhoH-like protein  PF14532:Sigma-54 interaction domain  PF01580:FtsK/SpoIIIE family  PF04408:Helicase associated domain (HA2)  PF00437:Type II/IV secretion system protein}</t>
  </si>
  <si>
    <t>{XP_012568287.1; PREDICTED: uncharacterized protein LOC101507145 isoform X2 [Cicer arietinum]}</t>
  </si>
  <si>
    <t>{cam:101507145; -  -  -  -  -}</t>
  </si>
  <si>
    <t>{XM_007153495.1; Phaseolus vulgaris hypothetical protein (PHAVU_003G045700g) mRNA, complete cds}</t>
  </si>
  <si>
    <t>{XM_013589479.1; Medicago truncatula disease resistance protein (TIR-NBS-LRR class) partial mRNA}</t>
  </si>
  <si>
    <t>{KYP54148.1; ABC transporter G family member 36 [Cajanus cajan]}</t>
  </si>
  <si>
    <t>{sp|Q9XIE2|AB36G_ARATH; ABC transporter G family member 36 OS=Arabidopsis thaliana GN=ABCG36 PE=1 SV=1}</t>
  </si>
  <si>
    <t>{var:108320595; -  -  -  -  -}</t>
  </si>
  <si>
    <t>{At1g59870; KOG0065  Pleiotropic drug resistance proteins (PDR1-15), ABC superfamily  Q  Secondary metabolites biosynthesis, transport and catabolism ;}</t>
  </si>
  <si>
    <t>{GO:0005515; protein binding; molecular_function  GO:0005524; ATP binding; molecular_function  GO:0016021; integral to membrane; cellular_component  GO:0004672; protein kinase activity; molecular_function  GO:0006468; protein phosphorylation; biological_process}</t>
  </si>
  <si>
    <t>{GO:0043531; ADP binding; molecular_function  GO:0007165; signal transduction; biological_process  GO:0005515; protein binding; molecular_function}</t>
  </si>
  <si>
    <t>i2_LQ_ABWTN_c21667/f1p2/2264</t>
  </si>
  <si>
    <t>{sp|F4HY56|RLT1_ARATH; Homeobox-DDT domain protein RLT1 OS=Arabidopsis thaliana GN=RLT1 PE=1 SV=1}</t>
  </si>
  <si>
    <t>{var:108343569; -  -  -  -  -}</t>
  </si>
  <si>
    <t>{XM_006583773.2; PREDICTED: Glycine max uncharacterized LOC100818817 (LOC100818817), transcript variant X3, mRNA}</t>
  </si>
  <si>
    <t>{cam:101502633; K14007  SEC24  protein transport protein SEC24  -  ko04141; Genetic Information Processing; Folding, sorting and degradation; Protein processing in endoplasmic reticulum}</t>
  </si>
  <si>
    <t>i2_LQ_ABWTN_c22492/f1p0/2156</t>
  </si>
  <si>
    <t>i2_LQ_ABWTN_c22600/f1p3/2446</t>
  </si>
  <si>
    <t>{PF02213:GYF domain}</t>
  </si>
  <si>
    <t>{gmx:100775612; -  -  -  -  -}</t>
  </si>
  <si>
    <t>{XP_003607698.2; disease resistance protein (TIR-NBS-LRR class), putative [Medicago truncatula]}</t>
  </si>
  <si>
    <t>i2_LQ_ABWTN_c25227/f1p0/2372</t>
  </si>
  <si>
    <t>{At1g31700; KOG1186  Copper amine oxidase  Q  Secondary metabolites biosynthesis, transport and catabolism ;}</t>
  </si>
  <si>
    <t>{sp|Q9LUI2|NET1A_ARATH; Protein NETWORKED 1A OS=Arabidopsis thaliana GN=NET1A PE=1 SV=1}</t>
  </si>
  <si>
    <t>{GO:0055114; oxidation-reduction process; biological_process  GO:0048038; quinone binding; molecular_function  GO:0009308; amine metabolic process; biological_process  GO:0005507; copper ion binding; molecular_function  GO:0008131; primary amine oxidase activity; molecular_function}</t>
  </si>
  <si>
    <t>i2_LQ_ABWTN_c27148/f1p0/2985</t>
  </si>
  <si>
    <t>{CUM44466.1; Cc_NBLRR1 protein [Cajanus cajan]}</t>
  </si>
  <si>
    <t>{pvu:PHAVU_011G014500g; -  -  -  -  -}</t>
  </si>
  <si>
    <t>{GO:0043531; ADP binding; molecular_function  GO:0016887; ATPase activity; molecular_function  GO:0005525; GTP binding; molecular_function  GO:0005524; ATP binding; molecular_function  GO:0003924; GTPase activity; molecular_function}</t>
  </si>
  <si>
    <t>{PF00931:NB-ARC domain  PF00005:ABC transporter  PF03193:Protein of unknown function, DUF258}</t>
  </si>
  <si>
    <t>i2_LQ_ABWTN_c28622/f1p0/2058</t>
  </si>
  <si>
    <t>i2_LQ_ABWTN_c28886/f1p10/2025</t>
  </si>
  <si>
    <t>{cam:101498268; -  -  -  -  -}</t>
  </si>
  <si>
    <t>{sp|F4JGZ1|MED16_ARATH; Mediator of RNA polymerase II transcription subunit 16 OS=Arabidopsis thaliana GN=MED16 PE=1 SV=1}</t>
  </si>
  <si>
    <t>{var:108342412; -  -  -  -  -}</t>
  </si>
  <si>
    <t>i2_LQ_ABWTN_c3369/f1p2/2137</t>
  </si>
  <si>
    <t>{XP_003540841.1; PREDICTED: glutamate receptor 3.4-like isoform X1 [Glycine max]}</t>
  </si>
  <si>
    <t>{sp|Q9SW97|GLR35_ARATH; Glutamate receptor 3.5 OS=Arabidopsis thaliana GN=GLR3.5 PE=2 SV=2}</t>
  </si>
  <si>
    <t>{pvu:PHAVU_011G104300g; K05387  GRIP  glutamate receptor, ionotropic, plant  -  -}</t>
  </si>
  <si>
    <t>{At2g32390; KOG1052  Glutamate-gated kainate-type ion channel receptor subunit GluR5 and related subunits  PET  Inorganic ion transport and metabolism ; Amino acid transport and metabolism ; Signal transduction mechanisms ;}</t>
  </si>
  <si>
    <t>{XM_006592314.2; PREDICTED: Glycine max glutamate receptor 3.4-like (LOC100802782), transcript variant X2, mRNA}</t>
  </si>
  <si>
    <t>{At4g34040; KOG0800  FOG: Predicted E3 ubiquitin ligase  O  Posttranslational modification, protein turnover, chaperones ;}</t>
  </si>
  <si>
    <t>{XP_004509975.1; PREDICTED: putative disease resistance protein At5g05400 isoform X1 [Cicer arietinum]}</t>
  </si>
  <si>
    <t>i2_LQ_ABWTN_c34405/f1p4/2241</t>
  </si>
  <si>
    <t>{sp|Q84KG5|CCD_CROSA; Carotenoid 9,10(9',10')-cleavage dioxygenase OS=Crocus sativus GN=CCD PE=1 SV=1}</t>
  </si>
  <si>
    <t>{GO:0005515; protein binding; molecular_function  GO:0005524; ATP binding; molecular_function  GO:0043531; ADP binding; molecular_function  GO:0007165; signal transduction; biological_process}</t>
  </si>
  <si>
    <t>i2_LQ_ABWTN_c34623/f1p5/2522</t>
  </si>
  <si>
    <t>i2_LQ_ABWTN_c34634/f1p0/2918</t>
  </si>
  <si>
    <t>{AC174304.20; Medicago truncatula clone mth2-108f8, complete sequence}</t>
  </si>
  <si>
    <t>i2_LQ_ABWTN_c35290/f1p0/2322</t>
  </si>
  <si>
    <t>{BAA77206.1; copper amine oxidase [Pisum sativum]}</t>
  </si>
  <si>
    <t>{XP_014625015.1; PREDICTED: chromatin structure-remodeling complex protein SYD-like isoform X2 [Glycine max]}</t>
  </si>
  <si>
    <t>{sp|Q641G3|CCAR1_XENLA; Cell division cycle and apoptosis regulator protein 1 OS=Xenopus laevis GN=ccar1 PE=2 SV=1}</t>
  </si>
  <si>
    <t>i2_LQ_ABWTN_c3876/f1p0/2903</t>
  </si>
  <si>
    <t>i2_LQ_ABWTN_c38939/f1p0/2706</t>
  </si>
  <si>
    <t>{KRH43879.1; hypothetical protein GLYMA_08G177300 [Glycine max]}</t>
  </si>
  <si>
    <t>{XP_003598751.2; disease resistance protein (TIR-NBS-LRR class) [Medicago truncatula]}</t>
  </si>
  <si>
    <t>{cam:101504766; -  -  -  -  -}</t>
  </si>
  <si>
    <t>i2_LQ_ABWTN_c42322/f1p0/2169</t>
  </si>
  <si>
    <t>{XP_019452518.1; PREDICTED: extensin-2-like isoform X1 [Lupinus angustifolius]}</t>
  </si>
  <si>
    <t>i2_LQ_ABWTN_c42644/f1p0/2297</t>
  </si>
  <si>
    <t>i2_LQ_ABWTN_c42691/f1p0/2289</t>
  </si>
  <si>
    <t>{KRH71156.1; hypothetical protein GLYMA_02G133600 [Glycine max]}</t>
  </si>
  <si>
    <t>{At3g54070; KOG0504  FOG: Ankyrin repeat  R  General function prediction only ;}</t>
  </si>
  <si>
    <t>{AP004500.1; Lotus japonicus genomic DNA, chromosome 1, clone: LjT05P21, TM0032, complete sequence}</t>
  </si>
  <si>
    <t>{GO:0006480; N-terminal protein amino acid methylation; biological_process  GO:0008171; O-methyltransferase activity; molecular_function  GO:0008152; NA  GO:0008168; methyltransferase activity; molecular_function}</t>
  </si>
  <si>
    <t>{XM_012716472.1; PREDICTED: Cicer arietinum flavone 3'-O-methyltransferase 1-like (LOC101511139), transcript variant X2, mRNA}</t>
  </si>
  <si>
    <t>{sp|P0CT42|TF27_SCHPO; Transposon Tf2-7 polyprotein OS=Schizosaccharomyces pombe (strain 972 / ATCC 24843) GN=Tf2-7 PE=3 SV=1}</t>
  </si>
  <si>
    <t>i2_LQ_ABWTN_c51246/f1p1/2110</t>
  </si>
  <si>
    <t>{PF00891:O-methyltransferase  PF08241:Methyltransferase domain  PF06859:Bicoid-interacting protein 3 (Bin3)  PF05891:AdoMet dependent proline di-methyltransferase}</t>
  </si>
  <si>
    <t>{GO:0015977; carbon fixation; biological_process  GO:0008964; phosphoenolpyruvate carboxylase activity; molecular_function  GO:0006099; tricarboxylic acid cycle; biological_process}</t>
  </si>
  <si>
    <t>{XP_003554389.1; PREDICTED: ABC transporter B family member 1 [Glycine max]}</t>
  </si>
  <si>
    <t>{KYP62388.1; Retrovirus-related Pol polyprotein from transposon TNT 1-94 [Cajanus cajan]}</t>
  </si>
  <si>
    <t>{sp|Q54LB8|VP13A_DICDI; Putative vacuolar protein sorting-associated protein 13A OS=Dictyostelium discoideum GN=vps13A PE=2 SV=1}</t>
  </si>
  <si>
    <t>{At5g08310; KOG4197  FOG: PPR repeat  R  General function prediction only ;}</t>
  </si>
  <si>
    <t>{gmx:100813244; -  -  -  -  -}</t>
  </si>
  <si>
    <t>i2_LQ_ABWTN_c51812/f1p0/2787</t>
  </si>
  <si>
    <t>{XM_013589351.1; Medicago truncatula disease resistance protein (TIR-NBS-LRR class), putative partial mRNA}</t>
  </si>
  <si>
    <t>{PF00004:ATPase family associated with various cellular activities (AAA)  PF13676:TIR domain  PF01582:TIR domain  PF00931:NB-ARC domain}</t>
  </si>
  <si>
    <t>{PF00400:WD domain, G-beta repeat  PF05000:RNA polymerase Rpb1, domain 4}</t>
  </si>
  <si>
    <t>i2_LQ_ABWTN_c52228/f1p0/2151</t>
  </si>
  <si>
    <t>{AFK36392.1; unknown [Lotus japonicus]}</t>
  </si>
  <si>
    <t>{sp|Q9M153|GDL61_ARATH; GDSL esterase/lipase At4g01130 OS=Arabidopsis thaliana GN=At4g01130 PE=2 SV=1}</t>
  </si>
  <si>
    <t>{pvu:PHAVU_010G108700g; -  -  -  -  -}</t>
  </si>
  <si>
    <t>{XM_014778663.1; PREDICTED: Glycine max NADP-dependent malic enzyme (LOC100804607), mRNA}</t>
  </si>
  <si>
    <t>i2_LQ_ABWTN_c5924/f1p0/2144</t>
  </si>
  <si>
    <t>{PF00931:NB-ARC domain  PF01582:TIR domain  PF13676:TIR domain}</t>
  </si>
  <si>
    <t>{KYP54446.1; Putative disease resistance RPP13-like protein 1 [Cajanus cajan]}</t>
  </si>
  <si>
    <t>i2_LQ_ABWTN_c7299/f1p0/2365</t>
  </si>
  <si>
    <t>i2_LQ_ABWTN_c8031/f1p0/2076</t>
  </si>
  <si>
    <t>{At3g61690; KOG1906  DNA polymerase sigma  L  Replication, recombination and repair ;}</t>
  </si>
  <si>
    <t>i2_LQ_ABWTN_c8492/f1p7/2182</t>
  </si>
  <si>
    <t>{XM_014765639.1; PREDICTED: Glycine max mediator of RNA polymerase II transcription subunit 16-like (LOC100793949), transcript variant X2, mRNA}</t>
  </si>
  <si>
    <t>{XM_017586921.1; PREDICTED: Vigna angularis remorin-like (LOC108347581), mRNA}</t>
  </si>
  <si>
    <t>{GO:0009767; photosynthetic electron transport chain; biological_process}</t>
  </si>
  <si>
    <t>{PF11623:Protein of unknown function (DUF3252)}</t>
  </si>
  <si>
    <t>i3_HQ_ABWTN_c14980/f22p0/3572</t>
  </si>
  <si>
    <t>{GO:0006614; SRP-dependent cotranslational protein targeting to membrane; biological_process  GO:0043531; ADP binding; molecular_function  GO:0005525; GTP binding; molecular_function  GO:0005515; protein binding; molecular_function}</t>
  </si>
  <si>
    <t>{GO:0005515; protein binding; molecular_function  GO:0006886; intracellular protein transport; biological_process  GO:0016192; vesicle-mediated transport; biological_process  GO:0008270; zinc ion binding; molecular_function}</t>
  </si>
  <si>
    <t>i3_HQ_ABWTN_c1500/f3p7/3557</t>
  </si>
  <si>
    <t>{GO:0005524; ATP binding; molecular_function  GO:0043531; ADP binding; molecular_function}</t>
  </si>
  <si>
    <t>{AP009646.1; Lotus japonicus genomic DNA, clone: LjB12O06, BM2011, complete sequence}</t>
  </si>
  <si>
    <t>{PF00004:ATPase family associated with various cellular activities (AAA)  PF01637:ATPase domain predominantly from Archaea  PF00931:NB-ARC domain}</t>
  </si>
  <si>
    <t>{KYP70928.1; Serine/threonine-protein kinase CTR1 [Cajanus cajan]}</t>
  </si>
  <si>
    <t>{gmx:100787894; K14510  CTR1  serine/threonine-protein kinase CTR1  2.7.11.1  ko04016; Environmental Information Processing; Signal transduction; MAPK signaling pathway - plant | ko04075; Environmental Information Processing; Signal transduction; Plant hormone signal transduction}</t>
  </si>
  <si>
    <t>{XM_012715657.1; PREDICTED: Cicer arietinum protein SUPPRESSOR OF npr1-1, CONSTITUTIVE 1-like (LOC101514363), mRNA}</t>
  </si>
  <si>
    <t>i3_HQ_ABWTN_c1863/f2p0/3728</t>
  </si>
  <si>
    <t>{XP_019440625.1; PREDICTED: protein transport protein Sec24-like At3g07100 [Lupinus angustifolius]}</t>
  </si>
  <si>
    <t>{XM_017559666.1; PREDICTED: Vigna angularis protein transport protein Sec24-like At3g07100 (LOC108326272), mRNA}</t>
  </si>
  <si>
    <t>i3_HQ_ABWTN_c1901/f2p1/3199</t>
  </si>
  <si>
    <t>{XP_012572629.1; PREDICTED: formin-like protein 5 isoform X1 [Cicer arietinum]}</t>
  </si>
  <si>
    <t>{sp|Q94B77|FH5_ARATH; Formin-like protein 5 OS=Arabidopsis thaliana GN=FH5 PE=2 SV=2}</t>
  </si>
  <si>
    <t>{At5g54650; KOG1922  Rho GTPase effector BNI1 and related formins  TZ  Signal transduction mechanisms ; Cytoskeleton ;}</t>
  </si>
  <si>
    <t>{pxb:103947158; -  -  -  -  -}</t>
  </si>
  <si>
    <t>{At3g29775; KOG0017  FOG: Transposon-encoded proteins with TYA, reverse transcriptase, integrase domains in various combinations  R  General function prediction only ;}</t>
  </si>
  <si>
    <t>{XP_003537070.1; PREDICTED: kinesin KP1-like [Glycine max]}</t>
  </si>
  <si>
    <t>{sp|Q8W1Y3|KN14F_ARATH; Kinesin-like protein KIN-14F OS=Arabidopsis thaliana GN=KIN14F PE=1 SV=2}</t>
  </si>
  <si>
    <t>{var:108321908; K10406  KIFC2_3  kinesin family member C2/C3  -  -}</t>
  </si>
  <si>
    <t>{At3g44730; KOG0239  Kinesin (KAR3 subfamily)  Z  Cytoskeleton ;}</t>
  </si>
  <si>
    <t>{XM_003530765.3; PREDICTED: Glycine max kinesin KP1-like (LOC100793458), mRNA}</t>
  </si>
  <si>
    <t>{KHN47430.1; hypothetical protein glysoja_045432 [Glycine soja]}</t>
  </si>
  <si>
    <t>{cam:101490052; -  -  -  -  -}</t>
  </si>
  <si>
    <t>{XM_006605682.2; PREDICTED: Glycine max uncharacterized LOC100811137 (LOC100811137), transcript variant X1, mRNA}</t>
  </si>
  <si>
    <t>{XP_014632088.1; PREDICTED: activating signal cointegrator 1 complex subunit 3 isoform X2 [Glycine max]}</t>
  </si>
  <si>
    <t>{sp|Q9FNQ1|DEXHE_ARATH; DExH-box ATP-dependent RNA helicase DExH14 OS=Arabidopsis thaliana GN=BRR2C PE=2 SV=1}</t>
  </si>
  <si>
    <t>{At5g61140; KOG0952  DNA/RNA helicase MER3/SLH1, DEAD-box superfamily  A  RNA processing and modification ;}</t>
  </si>
  <si>
    <t>{XM_014776602.1; PREDICTED: Glycine max activating signal cointegrator 1 complex subunit 3 (LOC100811503), transcript variant X2, mRNA}</t>
  </si>
  <si>
    <t>{adu:107477006; -  -  -  -  -}</t>
  </si>
  <si>
    <t>{KYP50266.1; Copper-transporting ATPase RAN1 [Cajanus cajan]}</t>
  </si>
  <si>
    <t>{XM_003613353.2; Medicago truncatula TIR-NBS-LRR class disease resistance protein partial mRNA}</t>
  </si>
  <si>
    <t>{CAN80930.1; hypothetical protein VITISV_005279 [Vitis vinifera]}</t>
  </si>
  <si>
    <t>{thj:104804916; -  -  -  -  -}</t>
  </si>
  <si>
    <t>{AM468359.2; Vitis vinifera contig VV78X249170.3, whole genome shotgun sequence}</t>
  </si>
  <si>
    <t>{XM_019588738.1; PREDICTED: Lupinus angustifolius serine/threonine-protein kinase CTR1 (LOC109348341), transcript variant X5, mRNA}</t>
  </si>
  <si>
    <t>i3_LQ_ABWTN_c11649/f1p1/3253</t>
  </si>
  <si>
    <t>{XP_003613401.1; TIR-NBS-LRR class disease resistance protein [Medicago truncatula]}</t>
  </si>
  <si>
    <t>i3_LQ_ABWTN_c11683/f1p0/3728</t>
  </si>
  <si>
    <t>{GAU32873.1; hypothetical protein TSUD_210940 [Trifolium subterraneum]}</t>
  </si>
  <si>
    <t>{lja:Lj0g3v0192359.1; K20858  MCU  calcium uniporter protein, mitochondrial  -  ko04020; Environmental Information Processing; Signal transduction; Calcium signaling pathway | ko04621; Organismal Systems; Immune system; NOD-like receptor signaling pathway}</t>
  </si>
  <si>
    <t>{GO:0042834; peptidoglycan binding; molecular_function}</t>
  </si>
  <si>
    <t>{PF05036:Sporulation related domain}</t>
  </si>
  <si>
    <t>i3_LQ_ABWTN_c11744/f1p0/3173</t>
  </si>
  <si>
    <t>{KHN08950.1; F-box protein [Glycine soja]}</t>
  </si>
  <si>
    <t>{At2g16000; KOG0017  FOG: Transposon-encoded proteins with TYA, reverse transcriptase, integrase domains in various combinations  R  General function prediction only ;}</t>
  </si>
  <si>
    <t>i3_LQ_ABWTN_c12409/f1p0/3343</t>
  </si>
  <si>
    <t>{sp|A2Y0X2|CESA1_ORYSI; Probable cellulose synthase A catalytic subunit 1 [UDP-forming] OS=Oryza sativa subsp. indica GN=CESA1 PE=3 SV=1}</t>
  </si>
  <si>
    <t>i3_LQ_ABWTN_c13991/f1p0/3057</t>
  </si>
  <si>
    <t>i3_LQ_ABWTN_c14443/f1p1/3032</t>
  </si>
  <si>
    <t>i3_LQ_ABWTN_c14479/f1p0/3037</t>
  </si>
  <si>
    <t>{XP_003555200.1; PREDICTED: pentatricopeptide repeat-containing protein At5g08305-like [Glycine max]}</t>
  </si>
  <si>
    <t>{sp|P0C8Q7|PP369_ARATH; Pentatricopeptide repeat-containing protein At5g08305 OS=Arabidopsis thaliana GN=PCMP-E105 PE=2 SV=1}</t>
  </si>
  <si>
    <t>{cam:101508122; -  -  -  -  -}</t>
  </si>
  <si>
    <t>{XM_003555152.3; PREDICTED: Glycine max pentatricopeptide repeat-containing protein At5g08305-like (LOC100801523), mRNA}</t>
  </si>
  <si>
    <t>{XP_006599000.1; PREDICTED: nuclear cap-binding protein subunit 1-like [Glycine max]}</t>
  </si>
  <si>
    <t>{sp|Q9SIU2|NCBP1_ARATH; Nuclear cap-binding protein subunit 1 OS=Arabidopsis thaliana GN=ABH1 PE=1 SV=2}</t>
  </si>
  <si>
    <t>{mtr:MTR_7g083840; K12882  NCBP1, CBP80  nuclear cap-binding protein subunit 1  -  ko03040; Genetic Information Processing; Transcription; Spliceosome | ko03013; Genetic Information Processing; Translation; RNA transport | ko03015; Genetic Information Processing; Translation; mRNA surveillance pathway}</t>
  </si>
  <si>
    <t>{At2g13540; KOG1104  Nuclear cap-binding complex, subunit NCBP1/CBP80  A  RNA processing and modification ;}</t>
  </si>
  <si>
    <t>{XM_006598937.2; PREDICTED: Glycine max nuclear cap-binding protein subunit 1-like (LOC100811738), mRNA}</t>
  </si>
  <si>
    <t>i3_LQ_ABWTN_c14783/f1p0/3045</t>
  </si>
  <si>
    <t>{XP_012077306.1; PREDICTED: pollen-specific protein SF21 isoform X2 [Jatropha curcas]}</t>
  </si>
  <si>
    <t>{gra:105803761; -  -  -  -  -}</t>
  </si>
  <si>
    <t>{sp|Q6ZY51|PWD_ARATH; Phosphoglucan, water dikinase, chloroplastic OS=Arabidopsis thaliana GN=GWD3 PE=1 SV=1}</t>
  </si>
  <si>
    <t>{cam:101503946; K15535  PWD  phosphoglucan, water dikinase  2.7.9.5  -}</t>
  </si>
  <si>
    <t>i3_LQ_ABWTN_c2458/f1p5/3127</t>
  </si>
  <si>
    <t>{GO:0006418; tRNA aminoacylation for protein translation; biological_process  GO:0005578; proteinaceous extracellular matrix; cellular_component  GO:0000166; nucleotide binding; molecular_function  GO:0007165; signal transduction; biological_process  GO:0005737; cytoplasm; cellular_component  GO:0005524; ATP binding; molecular_function  GO:0005509; calcium ion binding; molecular_function  GO:0004812; aminoacyl-tRNA ligase activity; molecular_function  GO:0005515; protein binding; molecular_function}</t>
  </si>
  <si>
    <t>{PF00036:EF hand  PF13202:EF hand  PF13499:EF-hand domain pair  PF10591:Secreted protein acidic and rich in cysteine Ca binding region  PF13833:EF-hand domain pair  PF13405:EF-hand domain  PF12763:Cytoskeletal-regulatory complex EF hand  PF04558:Glutaminyl-tRNA synthetase, non-specific RNA binding region part 1    }</t>
  </si>
  <si>
    <t>i3_LQ_ABWTN_c2697/f1p4/3692</t>
  </si>
  <si>
    <t>{XM_004511698.2; PREDICTED: Cicer arietinum uncharacterized LOC101495071 (LOC101495071), mRNA}</t>
  </si>
  <si>
    <t>i3_LQ_ABWTN_c3728/f1p0/3560</t>
  </si>
  <si>
    <t>{XP_013463459.1; animal HSPA9 nucleotide-binding domain protein [Medicago truncatula]}</t>
  </si>
  <si>
    <t>{PF00560:Leucine Rich Repeat  PF00004:ATPase family associated with various cellular activities (AAA)  PF00931:NB-ARC domain  PF01637:ATPase domain predominantly from Archaea}</t>
  </si>
  <si>
    <t>i3_LQ_ABWTN_c3769/f1p0/3137</t>
  </si>
  <si>
    <t>{AC161402.4; Medicago truncatula chromosome 2 BAC clone mte1-66k1, complete sequence}</t>
  </si>
  <si>
    <t>{XM_006592444.2; PREDICTED: Glycine max formin-like protein 5 (LOC100793413), mRNA}</t>
  </si>
  <si>
    <t>{XP_007142712.1; hypothetical protein PHAVU_007G010600g [Phaseolus vulgaris]}</t>
  </si>
  <si>
    <t>{sp|Q9M3B9|AB20B_ARATH; ABC transporter B family member 20 OS=Arabidopsis thaliana GN=ABCB20 PE=1 SV=1}</t>
  </si>
  <si>
    <t>{pvu:PHAVU_007G010600g; K05658  ABCB1, CD243  ATP-binding cassette, subfamily B (MDR/TAP), member 1  3.6.3.44  ko02010; Environmental Information Processing; Membrane transport; ABC transporters | ko04976; Organismal Systems; Digestive system; Bile secretion | ko05206; Human Diseases; Cancers: Overview; MicroRNAs in cancer}</t>
  </si>
  <si>
    <t>{At3g55320; KOG0055  Multidrug/pheromone exporter, ABC superfamily  Q  Secondary metabolites biosynthesis, transport and catabolism ;}</t>
  </si>
  <si>
    <t>{XP_012568016.1; PREDICTED: UDP-glucose:glycoprotein glucosyltransferase [Cicer arietinum]}</t>
  </si>
  <si>
    <t>i3_LQ_ABWTN_c4522/f1p3/3181</t>
  </si>
  <si>
    <t>{GO:0005515; protein binding; molecular_function  GO:0016070; RNA metabolic process; biological_process  GO:0006606; protein import into nucleus; biological_process  GO:0003723; RNA binding; molecular_function  GO:0005815; microtubule organizing center; cellular_component  GO:0007049; cell cycle; biological_process}</t>
  </si>
  <si>
    <t>{PF07989:Centrosomin N-terminal motif 1  PF02854:MIF4G domain  PF07926:TPR/MLP1/MLP2-like protein  PF09088:MIF4G like  PF04977:Septum formation initiator  PF09090:MIF4G like}</t>
  </si>
  <si>
    <t>{KOM51025.1; hypothetical protein LR48_Vigan08g185200 [Vigna angularis]}</t>
  </si>
  <si>
    <t>{sp|Q84MA9|Y1063_ARATH; Inactive leucine-rich repeat receptor-like serine/threonine-protein kinase At1g60630 OS=Arabidopsis thaliana GN=At1g60630 PE=2 SV=1}</t>
  </si>
  <si>
    <t>{vra:106756190; -  -  -  -  -}</t>
  </si>
  <si>
    <t>{XM_003540601.3; PREDICTED: Glycine max inactive leucine-rich repeat receptor-like serine/threonine-protein kinase At1g60630 (LOC100809866), transcript variant X2, mRNA}</t>
  </si>
  <si>
    <t>{gmx:100793165; K07199  PRKAB  5'-AMP-activated protein kinase, regulatory beta subunit  -  ko04371; Environmental Information Processing; Signal transduction; Apelin signaling pathway | ko04068; Environmental Information Processing; Signal transduction; FoxO signaling pathway | ko04152; Environmental Information Processing; Signal transduction; AMPK signaling pathway | ko04530; Cellular Processes; Cellular community - eukaryotes; Tight junction | ko04910; Organismal Systems; Endocrine system; Insulin signaling pathway | ko04922; Organismal Systems; Endocrine system; Glucagon signaling pathway | ko04920; Organismal Systems; Endocrine system; Adipocytokine signaling pathway | ko04921; Organismal Systems; Endocrine system; Oxytocin signaling pathway | ko04211; Organismal Systems; Aging; Longevity regulating pathway | ko04213; Organismal Systems; Aging; Longevity regulating pathway - multiple species | ko04710; Organismal Systems; Environmental adaptation; Circadian rhythm | ko05410; Human Diseases; Cardiovascular diseases; Hypertrophic cardiomyopathy (HCM) | ko04932; Human Diseases; Endocrine and metabolic diseases; Non-alcoholic fatty liver disease (NAFLD) | ko04931; Human Diseases; Endocrine and metabolic diseases; Insulin resistance}</t>
  </si>
  <si>
    <t>i3_LQ_ABWTN_c5361/f1p0/3221</t>
  </si>
  <si>
    <t>i3_LQ_ABWTN_c5598/f1p1/3543</t>
  </si>
  <si>
    <t>{GO:0007018; microtubule-based movement; biological_process  GO:0005783; endoplasmic reticulum; cellular_component  GO:0005524; ATP binding; molecular_function  GO:0006886; intracellular protein transport; biological_process  GO:0008017; microtubule binding; molecular_function  GO:0003777; microtubule motor activity; molecular_function  GO:0016021; integral to membrane; cellular_component  GO:0005515; protein binding; molecular_function}</t>
  </si>
  <si>
    <t>{PF00307:Calponin homology (CH) domain  PF00225:Kinesin motor domain  PF16796:Microtubule binding  PF05529:B-cell receptor-associated protein 31-like }</t>
  </si>
  <si>
    <t>{XM_012713254.1; PREDICTED: Cicer arietinum uncharacterized LOC101502198 (LOC101502198), mRNA}</t>
  </si>
  <si>
    <t>i3_LQ_ABWTN_c6204/f1p0/3772</t>
  </si>
  <si>
    <t>{GO:0005515; protein binding; molecular_function  GO:0001772; immunological synapse; cellular_component  GO:0016021; integral to membrane; cellular_component  GO:0005524; ATP binding; molecular_function  GO:0004672; protein kinase activity; molecular_function  GO:0097197; NA  GO:0006468; protein phosphorylation; biological_process}</t>
  </si>
  <si>
    <t>{PF07714:Protein tyrosine kinase  PF00560:Leucine Rich Repeat  PF00069:Protein kinase domain  PF15050:SCIMP protein  PF13855:Leucine rich repeat}</t>
  </si>
  <si>
    <t>{At5g13000; KOG0916  1,3-beta-glucan synthase/callose synthase catalytic subunit  M  Cell wall/membrane/envelope biogenesis ;}</t>
  </si>
  <si>
    <t>{GO:0000148; 1,3-beta-D-glucan synthase complex; cellular_component  GO:0016020; membrane; cellular_component  GO:0003843; 1,3-beta-D-glucan synthase activity; molecular_function  GO:0006075; 1,3-beta-D-glucan biosynthetic process; biological_process}</t>
  </si>
  <si>
    <t>{XM_019592360.1; PREDICTED: Lupinus angustifolius E3 SUMO-protein ligase SIZ1-like (LOC109351041), transcript variant X5, mRNA}</t>
  </si>
  <si>
    <t>i3_LQ_ABWTN_c7465/f1p0/3251</t>
  </si>
  <si>
    <t>{At1g35370_2; KOG0017  FOG: Transposon-encoded proteins with TYA, reverse transcriptase, integrase domains in various combinations  R  General function prediction only ;}</t>
  </si>
  <si>
    <t>{mtr:MTR_8g433010; -  -  -  -  -}</t>
  </si>
  <si>
    <t>i3_LQ_ABWTN_c8014/f1p1/3270</t>
  </si>
  <si>
    <t>{XP_003595262.2; animal HSPA9 nucleotide-binding domain protein [Medicago truncatula]}</t>
  </si>
  <si>
    <t>{PF00004:ATPase family associated with various cellular activities (AAA)  PF00560:Leucine Rich Repeat  PF00931:NB-ARC domain  PF01637:ATPase domain predominantly from Archaea}</t>
  </si>
  <si>
    <t>i3_LQ_ABWTN_c8148/f1p0/3310</t>
  </si>
  <si>
    <t>{AC135160.22; Medicago truncatula clone mth2-20m5, complete sequence}</t>
  </si>
  <si>
    <t>i3_LQ_ABWTN_c8509/f1p4/3169</t>
  </si>
  <si>
    <t>{KHN34572.1; Alpha-L-arabinofuranosidase 1 [Glycine soja]}</t>
  </si>
  <si>
    <t>{GO:0046556; alpha-N-arabinofuranosidase activity; molecular_function  GO:0046373; L-arabinose metabolic process; biological_process}</t>
  </si>
  <si>
    <t>{PF06964:Alpha-L-arabinofuranosidase C-terminal domain}</t>
  </si>
  <si>
    <t>{XM_017552051.1; PREDICTED: Vigna angularis ABC transporter G family member 36-like (LOC108320595), mRNA}</t>
  </si>
  <si>
    <t>{sp|Q93YQ1|RTOR1_ARATH; Regulatory-associated protein of TOR 1 OS=Arabidopsis thaliana GN=RAPTOR1 PE=1 SV=1}</t>
  </si>
  <si>
    <t>{XM_003533623.3; PREDICTED: Glycine max regulatory-associated protein of TOR 1-like (LOC100777178), mRNA}</t>
  </si>
  <si>
    <t>{KYP56781.1; Vegetative incompatibility protein HET-E-1 [Cajanus cajan]}</t>
  </si>
  <si>
    <t>{cam:101505473; -  -  -  -  -}</t>
  </si>
  <si>
    <t>{PF00931:NB-ARC domain  PF13855:Leucine rich repeat  PF13516:Leucine Rich repeat  PF00560:Leucine Rich Repeat}</t>
  </si>
  <si>
    <t>{At3g08850; KOG1517  Guanine nucleotide binding protein MIP1  D  Cell cycle control, cell division, chromosome partitioning ;}</t>
  </si>
  <si>
    <t>{XP_006595183.1; PREDICTED: ABC transporter C family member 13 isoform X1 [Glycine max]}</t>
  </si>
  <si>
    <t>{sp|Q9SKX0|AB13C_ARATH; ABC transporter C family member 13 OS=Arabidopsis thaliana GN=ABCC13 PE=2 SV=3}</t>
  </si>
  <si>
    <t>{cam:101495585; K05674  ABCC10  ATP-binding cassette, subfamily C (CFTR/MRP), member 10  -  ko02010; Environmental Information Processing; Membrane transport; ABC transporters}</t>
  </si>
  <si>
    <t>{At2g07680; KOG0054  Multidrug resistance-associated protein/mitoxantrone resistance protein, ABC superfamily  Q  Secondary metabolites biosynthesis, transport and catabolism ;}</t>
  </si>
  <si>
    <t>{XP_019428059.1; PREDICTED: phosphoglucan, water dikinase, chloroplastic [Lupinus angustifolius]}</t>
  </si>
  <si>
    <t>i4_HQ_ABWTN_c13920/f2p1/4159</t>
  </si>
  <si>
    <t>{KHN40213.1; Putative leucine-rich repeat receptor-like protein kinase [Glycine soja]}</t>
  </si>
  <si>
    <t>{var:108323891; -  -  -  -  -}</t>
  </si>
  <si>
    <t>{XM_014778293.1; PREDICTED: Glycine max probable leucine-rich repeat receptor-like protein kinase At5g49770 (LOC100811702), transcript variant X3, mRNA}</t>
  </si>
  <si>
    <t>{PF07714:Protein tyrosine kinase  PF00008:EGF-like domain  PF00069:Protein kinase domain  PF13855:Leucine rich repeat}</t>
  </si>
  <si>
    <t>{XP_006585406.1; PREDICTED: uncharacterized protein LOC100799118 [Glycine max]}</t>
  </si>
  <si>
    <t>{vra:106761852; -  -  -  -  -}</t>
  </si>
  <si>
    <t>{sp|Q8L5Y6|CAND1_ARATH; Cullin-associated NEDD8-dissociated protein 1 OS=Arabidopsis thaliana GN=CAND1 PE=1 SV=1}</t>
  </si>
  <si>
    <t>{var:108344404; K17263  CAND1  cullin-associated NEDD8-dissociated protein 1  -  -}</t>
  </si>
  <si>
    <t>{At2g02560; KOG1824  TATA-binding protein-interacting protein  R  General function prediction only ;}</t>
  </si>
  <si>
    <t>{XM_006584070.2; PREDICTED: Glycine max cullin-associated NEDD8-dissociated protein 1-like (LOC100806720), mRNA}</t>
  </si>
  <si>
    <t>{PF00069:Protein kinase domain  PF00564:PB1 domain  PF07714:Protein tyrosine kinase}</t>
  </si>
  <si>
    <t>i4_HQ_ABWTN_c15244/f13p0/4708</t>
  </si>
  <si>
    <t>{KYP58337.1; Pleiotropic drug resistance protein 1 [Cajanus cajan]}</t>
  </si>
  <si>
    <t>{cam:101497886; -  -  -  -  -}</t>
  </si>
  <si>
    <t>i4_HQ_ABWTN_c15477/f2p0/4910</t>
  </si>
  <si>
    <t>i4_HQ_ABWTN_c1569/f3p0/4523</t>
  </si>
  <si>
    <t>{XM_006585343.2; PREDICTED: Glycine max uncharacterized LOC100799118 (LOC100799118), transcript variant X1, mRNA}</t>
  </si>
  <si>
    <t>i4_HQ_ABWTN_c1700/f3p0/4830</t>
  </si>
  <si>
    <t>{GO:0002949; NA  GO:0003924; GTPase activity; molecular_function  GO:0098519; NA  GO:0006810; transport; biological_process  GO:0009378; four-way junction helicase activity; molecular_function  GO:0016020; membrane; cellular_component  GO:0005524; ATP binding; molecular_function  GO:0016301; kinase activity; molecular_function  GO:0006281; DNA repair; biological_process  GO:0006310; DNA recombination; biological_process  GO:0016887; ATPase activity; molecular_function  GO:0005525; GTP binding; molecular_function}</t>
  </si>
  <si>
    <t>{PF00005:ABC transporter  PF13304:AAA domain, putative AbiEii toxin, Type IV TA system  PF02367:Threonylcarbamoyl adenosine biosynthesis protein TsaE  PF03193:Protein of unknown function, DUF258  PF00004:ATPase family associated with various cellular activities (AAA)  PF07728:AAA domain (dynein-related subfamily)  PF03266:NTPase  PF01926:50S ribosome-binding GTPase  PF06414:Zeta toxin  PF05496:Holliday junction DNA helicase ruvB N-terminus  PF00437:Type II/IV secretion system protein  PF01061:ABC-2 type transporter}</t>
  </si>
  <si>
    <t>{pvu:PHAVU_010G112700g; -  -  -  -  -}</t>
  </si>
  <si>
    <t>{XM_019598925.1; PREDICTED: Lupinus angustifolius putative disease resistance protein At3g14460 (LOC109355731), mRNA}</t>
  </si>
  <si>
    <t>i4_HQ_ABWTN_c783/f8p0/4802</t>
  </si>
  <si>
    <t>{sp|Q76E23|IF4G_ARATH; Eukaryotic translation initiation factor 4G OS=Arabidopsis thaliana GN=EIF4G PE=1 SV=2}</t>
  </si>
  <si>
    <t>{At3g60240_1; KOG0401  Translation initiation factor 4F, ribosome/mRNA-bridging subunit (eIF-4G)  J  Translation, ribosomal structure and biogenesis ;}</t>
  </si>
  <si>
    <t>i4_LQ_ABWTN_c10210/f1p0/4947</t>
  </si>
  <si>
    <t>{XP_006594323.1; PREDICTED: mediator of RNA polymerase II transcription subunit 16-like isoform X1 [Glycine max]}</t>
  </si>
  <si>
    <t>{XM_019607920.1; PREDICTED: Lupinus angustifolius eukaryotic translation initiation factor 4G-like (LOC109362255), transcript variant X1, mRNA}</t>
  </si>
  <si>
    <t>{XP_007137602.1; hypothetical protein PHAVU_009G140100g [Phaseolus vulgaris]}</t>
  </si>
  <si>
    <t>{sp|Q9SIZ8|RKP_ARATH; E3 ubiquitin-protein ligase RKP OS=Arabidopsis thaliana GN=RKP PE=2 SV=2}</t>
  </si>
  <si>
    <t>{pvu:PHAVU_009G140100g; K12169  KPC1, RNF123  Kip1 ubiquitination-promoting complex protein 1  2.3.2.27  -}</t>
  </si>
  <si>
    <t>{At2g22020; KOG2242  Scaffold/matrix specific factor hnRNP-U/SAF-A, contains SPRY domain  A  RNA processing and modification ;}</t>
  </si>
  <si>
    <t>{XM_014774894.1; PREDICTED: Glycine max E3 ubiquitin-protein ligase RKP-like (LOC100800617), transcript variant X3, mRNA}</t>
  </si>
  <si>
    <t>{XR_001143670.1; PREDICTED: Cicer arietinum protein TIME FOR COFFEE (LOC101496754), transcript variant X4, misc_RNA}</t>
  </si>
  <si>
    <t>{pvu:PHAVU_011G195800g; -  -  -  -  -}</t>
  </si>
  <si>
    <t>{XP_012571450.1; PREDICTED: ABC transporter C family member 13 [Cicer arietinum]}</t>
  </si>
  <si>
    <t>{XP_017414407.1; PREDICTED: protein TIME FOR COFFEE isoform X2 [Vigna angularis]}</t>
  </si>
  <si>
    <t>i4_LQ_ABWTN_c11144/f1p11/4267</t>
  </si>
  <si>
    <t>{KRH14631.1; hypothetical protein GLYMA_14G038400 [Glycine max]}</t>
  </si>
  <si>
    <t>{lja:Lj0g3v0123289.3; -  -  -  -  -}</t>
  </si>
  <si>
    <t>{XP_013470450.1; ABC transporter B family protein [Medicago truncatula]}</t>
  </si>
  <si>
    <t>{XM_003556491.3; PREDICTED: Glycine max ABC transporter B family member 20-like (LOC100799399), mRNA}</t>
  </si>
  <si>
    <t>{XM_012712562.1; PREDICTED: Cicer arietinum UDP-glucose:glycoprotein glucosyltransferase (LOC101515358), mRNA}</t>
  </si>
  <si>
    <t>i4_LQ_ABWTN_c12349/f1p0/4957</t>
  </si>
  <si>
    <t>{AM435902.2; Vitis vinifera contig VV78X182760.9, whole genome shotgun sequence}</t>
  </si>
  <si>
    <t>{At5g42950; KOG1862  GYF domain containing proteins  R  General function prediction only ;}</t>
  </si>
  <si>
    <t>{XM_014766147.1; PREDICTED: Glycine max ABC transporter C family member 13 (LOC100814181), transcript variant X5, mRNA}</t>
  </si>
  <si>
    <t>{lja:Lj0g3v0168919.2; -  -  -  -  -}</t>
  </si>
  <si>
    <t>{GO:0005185; neurohypophyseal hormone activity; molecular_function  GO:0005576; NA  GO:0005515; protein binding; molecular_function}</t>
  </si>
  <si>
    <t>{At3g48050; KOG1886  BAH domain proteins  K  Transcription ;}</t>
  </si>
  <si>
    <t>{cam:101507498; -  -  -  -  -}</t>
  </si>
  <si>
    <t>i4_LQ_ABWTN_c14247/f1p0/4169</t>
  </si>
  <si>
    <t>i4_LQ_ABWTN_c14372/f1p1/4150</t>
  </si>
  <si>
    <t>{GO:0005515; protein binding; molecular_function  GO:0003676; nucleic acid binding; molecular_function  GO:0005524; ATP binding; molecular_function  GO:0003677; DNA binding; molecular_function  GO:0016787; hydrolase activity; molecular_function}</t>
  </si>
  <si>
    <t>i4_LQ_ABWTN_c14536/f1p48/4122</t>
  </si>
  <si>
    <t>{GO:0030334; regulation of cell migration; biological_process  GO:0005102; receptor binding; molecular_function  GO:0045995; regulation of embryonic development; biological_process  GO:0043531; ADP binding; molecular_function  GO:0005515; protein binding; molecular_function  GO:0005524; ATP binding; molecular_function  GO:0030155; regulation of cell adhesion; biological_process}</t>
  </si>
  <si>
    <t>{PF06008:Laminin Domain I  PF01637:ATPase domain predominantly from Archaea  PF00931:NB-ARC domain  PF13855:Leucine rich repeat}</t>
  </si>
  <si>
    <t>{XP_003531160.2; PREDICTED: KH domain-containing protein At4g18375-like [Glycine max]}</t>
  </si>
  <si>
    <t>{XM_003531112.3; PREDICTED: Glycine max KH domain-containing protein At4g18375-like (LOC100801062), mRNA}</t>
  </si>
  <si>
    <t>i4_LQ_ABWTN_c15094/f1p0/4256</t>
  </si>
  <si>
    <t>{pvu:PHAVU_011G141900g; K02184  FMN2  formin 2  -  ko04320; Organismal Systems; Development; Dorso-ventral axis formation}</t>
  </si>
  <si>
    <t>i4_LQ_ABWTN_c15567/f1p0/5061</t>
  </si>
  <si>
    <t>i4_LQ_ABWTN_c2320/f1p0/4471</t>
  </si>
  <si>
    <t>{XM_016329182.1; PREDICTED: Arachis ipaensis putative disease resistance protein At3g14460 (LOC107626322), mRNA}</t>
  </si>
  <si>
    <t>i4_LQ_ABWTN_c2467/f1p1/4836</t>
  </si>
  <si>
    <t>{GO:0005525; GTP binding; molecular_function  GO:0016887; ATPase activity; molecular_function  GO:0008168; methyltransferase activity; molecular_function  GO:0006412; translation; biological_process  GO:0016020; membrane; cellular_component  GO:0005524; ATP binding; molecular_function  GO:0003924; GTPase activity; molecular_function}</t>
  </si>
  <si>
    <t>{PF00005:ABC transporter  PF03193:Protein of unknown function, DUF258  PF09243:Mitochondrial small ribosomal subunit Rsm22  PF01061:ABC-2 type transporter}</t>
  </si>
  <si>
    <t>{XP_006597829.1; PREDICTED: uncharacterized protein LOC100812435 isoform X3 [Glycine max]}</t>
  </si>
  <si>
    <t>{XM_006586961.2; PREDICTED: Glycine max uncharacterized LOC100803232 (LOC100803232), transcript variant X1, mRNA}</t>
  </si>
  <si>
    <t>i4_LQ_ABWTN_c2981/f1p0/4598</t>
  </si>
  <si>
    <t>{XM_006589738.2; PREDICTED: Glycine max phosphoglucan, water dikinase, chloroplastic (LOC100783273), mRNA}</t>
  </si>
  <si>
    <t>i4_LQ_ABWTN_c3165/f1p0/4972</t>
  </si>
  <si>
    <t>{GAU18655.1; hypothetical protein TSUD_124880 [Trifolium subterraneum]}</t>
  </si>
  <si>
    <t>{mtr:MTR_0067s0070; -  -  -  -  -}</t>
  </si>
  <si>
    <t>{GO:0000723; telomere maintenance; biological_process  GO:0043531; ADP binding; molecular_function  GO:0003678; DNA helicase activity; molecular_function  GO:0006281; DNA repair; biological_process  GO:0005515; protein binding; molecular_function  GO:0005524; ATP binding; molecular_function}</t>
  </si>
  <si>
    <t>{GO:0005515; protein binding; molecular_function  GO:0006351; transcription, DNA-dependent; biological_process  GO:0003899; DNA-directed RNA polymerase activity; molecular_function  GO:0003677; DNA binding; molecular_function}</t>
  </si>
  <si>
    <t>i4_LQ_ABWTN_c3857/f1p0/4630</t>
  </si>
  <si>
    <t>i4_LQ_ABWTN_c3947/f1p0/4511</t>
  </si>
  <si>
    <t>{XP_012568860.1; PREDICTED: zinc finger BED domain-containing protein RICESLEEPER 2-like [Cicer arietinum]}</t>
  </si>
  <si>
    <t>{cam:105851735; -  -  -  -  -}</t>
  </si>
  <si>
    <t>{XM_019569862.1; PREDICTED: Lupinus angustifolius lanC-like protein GCR2 (LOC109334222), mRNA}</t>
  </si>
  <si>
    <t>{sp|Q6Y7W8|PERQ2_MOUSE; PERQ amino acid-rich with GYF domain-containing protein 2 OS=Mus musculus GN=Gigyf2 PE=1 SV=2}</t>
  </si>
  <si>
    <t>{var:108318737; -  -  -  -  -}</t>
  </si>
  <si>
    <t>i4_LQ_ABWTN_c4452/f1p0/4534</t>
  </si>
  <si>
    <t>{KYP72301.1; PERQ amino acid-rich with GYF domain-containing protein 2 [Cajanus cajan]}</t>
  </si>
  <si>
    <t>{XM_006601251.2; PREDICTED: Glycine max uncharacterized LOC100813188 (LOC100813188), transcript variant X1, mRNA}</t>
  </si>
  <si>
    <t>{pvu:PHAVU_010G023200g; -  -  -  -  -}</t>
  </si>
  <si>
    <t>{pvu:PHAVU_008G087800g; K07204  RAPTOR  regulatory associated protein of mTOR  -  ko04151; Environmental Information Processing; Signal transduction; PI3K-Akt signaling pathway | ko04152; Environmental Information Processing; Signal transduction; AMPK signaling pathway | ko04150; Environmental Information Processing; Signal transduction; mTOR signaling pathway | ko04140; Cellular Processes; Transport and catabolism; Autophagy - animal | ko04138; Cellular Processes; Transport and catabolism; Autophagy - yeast | ko04910; Organismal Systems; Endocrine system; Insulin signaling pathway | ko04211; Organismal Systems; Aging; Longevity regulating pathway | ko04213; Organismal Systems; Aging; Longevity regulating pathway - multiple species | ko05206; Human Diseases; Cancers: Overview; MicroRNAs in cancer}</t>
  </si>
  <si>
    <t>i4_LQ_ABWTN_c5405/f1p0/4995</t>
  </si>
  <si>
    <t>i4_LQ_ABWTN_c5512/f1p0/4668</t>
  </si>
  <si>
    <t>i4_LQ_ABWTN_c5702/f1p0/4908</t>
  </si>
  <si>
    <t>{vra:106757605; K05658  ABCB1, CD243  ATP-binding cassette, subfamily B (MDR/TAP), member 1  3.6.3.44  ko02010; Environmental Information Processing; Membrane transport; ABC transporters | ko04976; Organismal Systems; Digestive system; Bile secretion | ko05206; Human Diseases; Cancers: Overview; MicroRNAs in cancer}</t>
  </si>
  <si>
    <t>{GO:0019001; guanyl nucleotide binding; molecular_function  GO:0042626; ATPase activity, coupled to transmembrane movement of substances; molecular_function  GO:0007186; G-protein coupled receptor protein signaling pathway; biological_process  GO:0031683; G-protein beta/gamma-subunit complex binding; molecular_function  GO:0006810; transport; biological_process  GO:0003924; GTPase activity; molecular_function  GO:0005525; GTP binding; molecular_function  GO:0016887; ATPase activity; molecular_function  GO:0055085; transmembrane transport; biological_process  GO:0016301; kinase activity; molecular_function  GO:0016021; integral to membrane; cellular_component  GO:0005524; ATP binding; molecular_function  GO:0004871; signal transducer activity; molecular_function}</t>
  </si>
  <si>
    <t>{XM_003520608.3; PREDICTED: Glycine max ABC transporter B family member 1-like (LOC100817829), mRNA}</t>
  </si>
  <si>
    <t>{PF00664:ABC transporter transmembrane region  PF06414:Zeta toxin  PF07728:AAA domain (dynein-related subfamily)  PF00004:ATPase family associated with various cellular activities (AAA)  PF00503:G-protein alpha subunit  PF03193:Protein of unknown function, DUF258  PF00005:ABC transporter  PF13304:AAA domain, putative AbiEii toxin, Type IV TA system}</t>
  </si>
  <si>
    <t>{GO:0016020; membrane; cellular_component  GO:0006075; 1,3-beta-D-glucan biosynthetic process; biological_process  GO:0003843; 1,3-beta-D-glucan synthase activity; molecular_function  GO:0000148; 1,3-beta-D-glucan synthase complex; cellular_component}</t>
  </si>
  <si>
    <t>i4_LQ_ABWTN_c6287/f1p0/4653</t>
  </si>
  <si>
    <t>{GO:0006511; ubiquitin-dependent protein catabolic process; biological_process  GO:0016567; protein ubiquitination; biological_process  GO:0034450; ubiquitin-ubiquitin ligase activity; molecular_function  GO:0005515; protein binding; molecular_function  GO:0000151; ubiquitin ligase complex; cellular_component}</t>
  </si>
  <si>
    <t>{PF10408:Ubiquitin elongating factor core  PF00622:SPRY domain}</t>
  </si>
  <si>
    <t>i4_LQ_ABWTN_c6897/f1p0/4660</t>
  </si>
  <si>
    <t>{PF00220:Neurohypophysial hormones, N-terminal Domain  PF13855:Leucine rich repeat}</t>
  </si>
  <si>
    <t>{KHN26955.1; ATP-dependent helicase BRM [Glycine soja]}</t>
  </si>
  <si>
    <t>{var:108321189; K11647  SMARCA2_4  SWI/SNF-related matrix-associated actin-dependent regulator of chromatin subfamily A member 2/4  3.6.4.-  -}</t>
  </si>
  <si>
    <t>{GO:0005524; ATP binding; molecular_function  GO:0016021; integral to membrane; cellular_component  GO:0055085; transmembrane transport; biological_process  GO:0016887; ATPase activity; molecular_function  GO:0005525; GTP binding; molecular_function  GO:0003924; GTPase activity; molecular_function  GO:0006810; transport; biological_process  GO:0042626; ATPase activity, coupled to transmembrane movement of substances; molecular_function}</t>
  </si>
  <si>
    <t>i4_LQ_ABWTN_c7710/f1p2/4934</t>
  </si>
  <si>
    <t>{pvu:PHAVU_009G192100g; K18663  ASCC3  activating signal cointegrator complex subunit 3  3.6.4.12  -}</t>
  </si>
  <si>
    <t>{sp|Q8N3P4|VPS8_HUMAN; Vacuolar protein sorting-associated protein 8 homolog OS=Homo sapiens GN=VPS8 PE=1 SV=3}</t>
  </si>
  <si>
    <t>{XM_006583141.2; PREDICTED: Glycine max vacuolar protein sorting-associated protein 8 homolog (LOC100780869), mRNA}</t>
  </si>
  <si>
    <t>{XP_004485779.1; PREDICTED: callose synthase 11-like [Cicer arietinum]}</t>
  </si>
  <si>
    <t>{sp|Q9S9U0|CALSB_ARATH; Callose synthase 11 OS=Arabidopsis thaliana GN=CALS11 PE=2 SV=1}</t>
  </si>
  <si>
    <t>{cam:101494396; K11000  CALS  callose synthase  2.4.1.-  -}</t>
  </si>
  <si>
    <t>{At4g04970; KOG0916  1,3-beta-glucan synthase/callose synthase catalytic subunit  M  Cell wall/membrane/envelope biogenesis ;}</t>
  </si>
  <si>
    <t>{XR_189268.2; PREDICTED: Cicer arietinum callose synthase 11-like (LOC101494396), transcript variant X3, misc_RNA}</t>
  </si>
  <si>
    <t>i4_LQ_ABWTN_c9291/f1p0/4759</t>
  </si>
  <si>
    <t>{KHN40202.1; Cullin-associated NEDD8-dissociated protein 1 [Glycine soja]}</t>
  </si>
  <si>
    <t>i5_HQ_ABWTN_c1593/f2p0/5516</t>
  </si>
  <si>
    <t>{XM_012718177.1; PREDICTED: Cicer arietinum uncharacterized LOC101512775 (LOC101512775), transcript variant X4, mRNA}</t>
  </si>
  <si>
    <t>{At4g00800_2; KOG2079  Vacuolar assembly/sorting protein VPS8  U  Intracellular trafficking, secretion, and vesicular transport ;}</t>
  </si>
  <si>
    <t>{XP_003556062.1; PREDICTED: protein NETWORKED 1A-like [Glycine max]}</t>
  </si>
  <si>
    <t>{AP010442.1; Lotus japonicus genomic DNA, chromosome 5, clone: LjT127E18, TM1719, complete sequence}</t>
  </si>
  <si>
    <t>{GO:0003682; chromatin binding; molecular_function  GO:0005634; nucleus; cellular_component}</t>
  </si>
  <si>
    <t>{PF08711:TFIIS helical bundle-like domain  PF01426:BAH domain}</t>
  </si>
  <si>
    <t>i5_HQ_ABWTN_c2052/f3p1/5951</t>
  </si>
  <si>
    <t>i5_HQ_ABWTN_c2070/f4p0/5185</t>
  </si>
  <si>
    <t>{XM_006597766.2; PREDICTED: Glycine max uncharacterized LOC100812435 (LOC100812435), transcript variant X4, mRNA}</t>
  </si>
  <si>
    <t>{XP_004516411.1; PREDICTED: uncharacterized protein LOC101505434 isoform X1 [Cicer arietinum]}</t>
  </si>
  <si>
    <t>{XM_006598849.2; PREDICTED: Glycine max uncharacterized LOC100800527 (LOC100800527), transcript variant X1, mRNA}</t>
  </si>
  <si>
    <t>i5_HQ_ABWTN_c27035/f3p0/5251</t>
  </si>
  <si>
    <t>i5_HQ_ABWTN_c27053/f7p0/5138</t>
  </si>
  <si>
    <t>{GO:0019001; guanyl nucleotide binding; molecular_function  GO:0042626; ATPase activity, coupled to transmembrane movement of substances; molecular_function  GO:0043531; ADP binding; molecular_function  GO:0007186; G-protein coupled receptor protein signaling pathway; biological_process  GO:0031683; G-protein beta/gamma-subunit complex binding; molecular_function  GO:0006810; transport; biological_process  GO:0003924; GTPase activity; molecular_function  GO:0005525; GTP binding; molecular_function  GO:0016887; ATPase activity; molecular_function  GO:0055085; transmembrane transport; biological_process  GO:0016301; kinase activity; molecular_function  GO:0016021; integral to membrane; cellular_component  GO:0005524; ATP binding; molecular_function  GO:0004871; signal transducer activity; molecular_function}</t>
  </si>
  <si>
    <t>{PF00503:G-protein alpha subunit  PF03193:Protein of unknown function, DUF258  PF13304:AAA domain, putative AbiEii toxin, Type IV TA system  PF00005:ABC transporter  PF06414:Zeta toxin  PF00664:ABC transporter transmembrane region  PF00931:NB-ARC domain  PF01926:50S ribosome-binding GTPase}</t>
  </si>
  <si>
    <t>{KHN19325.1; hypothetical protein glysoja_012245 [Glycine soja]}</t>
  </si>
  <si>
    <t>{gmx:100780436; -  -  -  -  -}</t>
  </si>
  <si>
    <t>{XM_014774776.1; PREDICTED: Glycine max uncharacterized LOC100780436 (LOC100780436), transcript variant X1, mRNA}</t>
  </si>
  <si>
    <t>{GO:0003980; UDP-glucose:glycoprotein glucosyltransferase activity; molecular_function  GO:0006486; protein glycosylation; biological_process}</t>
  </si>
  <si>
    <t>i5_LQ_ABWTN_c10029/f1p1/5880</t>
  </si>
  <si>
    <t>{XP_014630984.1; PREDICTED: uncharacterized protein LOC100818074 isoform X2 [Glycine max]}</t>
  </si>
  <si>
    <t>i5_LQ_ABWTN_c10629/f1p0/5273</t>
  </si>
  <si>
    <t>{GO:0042626; ATPase activity, coupled to transmembrane movement of substances; molecular_function  GO:0016887; ATPase activity; molecular_function  GO:0016301; kinase activity; molecular_function  GO:0055085; transmembrane transport; biological_process  GO:0006810; transport; biological_process  GO:0016021; integral to membrane; cellular_component  GO:0005524; ATP binding; molecular_function}</t>
  </si>
  <si>
    <t>{PF00005:ABC transporter  PF13304:AAA domain, putative AbiEii toxin, Type IV TA system  PF00664:ABC transporter transmembrane region  PF06414:Zeta toxin}</t>
  </si>
  <si>
    <t>{PF05970:PIF1-like helicase  PF00004:ATPase family associated with various cellular activities (AAA)  PF00191:Annexin  PF02562:PhoH-like protein  PF13855:Leucine rich repeat  PF00931:NB-ARC domain}</t>
  </si>
  <si>
    <t>{XP_006594307.1; PREDICTED: uncharacterized protein LOC100784945 isoform X4 [Glycine max]}</t>
  </si>
  <si>
    <t>i5_LQ_ABWTN_c11632/f1p0/5138</t>
  </si>
  <si>
    <t>{XP_006583204.1; PREDICTED: vacuolar protein sorting-associated protein 8 homolog [Glycine max]}</t>
  </si>
  <si>
    <t>{sp|B5BT18|BTAF1_ARATH; TATA-binding protein-associated factor BTAF1 OS=Arabidopsis thaliana GN=BTAF1 PE=1 SV=1}</t>
  </si>
  <si>
    <t>{pvu:PHAVU_011G002900g; K15192  BTAF1, MOT1  TATA-binding protein-associated factor  3.6.4.-  -}</t>
  </si>
  <si>
    <t>{At3g54280; KOG0392  SNF2 family DNA-dependent ATPase domain-containing protein  K  Transcription ;}</t>
  </si>
  <si>
    <t>i5_LQ_ABWTN_c12213/f1p0/5258</t>
  </si>
  <si>
    <t>{KHN34011.1; TMV resistance protein N [Glycine soja]}</t>
  </si>
  <si>
    <t>{PF13676:TIR domain  PF01582:TIR domain  PF00931:NB-ARC domain  PF00005:ABC transporter}</t>
  </si>
  <si>
    <t>i5_LQ_ABWTN_c12298/f1p2/5585</t>
  </si>
  <si>
    <t>i5_LQ_ABWTN_c12559/f1p0/5589</t>
  </si>
  <si>
    <t>{XP_003533671.1; PREDICTED: regulatory-associated protein of TOR 1-like [Glycine max]}</t>
  </si>
  <si>
    <t>{PF00004:ATPase family associated with various cellular activities (AAA)  PF13855:Leucine rich repeat  PF00931:NB-ARC domain  PF01637:ATPase domain predominantly from Archaea}</t>
  </si>
  <si>
    <t>i5_LQ_ABWTN_c12883/f1p0/5744</t>
  </si>
  <si>
    <t>i5_LQ_ABWTN_c13145/f1p0/5031</t>
  </si>
  <si>
    <t>{XP_014520078.1; PREDICTED: uncharacterized protein LOC106777074 [Vigna radiata var. radiata]}</t>
  </si>
  <si>
    <t>{cic:CICLE_v10024056mg; -  -  -  -  -}</t>
  </si>
  <si>
    <t>{At4g17140; KOG1809  Vacuolar protein sorting-associated protein  U  Intracellular trafficking, secretion, and vesicular transport ;}</t>
  </si>
  <si>
    <t>i5_LQ_ABWTN_c13579/f1p0/6010</t>
  </si>
  <si>
    <t>i5_LQ_ABWTN_c13997/f1p0/5367</t>
  </si>
  <si>
    <t>{GAU25489.1; hypothetical protein TSUD_218610 [Trifolium subterraneum]}</t>
  </si>
  <si>
    <t>{lang:109359700; -  -  -  -  -; lang:109359700; -  -  -  -  -}</t>
  </si>
  <si>
    <t>{At4g15600; KOG1075  FOG: Reverse transcriptase  R  General function prediction only ;}</t>
  </si>
  <si>
    <t>{XM_003532871.3; PREDICTED: Glycine max uncharacterized LOC100798065 (LOC100798065), mRNA}</t>
  </si>
  <si>
    <t>i5_LQ_ABWTN_c14250/f1p0/5808</t>
  </si>
  <si>
    <t>{sp|Q8W3K0|DRL9_ARATH; Probable disease resistance protein At1g58602 OS=Arabidopsis thaliana GN=At1g58602 PE=2 SV=1}</t>
  </si>
  <si>
    <t>{At1g58410; KOG4658  Apoptotic ATPase  T  Signal transduction mechanisms ;}</t>
  </si>
  <si>
    <t>i5_LQ_ABWTN_c14487/f1p0/5752</t>
  </si>
  <si>
    <t>{PF06733:DEAD_2  PF00270:DEAD/DEAH box helicase  PF14619:Snf2-ATP coupling, chromatin remodelling complex  PF12179:I-kappa-kinase-beta NEMO binding domain  PF00176:SNF2 family N-terminal domain  PF04851:Type III restriction enzyme, res subunit}</t>
  </si>
  <si>
    <t>i5_LQ_ABWTN_c14682/f1p0/5366</t>
  </si>
  <si>
    <t>{PF13516:Leucine Rich repeat  PF00560:Leucine Rich Repeat  PF07714:Protein tyrosine kinase  PF13855:Leucine rich repeat  PF00069:Protein kinase domain  PF05393:Human adenovirus early E3A glycoprotein}</t>
  </si>
  <si>
    <t>{GO:0003677; DNA binding; molecular_function  GO:0006355; regulation of transcription, DNA-dependent; biological_process  GO:0006351; transcription, DNA-dependent; biological_process}</t>
  </si>
  <si>
    <t>{PF05920:Homeobox KN domain  PF00046:Homeobox domain  PF05066:HB1, ASXL, restriction endonuclease HTH domain}</t>
  </si>
  <si>
    <t>{gmx:100819084; K03260  EIF4G  translation initiation factor 4G  -  ko03013; Genetic Information Processing; Translation; RNA transport | ko05416; Human Diseases; Cardiovascular diseases; Viral myocarditis}</t>
  </si>
  <si>
    <t>{AC161749.3; Medicago truncatula chromosome 7 clone mth2-182g1, complete sequence}</t>
  </si>
  <si>
    <t>{AP010581.1; Lotus japonicus genomic DNA, chromosome 1, clone: LjB20A06, BM2071, complete sequence}</t>
  </si>
  <si>
    <t>i5_LQ_ABWTN_c21007/f1p1/5887</t>
  </si>
  <si>
    <t>{PF03193:Protein of unknown function, DUF258  PF00005:ABC transporter  PF00664:ABC transporter transmembrane region}</t>
  </si>
  <si>
    <t>i5_LQ_ABWTN_c21712/f1p2/5337</t>
  </si>
  <si>
    <t>i5_LQ_ABWTN_c23052/f1p0/5455</t>
  </si>
  <si>
    <t>i5_LQ_ABWTN_c23347/f1p0/5263</t>
  </si>
  <si>
    <t>{XM_007139989.1; Phaseolus vulgaris hypothetical protein (PHAVU_008G080300g) mRNA, complete cds}</t>
  </si>
  <si>
    <t>i5_LQ_ABWTN_c23567/f1p0/5594</t>
  </si>
  <si>
    <t>i5_LQ_ABWTN_c23600/f1p0/5137</t>
  </si>
  <si>
    <t>i5_LQ_ABWTN_c23892/f1p0/5160</t>
  </si>
  <si>
    <t>i5_LQ_ABWTN_c2572/f1p0/5293</t>
  </si>
  <si>
    <t>{KYP53033.1; Phosphoenolpyruvate carboxylase 4 [Cajanus cajan]}</t>
  </si>
  <si>
    <t>{lja:Lj0g3v0082729.1; K01595  ppc  phosphoenolpyruvate carboxylase  4.1.1.31  ko01200; Metabolism; Global and overview maps; Carbon metabolism | ko00620; Metabolism; Carbohydrate metabolism; Pyruvate metabolism | ko00710; Metabolism; Energy metabolism; Carbon fixation in photosynthetic organisms | ko00720; Metabolism; Energy metabolism; Carbon fixation pathways in prokaryotes | ko00680; Metabolism; Energy metabolism; Methane metabolism}</t>
  </si>
  <si>
    <t>i5_LQ_ABWTN_c25774/f1p0/5032</t>
  </si>
  <si>
    <t>{GO:0006777; Mo-molybdopterin cofactor biosynthetic process; biological_process  GO:0005524; ATP binding; molecular_function  GO:0008152; NA  GO:0005515; protein binding; molecular_function  GO:0016301; kinase activity; molecular_function  GO:0007165; signal transduction; biological_process  GO:0016887; ATPase activity; molecular_function  GO:0005525; GTP binding; molecular_function  GO:0003724; RNA helicase activity; molecular_function  GO:0003924; GTPase activity; molecular_function  GO:0043531; ADP binding; molecular_function  GO:0003723; RNA binding; molecular_function}</t>
  </si>
  <si>
    <t>{PF00004:ATPase family associated with various cellular activities (AAA)  PF03193:Protein of unknown function, DUF258  PF00005:ABC transporter  PF01637:ATPase domain predominantly from Archaea  PF00931:NB-ARC domain  PF03205:Molybdopterin guanine dinucleotide synthesis protein B  PF00485:Phosphoribulokinase / Uridine kinase family  PF00910:RNA helicase  PF01695:IstB-like ATP binding protein  PF01582:TIR domain  PF13676:TIR domain}</t>
  </si>
  <si>
    <t>i5_LQ_ABWTN_c2782/f1p0/5196</t>
  </si>
  <si>
    <t>i5_LQ_ABWTN_c29979/f1p0/5018</t>
  </si>
  <si>
    <t>{XM_006595109.2; PREDICTED: Glycine max topless-related protein 1 (LOC100790282), transcript variant X3, mRNA}</t>
  </si>
  <si>
    <t>{XP_012568040.1; PREDICTED: nuclear pore complex protein GP210 [Cicer arietinum]}</t>
  </si>
  <si>
    <t>{sp|F4KHD8|GP210_ARATH; Nuclear pore complex protein GP210 OS=Arabidopsis thaliana GN=GB210 PE=1 SV=1}</t>
  </si>
  <si>
    <t>{cam:101513429; K14314  NUP210, GP210  nuclear pore complex protein Nup210  -  ko03013; Genetic Information Processing; Translation; RNA transport}</t>
  </si>
  <si>
    <t>{At5g40480; KOG1833  Nuclear pore complex, gp210 component  YU  Nuclear structure ; Intracellular trafficking, secretion, and vesicular transport ;}</t>
  </si>
  <si>
    <t>i5_LQ_ABWTN_c3933/f1p0/5641</t>
  </si>
  <si>
    <t>i5_LQ_ABWTN_c5180/f1p1/5397</t>
  </si>
  <si>
    <t>{XM_006579723.2; PREDICTED: Glycine max nuclear pore complex protein GP210 (LOC100778001), mRNA}</t>
  </si>
  <si>
    <t>i5_LQ_ABWTN_c6133/f1p0/5755</t>
  </si>
  <si>
    <t>{KHN01612.1; Eukaryotic translation initiation factor 4G [Glycine soja]}</t>
  </si>
  <si>
    <t>{PF13639:Ring finger domain  PF00400:WD domain, G-beta repeat  PF00637:Region in Clathrin and VPS}</t>
  </si>
  <si>
    <t>i5_LQ_ABWTN_c7325/f1p1/5318</t>
  </si>
  <si>
    <t>{GAU26309.1; hypothetical protein TSUD_56070 [Trifolium subterraneum]}</t>
  </si>
  <si>
    <t>{GO:0016020; membrane; cellular_component  GO:0033179; proton-transporting V-type ATPase, V0 domain; cellular_component  GO:0015991; ATP hydrolysis coupled proton transport; biological_process  GO:0048870; cell motility; biological_process  GO:0015078; hydrogen ion transmembrane transporter activity; molecular_function  GO:0048193; Golgi vesicle transport; biological_process  GO:0010508; positive regulation of autophagy; biological_process  GO:0031514; motile cilium; cellular_component  GO:0006914; autophagy; biological_process}</t>
  </si>
  <si>
    <t>{PF01496:V-type ATPase 116kDa subunit family    PF10186:Vacuolar sorting 38 and autophagy-related subunit 14  PF09177:Syntaxin 6, N-terminal  PF13851:Growth-arrest specific micro-tubule binding  PF04111:Autophagy protein Apg6}</t>
  </si>
  <si>
    <t>i5_LQ_ABWTN_c7471/f1p0/5457</t>
  </si>
  <si>
    <t>{PF11789:Zinc-finger of the MIZ type in Nse subunit  PF04810:Sec23/Sec24 zinc finger  PF02891:MIZ/SP-RING zinc finger}</t>
  </si>
  <si>
    <t>i5_LQ_ABWTN_c8979/f1p0/5866</t>
  </si>
  <si>
    <t>{XM_012715618.1; PREDICTED: Cicer arietinum uncharacterized LOC101504500 (LOC101504500), transcript variant X8, mRNA}</t>
  </si>
  <si>
    <t>{XP_003621007.2; glucan synthase-like protein [Medicago truncatula]}</t>
  </si>
  <si>
    <t>{mtr:MTR_7g005950; K11000  CALS  callose synthase  2.4.1.-  -}</t>
  </si>
  <si>
    <t>{XM_004491629.2; PREDICTED: Cicer arietinum callose synthase 3-like (LOC101513869), mRNA}</t>
  </si>
  <si>
    <t>i6_HQ_ABWTN_c817/f2p0/6513</t>
  </si>
  <si>
    <t>{GO:0003678; DNA helicase activity; molecular_function  GO:0005544; calcium-dependent phospholipid binding; molecular_function  GO:0005524; ATP binding; molecular_function  GO:0005509; calcium ion binding; molecular_function  GO:0005515; protein binding; molecular_function  GO:0006281; DNA repair; biological_process  GO:0043531; ADP binding; molecular_function  GO:0000723; telomere maintenance; biological_process}</t>
  </si>
  <si>
    <t>i6_LQ_ABWTN_c1092/f1p0/6715</t>
  </si>
  <si>
    <t>i6_LQ_ABWTN_c1194/f1p0/6860</t>
  </si>
  <si>
    <t>i6_LQ_ABWTN_c1692/f1p0/6191</t>
  </si>
  <si>
    <t>{KHN32463.1; TATA-binding protein-associated factor 172 [Glycine soja]}</t>
  </si>
  <si>
    <t>{XM_006587669.2; PREDICTED: Glycine max TATA-binding protein-associated factor BTAF1-like (LOC100784852), transcript variant X5, mRNA}</t>
  </si>
  <si>
    <t>i6_LQ_ABWTN_c2251/f1p0/6621</t>
  </si>
  <si>
    <t>i6_LQ_ABWTN_c2383/f1p2/6946</t>
  </si>
  <si>
    <t>{GO:0005524; ATP binding; molecular_function  GO:0003676; nucleic acid binding; molecular_function  GO:0006810; transport; biological_process  GO:0016787; hydrolase activity; molecular_function  GO:0003677; DNA binding; molecular_function}</t>
  </si>
  <si>
    <t>i6_LQ_ABWTN_c2442/f1p0/6719</t>
  </si>
  <si>
    <t>{PF00270:DEAD/DEAH box helicase  PF00437:Type II/IV secretion system protein  PF04851:Type III restriction enzyme, res subunit}</t>
  </si>
  <si>
    <t>{XM_019595265.1; PREDICTED: Lupinus angustifolius chromatin structure-remodeling complex protein SYD-like (LOC109353080), mRNA}</t>
  </si>
  <si>
    <t>i6_LQ_ABWTN_c2703/f1p0/6324</t>
  </si>
  <si>
    <t>i6_LQ_ABWTN_c2972/f1p0/6407</t>
  </si>
  <si>
    <t>i6_LQ_ABWTN_c3030/f1p2/6200</t>
  </si>
  <si>
    <t>i6_LQ_ABWTN_c3238/f1p3/6941</t>
  </si>
  <si>
    <t>i6_LQ_ABWTN_c3452/f1p0/6555</t>
  </si>
  <si>
    <t>i6_LQ_ABWTN_c3472/f1p5/6332</t>
  </si>
  <si>
    <t>i6_LQ_ABWTN_c3608/f1p1/6064</t>
  </si>
  <si>
    <t>{lang:109360502; K20178  VPS8  vacuolar protein sorting-associated protein 8  -  ko04138; Cellular Processes; Transport and catabolism; Autophagy - yeast; lang:109360502; -  -  -  -  -}</t>
  </si>
  <si>
    <t>i6_LQ_ABWTN_c4239/f1p1/6057</t>
  </si>
  <si>
    <t>i6_LQ_ABWTN_c4749/f1p1/6370</t>
  </si>
  <si>
    <t>i6_LQ_ABWTN_c4770/f1p2/6358</t>
  </si>
  <si>
    <t>{PF00931:NB-ARC domain  PF13855:Leucine rich repeat  PF01637:ATPase domain predominantly from Archaea  PF02562:PhoH-like protein  PF05970:PIF1-like helicase  PF00004:ATPase family associated with various cellular activities (AAA)}</t>
  </si>
  <si>
    <t>i6_LQ_ABWTN_c4998/f1p0/6034</t>
  </si>
  <si>
    <t>{OIV96706.1; hypothetical protein TanjilG_09248 [Lupinus angustifolius]}</t>
  </si>
  <si>
    <t>{XM_003526545.3; PREDICTED: Glycine max acetyl-CoA carboxylase 1-like (LOC100803679), mRNA}</t>
  </si>
  <si>
    <t>i6_LQ_ABWTN_c5184/f1p0/6056</t>
  </si>
  <si>
    <t>i6_LQ_ABWTN_c5190/f1p0/6044</t>
  </si>
  <si>
    <t>i6_LQ_ABWTN_c847/f1p0/6743</t>
  </si>
  <si>
    <t>{GO:0016787; hydrolase activity; molecular_function  GO:0003677; DNA binding; molecular_function  GO:0005524; ATP binding; molecular_function  GO:0051090; regulation of sequence-specific DNA binding transcription factor activity; biological_process  GO:0005634; nucleus; cellular_component  GO:0005515; protein binding; molecular_function}</t>
  </si>
  <si>
    <t>{PF00176:SNF2 family N-terminal domain  PF02985:HEAT repeat  PF04851:Type III restriction enzyme, res subunit  PF07571:TAF6 C-terminal HEAT repeat domain}</t>
  </si>
  <si>
    <t>i7_HQ_ABWTN_c252/f2p0/7305</t>
  </si>
  <si>
    <t>i7_LQ_ABWTN_c726/f1p0/7352</t>
  </si>
  <si>
    <t>i7_LQ_ABWTN_c831/f1p0/7530</t>
  </si>
  <si>
    <t>{PF04851:Type III restriction enzyme, res subunit  PF00176:SNF2 family N-terminal domain  PF00439:Bromodomain  PF00270:DEAD/DEAH box helicase}</t>
  </si>
  <si>
    <t>i8_LQ_ABWTN_c163/f1p1/8155</t>
  </si>
  <si>
    <t>{GO:0042393; histone binding; molecular_function  GO:0016787; hydrolase activity; molecular_function  GO:0003677; DNA binding; molecular_function  GO:0004003; ATP-dependent DNA helicase activity; molecular_function  GO:0005524; ATP binding; molecular_function  GO:0003676; nucleic acid binding; molecular_function  GO:0008384; IkappaB kinase activity; molecular_function}</t>
  </si>
  <si>
    <t>i8_LQ_ABWTN_c61/f1p0/8486</t>
  </si>
  <si>
    <t>CK</t>
  </si>
  <si>
    <t>LOG2(Control+1)</t>
    <phoneticPr fontId="2" type="noConversion"/>
  </si>
  <si>
    <t>LOG2(G+1)</t>
    <phoneticPr fontId="5" type="noConversion"/>
  </si>
  <si>
    <t>LOG2(G+1)/LOG2(Control+1)</t>
    <phoneticPr fontId="5" type="noConversion"/>
  </si>
  <si>
    <t>LOG10(LOG2(G+1)/LOG2(Control+1))</t>
    <phoneticPr fontId="5" type="noConversion"/>
  </si>
  <si>
    <t>GH</t>
    <phoneticPr fontId="5" type="noConversion"/>
  </si>
  <si>
    <t>GHR_3</t>
    <phoneticPr fontId="2" type="noConversion"/>
  </si>
  <si>
    <t>GHR_2</t>
    <phoneticPr fontId="2" type="noConversion"/>
  </si>
  <si>
    <t>GHR_1</t>
    <phoneticPr fontId="2" type="noConversion"/>
  </si>
  <si>
    <t>G</t>
    <phoneticPr fontId="5" type="noConversion"/>
  </si>
  <si>
    <t>GR_3</t>
    <phoneticPr fontId="2" type="noConversion"/>
  </si>
  <si>
    <t>GR_2</t>
    <phoneticPr fontId="2" type="noConversion"/>
  </si>
  <si>
    <t>GR_1</t>
    <phoneticPr fontId="2" type="noConversion"/>
  </si>
  <si>
    <t>Control R_1</t>
    <phoneticPr fontId="2" type="noConversion"/>
  </si>
  <si>
    <t>Control R_2</t>
    <phoneticPr fontId="2" type="noConversion"/>
  </si>
  <si>
    <t>Control R_3</t>
    <phoneticPr fontId="2" type="noConversion"/>
  </si>
  <si>
    <t>Control</t>
    <phoneticPr fontId="5" type="noConversion"/>
  </si>
  <si>
    <t>G R_1</t>
    <phoneticPr fontId="2" type="noConversion"/>
  </si>
  <si>
    <t>G R_2</t>
    <phoneticPr fontId="2" type="noConversion"/>
  </si>
  <si>
    <t>G R_3</t>
    <phoneticPr fontId="2" type="noConversion"/>
  </si>
  <si>
    <t>LOG2(G+1)</t>
    <phoneticPr fontId="2" type="noConversion"/>
  </si>
  <si>
    <t>LOG2(GH+1)</t>
    <phoneticPr fontId="5" type="noConversion"/>
  </si>
  <si>
    <t>LOG2(GH+1)/LOG2(G+1)</t>
    <phoneticPr fontId="5" type="noConversion"/>
  </si>
  <si>
    <t>LOG10(LOG2(GH+1)/LOG2(G+1))</t>
    <phoneticPr fontId="5" type="noConversion"/>
  </si>
  <si>
    <t>ControlR_1</t>
  </si>
  <si>
    <t>ControlR_2</t>
  </si>
  <si>
    <t>ControlR_3</t>
  </si>
  <si>
    <t>Control</t>
  </si>
  <si>
    <t>HR_1</t>
  </si>
  <si>
    <t>HR_2</t>
  </si>
  <si>
    <t>HR_3</t>
  </si>
  <si>
    <t>H</t>
  </si>
  <si>
    <t>GR_1</t>
  </si>
  <si>
    <t>GR_2</t>
  </si>
  <si>
    <t>GR_3</t>
  </si>
  <si>
    <t>G</t>
  </si>
  <si>
    <t>GHR_1</t>
  </si>
  <si>
    <t>GHR_2</t>
  </si>
  <si>
    <t>GHR_3</t>
  </si>
  <si>
    <t>GH</t>
  </si>
  <si>
    <t>GH/G</t>
  </si>
  <si>
    <t>ControlR_1</t>
    <phoneticPr fontId="2" type="noConversion"/>
  </si>
  <si>
    <t>G/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宋体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rgb="FFFF000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rgb="FFFF0000"/>
      <name val="宋体"/>
      <family val="3"/>
      <charset val="134"/>
      <scheme val="minor"/>
    </font>
    <font>
      <b/>
      <sz val="9.75"/>
      <color rgb="FF000000"/>
      <name val="Times New Roman"/>
      <family val="1"/>
    </font>
    <font>
      <b/>
      <sz val="11"/>
      <color theme="1"/>
      <name val="Times New Roman"/>
      <family val="1"/>
    </font>
    <font>
      <sz val="9.75"/>
      <color rgb="FF000000"/>
      <name val="Times New Roman"/>
      <family val="1"/>
    </font>
    <font>
      <b/>
      <sz val="10.5"/>
      <color theme="1"/>
      <name val="Times New Roman"/>
      <family val="1"/>
    </font>
    <font>
      <sz val="11"/>
      <color theme="1"/>
      <name val="Times New Roman"/>
      <family val="1"/>
    </font>
    <font>
      <sz val="10.5"/>
      <color theme="1"/>
      <name val="Times New Roman"/>
      <family val="1"/>
    </font>
    <font>
      <sz val="11"/>
      <color rgb="FFFF0000"/>
      <name val="Times New Roman"/>
      <family val="1"/>
    </font>
    <font>
      <b/>
      <sz val="11"/>
      <color rgb="FFFF0000"/>
      <name val="Times New Roman"/>
      <family val="1"/>
    </font>
    <font>
      <sz val="11"/>
      <color theme="0"/>
      <name val="宋体"/>
      <family val="3"/>
      <charset val="134"/>
      <scheme val="minor"/>
    </font>
    <font>
      <sz val="11"/>
      <color theme="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56">
    <xf numFmtId="0" fontId="0" fillId="0" borderId="0" xfId="0">
      <alignment vertical="center"/>
    </xf>
    <xf numFmtId="0" fontId="0" fillId="0" borderId="0" xfId="0" applyFill="1">
      <alignment vertical="center"/>
    </xf>
    <xf numFmtId="0" fontId="1" fillId="0" borderId="0" xfId="0" applyFont="1" applyAlignment="1">
      <alignment horizontal="center" vertical="center"/>
    </xf>
    <xf numFmtId="0" fontId="3" fillId="0" borderId="1" xfId="0" applyFont="1" applyFill="1" applyBorder="1">
      <alignment vertical="center"/>
    </xf>
    <xf numFmtId="0" fontId="1" fillId="0" borderId="0" xfId="0" applyFont="1">
      <alignment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vertical="center"/>
    </xf>
    <xf numFmtId="0" fontId="8" fillId="0" borderId="1" xfId="0" applyFont="1" applyBorder="1">
      <alignment vertical="center"/>
    </xf>
    <xf numFmtId="0" fontId="8" fillId="3" borderId="1" xfId="0" applyFont="1" applyFill="1" applyBorder="1" applyAlignment="1">
      <alignment horizontal="center" vertical="center"/>
    </xf>
    <xf numFmtId="0" fontId="9" fillId="3" borderId="1" xfId="0" applyFont="1" applyFill="1" applyBorder="1">
      <alignment vertical="center"/>
    </xf>
    <xf numFmtId="0" fontId="10" fillId="3" borderId="1" xfId="0" applyFont="1" applyFill="1" applyBorder="1" applyAlignment="1">
      <alignment horizontal="justify" vertical="center"/>
    </xf>
    <xf numFmtId="0" fontId="7" fillId="3" borderId="1" xfId="0" applyFont="1" applyFill="1" applyBorder="1" applyAlignment="1">
      <alignment vertical="center"/>
    </xf>
    <xf numFmtId="0" fontId="8" fillId="3" borderId="1" xfId="0" applyFont="1" applyFill="1" applyBorder="1">
      <alignment vertical="center"/>
    </xf>
    <xf numFmtId="0" fontId="7" fillId="0" borderId="3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vertical="center"/>
    </xf>
    <xf numFmtId="0" fontId="11" fillId="4" borderId="1" xfId="0" applyFont="1" applyFill="1" applyBorder="1" applyAlignment="1">
      <alignment horizontal="center" vertical="center"/>
    </xf>
    <xf numFmtId="0" fontId="12" fillId="4" borderId="1" xfId="0" applyFont="1" applyFill="1" applyBorder="1" applyAlignment="1">
      <alignment horizontal="justify" vertical="center"/>
    </xf>
    <xf numFmtId="0" fontId="9" fillId="4" borderId="1" xfId="0" applyFont="1" applyFill="1" applyBorder="1" applyAlignment="1">
      <alignment vertical="center"/>
    </xf>
    <xf numFmtId="0" fontId="11" fillId="4" borderId="1" xfId="0" applyFont="1" applyFill="1" applyBorder="1">
      <alignment vertical="center"/>
    </xf>
    <xf numFmtId="0" fontId="7" fillId="0" borderId="2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vertical="center"/>
    </xf>
    <xf numFmtId="0" fontId="8" fillId="2" borderId="1" xfId="0" applyFont="1" applyFill="1" applyBorder="1" applyAlignment="1">
      <alignment horizontal="center" vertical="center"/>
    </xf>
    <xf numFmtId="0" fontId="12" fillId="2" borderId="1" xfId="0" applyFont="1" applyFill="1" applyBorder="1" applyAlignment="1">
      <alignment horizontal="justify" vertical="center"/>
    </xf>
    <xf numFmtId="0" fontId="9" fillId="2" borderId="1" xfId="0" applyFont="1" applyFill="1" applyBorder="1" applyAlignment="1">
      <alignment vertical="center"/>
    </xf>
    <xf numFmtId="0" fontId="11" fillId="2" borderId="1" xfId="0" applyFont="1" applyFill="1" applyBorder="1">
      <alignment vertical="center"/>
    </xf>
    <xf numFmtId="0" fontId="11" fillId="0" borderId="0" xfId="0" applyFont="1">
      <alignment vertical="center"/>
    </xf>
    <xf numFmtId="0" fontId="11" fillId="4" borderId="0" xfId="0" applyFont="1" applyFill="1">
      <alignment vertical="center"/>
    </xf>
    <xf numFmtId="0" fontId="13" fillId="0" borderId="0" xfId="0" applyFont="1" applyFill="1">
      <alignment vertical="center"/>
    </xf>
    <xf numFmtId="0" fontId="13" fillId="5" borderId="0" xfId="0" applyFont="1" applyFill="1">
      <alignment vertical="center"/>
    </xf>
    <xf numFmtId="0" fontId="11" fillId="0" borderId="0" xfId="0" applyFont="1" applyBorder="1">
      <alignment vertical="center"/>
    </xf>
    <xf numFmtId="0" fontId="11" fillId="4" borderId="0" xfId="0" applyFont="1" applyFill="1" applyBorder="1">
      <alignment vertical="center"/>
    </xf>
    <xf numFmtId="0" fontId="13" fillId="0" borderId="0" xfId="0" applyFont="1" applyFill="1" applyBorder="1">
      <alignment vertical="center"/>
    </xf>
    <xf numFmtId="0" fontId="13" fillId="5" borderId="0" xfId="0" applyFont="1" applyFill="1" applyBorder="1">
      <alignment vertical="center"/>
    </xf>
    <xf numFmtId="0" fontId="8" fillId="0" borderId="1" xfId="1" applyFont="1" applyBorder="1">
      <alignment vertical="center"/>
    </xf>
    <xf numFmtId="0" fontId="8" fillId="0" borderId="1" xfId="1" applyFont="1" applyBorder="1">
      <alignment vertical="center"/>
    </xf>
    <xf numFmtId="0" fontId="11" fillId="0" borderId="4" xfId="0" applyFont="1" applyBorder="1">
      <alignment vertical="center"/>
    </xf>
    <xf numFmtId="0" fontId="11" fillId="4" borderId="4" xfId="0" applyFont="1" applyFill="1" applyBorder="1">
      <alignment vertical="center"/>
    </xf>
    <xf numFmtId="0" fontId="13" fillId="0" borderId="4" xfId="0" applyFont="1" applyFill="1" applyBorder="1">
      <alignment vertical="center"/>
    </xf>
    <xf numFmtId="0" fontId="13" fillId="5" borderId="4" xfId="0" applyFont="1" applyFill="1" applyBorder="1" applyAlignment="1">
      <alignment horizontal="center" vertical="center"/>
    </xf>
    <xf numFmtId="0" fontId="14" fillId="5" borderId="4" xfId="0" applyFont="1" applyFill="1" applyBorder="1" applyAlignment="1">
      <alignment horizontal="center" vertical="center"/>
    </xf>
    <xf numFmtId="0" fontId="11" fillId="0" borderId="5" xfId="0" applyFont="1" applyBorder="1">
      <alignment vertical="center"/>
    </xf>
    <xf numFmtId="0" fontId="11" fillId="4" borderId="5" xfId="0" applyFont="1" applyFill="1" applyBorder="1">
      <alignment vertical="center"/>
    </xf>
    <xf numFmtId="0" fontId="13" fillId="0" borderId="5" xfId="0" applyFont="1" applyFill="1" applyBorder="1">
      <alignment vertical="center"/>
    </xf>
    <xf numFmtId="0" fontId="13" fillId="5" borderId="5" xfId="0" applyFont="1" applyFill="1" applyBorder="1">
      <alignment vertical="center"/>
    </xf>
    <xf numFmtId="0" fontId="0" fillId="0" borderId="4" xfId="0" applyBorder="1">
      <alignment vertical="center"/>
    </xf>
    <xf numFmtId="0" fontId="3" fillId="0" borderId="4" xfId="0" applyFont="1" applyBorder="1">
      <alignment vertical="center"/>
    </xf>
    <xf numFmtId="0" fontId="3" fillId="4" borderId="4" xfId="0" applyFont="1" applyFill="1" applyBorder="1">
      <alignment vertical="center"/>
    </xf>
    <xf numFmtId="0" fontId="4" fillId="0" borderId="4" xfId="0" applyFont="1" applyFill="1" applyBorder="1">
      <alignment vertical="center"/>
    </xf>
    <xf numFmtId="0" fontId="4" fillId="5" borderId="4" xfId="0" applyFont="1" applyFill="1" applyBorder="1" applyAlignment="1">
      <alignment horizontal="center" vertical="center"/>
    </xf>
    <xf numFmtId="0" fontId="6" fillId="5" borderId="4" xfId="0" applyFont="1" applyFill="1" applyBorder="1" applyAlignment="1">
      <alignment horizontal="center" vertical="center"/>
    </xf>
    <xf numFmtId="0" fontId="8" fillId="0" borderId="4" xfId="0" applyFont="1" applyBorder="1">
      <alignment vertical="center"/>
    </xf>
    <xf numFmtId="0" fontId="8" fillId="4" borderId="4" xfId="0" applyFont="1" applyFill="1" applyBorder="1">
      <alignment vertical="center"/>
    </xf>
    <xf numFmtId="0" fontId="14" fillId="0" borderId="4" xfId="0" applyFont="1" applyFill="1" applyBorder="1">
      <alignment vertical="center"/>
    </xf>
    <xf numFmtId="0" fontId="14" fillId="5" borderId="4" xfId="0" applyFont="1" applyFill="1" applyBorder="1">
      <alignment vertical="center"/>
    </xf>
    <xf numFmtId="0" fontId="15" fillId="0" borderId="0" xfId="0" applyFont="1">
      <alignment vertical="center"/>
    </xf>
    <xf numFmtId="0" fontId="16" fillId="0" borderId="0" xfId="0" applyFont="1">
      <alignment vertical="center"/>
    </xf>
  </cellXfs>
  <cellStyles count="2">
    <cellStyle name="常规" xfId="0" builtinId="0"/>
    <cellStyle name="常规 2" xfId="1" xr:uid="{00000000-0005-0000-0000-00003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6"/>
  <sheetViews>
    <sheetView workbookViewId="0">
      <selection sqref="A1:Q1"/>
    </sheetView>
  </sheetViews>
  <sheetFormatPr defaultColWidth="9" defaultRowHeight="14" x14ac:dyDescent="0.25"/>
  <cols>
    <col min="1" max="2" width="32.7265625" style="2" customWidth="1"/>
    <col min="3" max="3" width="10.26953125" bestFit="1" customWidth="1"/>
    <col min="4" max="4" width="16.7265625" customWidth="1"/>
    <col min="5" max="5" width="47" customWidth="1"/>
  </cols>
  <sheetData>
    <row r="1" spans="1:17" s="1" customFormat="1" x14ac:dyDescent="0.25">
      <c r="A1" s="5" t="s">
        <v>0</v>
      </c>
      <c r="B1" s="5"/>
      <c r="C1" s="6" t="s">
        <v>1</v>
      </c>
      <c r="D1" s="6" t="s">
        <v>2</v>
      </c>
      <c r="E1" s="6" t="s">
        <v>3</v>
      </c>
      <c r="F1" s="7" t="s">
        <v>1252</v>
      </c>
      <c r="G1" s="7" t="s">
        <v>1253</v>
      </c>
      <c r="H1" s="7" t="s">
        <v>1254</v>
      </c>
      <c r="I1" s="7" t="s">
        <v>1256</v>
      </c>
      <c r="J1" s="7" t="s">
        <v>1257</v>
      </c>
      <c r="K1" s="7" t="s">
        <v>1258</v>
      </c>
      <c r="L1" s="7" t="s">
        <v>1260</v>
      </c>
      <c r="M1" s="7" t="s">
        <v>1261</v>
      </c>
      <c r="N1" s="7" t="s">
        <v>1262</v>
      </c>
      <c r="O1" s="7" t="s">
        <v>1264</v>
      </c>
      <c r="P1" s="7" t="s">
        <v>1265</v>
      </c>
      <c r="Q1" s="7" t="s">
        <v>1266</v>
      </c>
    </row>
    <row r="2" spans="1:17" s="1" customFormat="1" x14ac:dyDescent="0.25">
      <c r="A2" s="8">
        <v>1</v>
      </c>
      <c r="B2" s="9" t="s">
        <v>60</v>
      </c>
      <c r="C2" s="10">
        <v>100101901</v>
      </c>
      <c r="D2" s="11" t="s">
        <v>59</v>
      </c>
      <c r="E2" s="11" t="s">
        <v>58</v>
      </c>
      <c r="F2" s="12">
        <v>20.63</v>
      </c>
      <c r="G2" s="12">
        <v>13.66</v>
      </c>
      <c r="H2" s="12">
        <v>2.4</v>
      </c>
      <c r="I2" s="12">
        <v>20.81</v>
      </c>
      <c r="J2" s="12">
        <v>29.92</v>
      </c>
      <c r="K2" s="12">
        <v>12.56</v>
      </c>
      <c r="L2" s="12">
        <v>12.09</v>
      </c>
      <c r="M2" s="12">
        <v>10.71</v>
      </c>
      <c r="N2" s="12">
        <v>5.72</v>
      </c>
      <c r="O2" s="12">
        <v>137.1</v>
      </c>
      <c r="P2" s="12">
        <v>46.64</v>
      </c>
      <c r="Q2" s="12">
        <v>156.66</v>
      </c>
    </row>
    <row r="3" spans="1:17" s="1" customFormat="1" x14ac:dyDescent="0.25">
      <c r="A3" s="8">
        <v>2</v>
      </c>
      <c r="B3" s="9" t="s">
        <v>61</v>
      </c>
      <c r="C3" s="10">
        <v>100799226</v>
      </c>
      <c r="D3" s="11" t="s">
        <v>4</v>
      </c>
      <c r="E3" s="11" t="s">
        <v>5</v>
      </c>
      <c r="F3" s="12">
        <v>8.18</v>
      </c>
      <c r="G3" s="12">
        <v>2.88</v>
      </c>
      <c r="H3" s="12">
        <v>8.6</v>
      </c>
      <c r="I3" s="12">
        <v>8.14</v>
      </c>
      <c r="J3" s="12">
        <v>10.25</v>
      </c>
      <c r="K3" s="12">
        <v>5.15</v>
      </c>
      <c r="L3" s="12">
        <v>4.25</v>
      </c>
      <c r="M3" s="12">
        <v>2.08</v>
      </c>
      <c r="N3" s="12">
        <v>5.6</v>
      </c>
      <c r="O3" s="12">
        <v>40.340000000000003</v>
      </c>
      <c r="P3" s="12">
        <v>20.23</v>
      </c>
      <c r="Q3" s="12">
        <v>32.99</v>
      </c>
    </row>
    <row r="4" spans="1:17" s="1" customFormat="1" x14ac:dyDescent="0.25">
      <c r="A4" s="8">
        <v>3</v>
      </c>
      <c r="B4" s="9" t="s">
        <v>62</v>
      </c>
      <c r="C4" s="10">
        <v>100818822</v>
      </c>
      <c r="D4" s="11" t="s">
        <v>6</v>
      </c>
      <c r="E4" s="11" t="s">
        <v>7</v>
      </c>
      <c r="F4" s="12">
        <v>4.17</v>
      </c>
      <c r="G4" s="12">
        <v>2.91</v>
      </c>
      <c r="H4" s="12">
        <v>3.2</v>
      </c>
      <c r="I4" s="12">
        <v>6.92</v>
      </c>
      <c r="J4" s="12">
        <v>8.25</v>
      </c>
      <c r="K4" s="12">
        <v>4.08</v>
      </c>
      <c r="L4" s="12">
        <v>3.12</v>
      </c>
      <c r="M4" s="12">
        <v>2.09</v>
      </c>
      <c r="N4" s="12">
        <v>2.67</v>
      </c>
      <c r="O4" s="12">
        <v>21.45</v>
      </c>
      <c r="P4" s="12">
        <v>20.47</v>
      </c>
      <c r="Q4" s="12">
        <v>25.42</v>
      </c>
    </row>
    <row r="5" spans="1:17" s="1" customFormat="1" x14ac:dyDescent="0.25">
      <c r="A5" s="8">
        <v>4</v>
      </c>
      <c r="B5" s="9" t="s">
        <v>63</v>
      </c>
      <c r="C5" s="10">
        <v>100792258</v>
      </c>
      <c r="D5" s="11" t="s">
        <v>8</v>
      </c>
      <c r="E5" s="11" t="s">
        <v>9</v>
      </c>
      <c r="F5" s="12">
        <v>0.21</v>
      </c>
      <c r="G5" s="12">
        <v>0.55000000000000004</v>
      </c>
      <c r="H5" s="12">
        <v>0.25</v>
      </c>
      <c r="I5" s="12">
        <v>0.42</v>
      </c>
      <c r="J5" s="12">
        <v>1.5</v>
      </c>
      <c r="K5" s="12">
        <v>0.26</v>
      </c>
      <c r="L5" s="12">
        <v>0.11</v>
      </c>
      <c r="M5" s="12">
        <v>0.08</v>
      </c>
      <c r="N5" s="12">
        <v>0.18</v>
      </c>
      <c r="O5" s="12">
        <v>2.44</v>
      </c>
      <c r="P5" s="12">
        <v>0.69</v>
      </c>
      <c r="Q5" s="12">
        <v>2.14</v>
      </c>
    </row>
    <row r="6" spans="1:17" s="1" customFormat="1" x14ac:dyDescent="0.25">
      <c r="A6" s="8">
        <v>5</v>
      </c>
      <c r="B6" s="9" t="s">
        <v>64</v>
      </c>
      <c r="C6" s="10">
        <v>100793371</v>
      </c>
      <c r="D6" s="11" t="s">
        <v>10</v>
      </c>
      <c r="E6" s="11" t="s">
        <v>11</v>
      </c>
      <c r="F6" s="12">
        <v>1.67</v>
      </c>
      <c r="G6" s="12">
        <v>5.66</v>
      </c>
      <c r="H6" s="12">
        <v>11.3</v>
      </c>
      <c r="I6" s="12">
        <v>15.36</v>
      </c>
      <c r="J6" s="12">
        <v>24.71</v>
      </c>
      <c r="K6" s="12">
        <v>5.8</v>
      </c>
      <c r="L6" s="12">
        <v>16.93</v>
      </c>
      <c r="M6" s="12">
        <v>4.8499999999999996</v>
      </c>
      <c r="N6" s="12">
        <v>23.38</v>
      </c>
      <c r="O6" s="12">
        <v>96.83</v>
      </c>
      <c r="P6" s="12">
        <v>141.43</v>
      </c>
      <c r="Q6" s="12">
        <v>94.92</v>
      </c>
    </row>
    <row r="7" spans="1:17" s="1" customFormat="1" x14ac:dyDescent="0.25">
      <c r="A7" s="8">
        <v>6</v>
      </c>
      <c r="B7" s="9" t="s">
        <v>65</v>
      </c>
      <c r="C7" s="10">
        <v>547981</v>
      </c>
      <c r="D7" s="11" t="s">
        <v>12</v>
      </c>
      <c r="E7" s="11" t="s">
        <v>13</v>
      </c>
      <c r="F7" s="12">
        <v>10.67</v>
      </c>
      <c r="G7" s="12">
        <v>74.63</v>
      </c>
      <c r="H7" s="12">
        <v>3.93</v>
      </c>
      <c r="I7" s="12">
        <v>17.399999999999999</v>
      </c>
      <c r="J7" s="12">
        <v>71.400000000000006</v>
      </c>
      <c r="K7" s="12">
        <v>29.26</v>
      </c>
      <c r="L7" s="12">
        <v>9.56</v>
      </c>
      <c r="M7" s="12">
        <v>5.66</v>
      </c>
      <c r="N7" s="12">
        <v>8.06</v>
      </c>
      <c r="O7" s="12">
        <v>87.48</v>
      </c>
      <c r="P7" s="12">
        <v>56.15</v>
      </c>
      <c r="Q7" s="12">
        <v>55.32</v>
      </c>
    </row>
    <row r="8" spans="1:17" s="1" customFormat="1" x14ac:dyDescent="0.25">
      <c r="A8" s="8">
        <v>7</v>
      </c>
      <c r="B8" s="9" t="s">
        <v>66</v>
      </c>
      <c r="C8" s="10">
        <v>100797022</v>
      </c>
      <c r="D8" s="11" t="s">
        <v>14</v>
      </c>
      <c r="E8" s="11" t="s">
        <v>15</v>
      </c>
      <c r="F8" s="12">
        <v>3.8</v>
      </c>
      <c r="G8" s="12">
        <v>16.75</v>
      </c>
      <c r="H8" s="12">
        <v>28.34</v>
      </c>
      <c r="I8" s="12">
        <v>26.53</v>
      </c>
      <c r="J8" s="12">
        <v>30.3</v>
      </c>
      <c r="K8" s="12">
        <v>35.380000000000003</v>
      </c>
      <c r="L8" s="12">
        <v>8.27</v>
      </c>
      <c r="M8" s="12">
        <v>8.9499999999999993</v>
      </c>
      <c r="N8" s="12">
        <v>0</v>
      </c>
      <c r="O8" s="12">
        <v>46.31</v>
      </c>
      <c r="P8" s="12">
        <v>44.5</v>
      </c>
      <c r="Q8" s="12">
        <v>50.95</v>
      </c>
    </row>
    <row r="9" spans="1:17" s="1" customFormat="1" x14ac:dyDescent="0.25">
      <c r="A9" s="8">
        <v>8</v>
      </c>
      <c r="B9" s="9" t="s">
        <v>67</v>
      </c>
      <c r="C9" s="10">
        <v>100815708</v>
      </c>
      <c r="D9" s="11" t="s">
        <v>16</v>
      </c>
      <c r="E9" s="11" t="s">
        <v>17</v>
      </c>
      <c r="F9" s="12">
        <v>128.91</v>
      </c>
      <c r="G9" s="12">
        <v>145.07</v>
      </c>
      <c r="H9" s="12">
        <v>45.19</v>
      </c>
      <c r="I9" s="12">
        <v>130.55000000000001</v>
      </c>
      <c r="J9" s="12">
        <v>52.63</v>
      </c>
      <c r="K9" s="12">
        <v>69.84</v>
      </c>
      <c r="L9" s="12">
        <v>20.6</v>
      </c>
      <c r="M9" s="12">
        <v>14.22</v>
      </c>
      <c r="N9" s="12">
        <v>30.43</v>
      </c>
      <c r="O9" s="12">
        <v>156.63</v>
      </c>
      <c r="P9" s="12">
        <v>105.21</v>
      </c>
      <c r="Q9" s="12">
        <v>189.8</v>
      </c>
    </row>
    <row r="10" spans="1:17" s="1" customFormat="1" x14ac:dyDescent="0.25">
      <c r="A10" s="8">
        <v>9</v>
      </c>
      <c r="B10" s="9" t="s">
        <v>68</v>
      </c>
      <c r="C10" s="10">
        <v>100777247</v>
      </c>
      <c r="D10" s="11" t="s">
        <v>18</v>
      </c>
      <c r="E10" s="11" t="s">
        <v>19</v>
      </c>
      <c r="F10" s="12">
        <v>0.8</v>
      </c>
      <c r="G10" s="12">
        <v>2.15</v>
      </c>
      <c r="H10" s="12">
        <v>1.19</v>
      </c>
      <c r="I10" s="12">
        <v>1.27</v>
      </c>
      <c r="J10" s="12">
        <v>0.17</v>
      </c>
      <c r="K10" s="12">
        <v>0</v>
      </c>
      <c r="L10" s="12">
        <v>0</v>
      </c>
      <c r="M10" s="12">
        <v>0.06</v>
      </c>
      <c r="N10" s="12">
        <v>0</v>
      </c>
      <c r="O10" s="12">
        <v>1.72</v>
      </c>
      <c r="P10" s="12">
        <v>1.41</v>
      </c>
      <c r="Q10" s="12">
        <v>1.8</v>
      </c>
    </row>
    <row r="11" spans="1:17" s="1" customFormat="1" x14ac:dyDescent="0.25">
      <c r="A11" s="8">
        <v>10</v>
      </c>
      <c r="B11" s="9" t="s">
        <v>69</v>
      </c>
      <c r="C11" s="10">
        <v>100793371</v>
      </c>
      <c r="D11" s="11" t="s">
        <v>10</v>
      </c>
      <c r="E11" s="11" t="s">
        <v>11</v>
      </c>
      <c r="F11" s="12">
        <v>79.2</v>
      </c>
      <c r="G11" s="12">
        <v>36.67</v>
      </c>
      <c r="H11" s="12">
        <v>1.79</v>
      </c>
      <c r="I11" s="12">
        <v>31.24</v>
      </c>
      <c r="J11" s="12">
        <v>37.67</v>
      </c>
      <c r="K11" s="12">
        <v>115.42</v>
      </c>
      <c r="L11" s="12">
        <v>53.93</v>
      </c>
      <c r="M11" s="12">
        <v>13.57</v>
      </c>
      <c r="N11" s="12">
        <v>0.28999999999999998</v>
      </c>
      <c r="O11" s="12">
        <v>498.1</v>
      </c>
      <c r="P11" s="12">
        <v>407.16</v>
      </c>
      <c r="Q11" s="12">
        <v>477.63</v>
      </c>
    </row>
    <row r="12" spans="1:17" s="1" customFormat="1" x14ac:dyDescent="0.25">
      <c r="A12" s="8">
        <v>11</v>
      </c>
      <c r="B12" s="9" t="s">
        <v>70</v>
      </c>
      <c r="C12" s="10">
        <v>100800811</v>
      </c>
      <c r="D12" s="11" t="s">
        <v>20</v>
      </c>
      <c r="E12" s="11" t="s">
        <v>21</v>
      </c>
      <c r="F12" s="12">
        <v>11.88</v>
      </c>
      <c r="G12" s="12">
        <v>27.48</v>
      </c>
      <c r="H12" s="12">
        <v>6.42</v>
      </c>
      <c r="I12" s="12">
        <v>15.83</v>
      </c>
      <c r="J12" s="12">
        <v>23.5</v>
      </c>
      <c r="K12" s="12">
        <v>21.74</v>
      </c>
      <c r="L12" s="12">
        <v>25.96</v>
      </c>
      <c r="M12" s="12">
        <v>14.85</v>
      </c>
      <c r="N12" s="12">
        <v>21.1</v>
      </c>
      <c r="O12" s="12">
        <v>271.02</v>
      </c>
      <c r="P12" s="12">
        <v>152.25</v>
      </c>
      <c r="Q12" s="12">
        <v>241.59</v>
      </c>
    </row>
    <row r="13" spans="1:17" s="1" customFormat="1" x14ac:dyDescent="0.25">
      <c r="A13" s="8">
        <v>12</v>
      </c>
      <c r="B13" s="9" t="s">
        <v>71</v>
      </c>
      <c r="C13" s="10">
        <v>100797414</v>
      </c>
      <c r="D13" s="11" t="s">
        <v>22</v>
      </c>
      <c r="E13" s="11" t="s">
        <v>23</v>
      </c>
      <c r="F13" s="12">
        <v>0.11</v>
      </c>
      <c r="G13" s="12">
        <v>0.08</v>
      </c>
      <c r="H13" s="12">
        <v>0</v>
      </c>
      <c r="I13" s="12">
        <v>0.53</v>
      </c>
      <c r="J13" s="12">
        <v>2.83</v>
      </c>
      <c r="K13" s="12">
        <v>0.59</v>
      </c>
      <c r="L13" s="12">
        <v>0</v>
      </c>
      <c r="M13" s="12">
        <v>0</v>
      </c>
      <c r="N13" s="12">
        <v>0</v>
      </c>
      <c r="O13" s="12">
        <v>5.88</v>
      </c>
      <c r="P13" s="12">
        <v>17.28</v>
      </c>
      <c r="Q13" s="12">
        <v>0.96</v>
      </c>
    </row>
    <row r="14" spans="1:17" s="1" customFormat="1" x14ac:dyDescent="0.25">
      <c r="A14" s="8">
        <v>13</v>
      </c>
      <c r="B14" s="9" t="s">
        <v>72</v>
      </c>
      <c r="C14" s="10">
        <v>100784455</v>
      </c>
      <c r="D14" s="11" t="s">
        <v>24</v>
      </c>
      <c r="E14" s="11" t="s">
        <v>25</v>
      </c>
      <c r="F14" s="12">
        <v>7.84</v>
      </c>
      <c r="G14" s="12">
        <v>11.93</v>
      </c>
      <c r="H14" s="12">
        <v>7.29</v>
      </c>
      <c r="I14" s="12">
        <v>12.18</v>
      </c>
      <c r="J14" s="12">
        <v>8.51</v>
      </c>
      <c r="K14" s="12">
        <v>13.71</v>
      </c>
      <c r="L14" s="12">
        <v>13.64</v>
      </c>
      <c r="M14" s="12">
        <v>5.67</v>
      </c>
      <c r="N14" s="12">
        <v>10.71</v>
      </c>
      <c r="O14" s="12">
        <v>88.75</v>
      </c>
      <c r="P14" s="12">
        <v>56.16</v>
      </c>
      <c r="Q14" s="12">
        <v>116.93</v>
      </c>
    </row>
    <row r="15" spans="1:17" s="1" customFormat="1" x14ac:dyDescent="0.25">
      <c r="A15" s="8">
        <v>14</v>
      </c>
      <c r="B15" s="9" t="s">
        <v>73</v>
      </c>
      <c r="C15" s="10">
        <v>100777651</v>
      </c>
      <c r="D15" s="11" t="s">
        <v>26</v>
      </c>
      <c r="E15" s="11" t="s">
        <v>27</v>
      </c>
      <c r="F15" s="12">
        <v>4.29</v>
      </c>
      <c r="G15" s="12">
        <v>7.27</v>
      </c>
      <c r="H15" s="12">
        <v>4.78</v>
      </c>
      <c r="I15" s="12">
        <v>5.89</v>
      </c>
      <c r="J15" s="12">
        <v>0.34</v>
      </c>
      <c r="K15" s="12">
        <v>2.4500000000000002</v>
      </c>
      <c r="L15" s="12">
        <v>1.21</v>
      </c>
      <c r="M15" s="12">
        <v>2.68</v>
      </c>
      <c r="N15" s="12">
        <v>4.07</v>
      </c>
      <c r="O15" s="12">
        <v>39.28</v>
      </c>
      <c r="P15" s="12">
        <v>27.41</v>
      </c>
      <c r="Q15" s="12">
        <v>35.28</v>
      </c>
    </row>
    <row r="16" spans="1:17" s="1" customFormat="1" x14ac:dyDescent="0.25">
      <c r="A16" s="8">
        <v>15</v>
      </c>
      <c r="B16" s="9" t="s">
        <v>74</v>
      </c>
      <c r="C16" s="10">
        <v>100797019</v>
      </c>
      <c r="D16" s="11" t="s">
        <v>28</v>
      </c>
      <c r="E16" s="11" t="s">
        <v>29</v>
      </c>
      <c r="F16" s="12">
        <v>74.7</v>
      </c>
      <c r="G16" s="12">
        <v>34.409999999999997</v>
      </c>
      <c r="H16" s="12">
        <v>30.24</v>
      </c>
      <c r="I16" s="12">
        <v>56.34</v>
      </c>
      <c r="J16" s="12">
        <v>88.17</v>
      </c>
      <c r="K16" s="12">
        <v>6.16</v>
      </c>
      <c r="L16" s="12">
        <v>9.7799999999999994</v>
      </c>
      <c r="M16" s="12">
        <v>0</v>
      </c>
      <c r="N16" s="12">
        <v>0.69</v>
      </c>
      <c r="O16" s="12">
        <v>47.14</v>
      </c>
      <c r="P16" s="12">
        <v>72.45</v>
      </c>
      <c r="Q16" s="12">
        <v>122.64</v>
      </c>
    </row>
    <row r="17" spans="1:17" s="1" customFormat="1" x14ac:dyDescent="0.25">
      <c r="A17" s="8">
        <v>16</v>
      </c>
      <c r="B17" s="9" t="s">
        <v>75</v>
      </c>
      <c r="C17" s="10">
        <v>100813294</v>
      </c>
      <c r="D17" s="11" t="s">
        <v>30</v>
      </c>
      <c r="E17" s="11" t="s">
        <v>31</v>
      </c>
      <c r="F17" s="12">
        <v>0</v>
      </c>
      <c r="G17" s="12">
        <v>0</v>
      </c>
      <c r="H17" s="12">
        <v>0</v>
      </c>
      <c r="I17" s="12">
        <v>0</v>
      </c>
      <c r="J17" s="12">
        <v>2.46</v>
      </c>
      <c r="K17" s="12">
        <v>0</v>
      </c>
      <c r="L17" s="12">
        <v>0</v>
      </c>
      <c r="M17" s="12">
        <v>0</v>
      </c>
      <c r="N17" s="12">
        <v>0</v>
      </c>
      <c r="O17" s="12">
        <v>5.72</v>
      </c>
      <c r="P17" s="12">
        <v>4.9000000000000004</v>
      </c>
      <c r="Q17" s="12">
        <v>6.2</v>
      </c>
    </row>
    <row r="18" spans="1:17" s="1" customFormat="1" x14ac:dyDescent="0.25">
      <c r="A18" s="8">
        <v>17</v>
      </c>
      <c r="B18" s="9" t="s">
        <v>76</v>
      </c>
      <c r="C18" s="10">
        <v>100810890</v>
      </c>
      <c r="D18" s="11" t="s">
        <v>32</v>
      </c>
      <c r="E18" s="11" t="s">
        <v>33</v>
      </c>
      <c r="F18" s="12">
        <v>4.9400000000000004</v>
      </c>
      <c r="G18" s="12">
        <v>46.13</v>
      </c>
      <c r="H18" s="12">
        <v>91.98</v>
      </c>
      <c r="I18" s="12">
        <v>112.04</v>
      </c>
      <c r="J18" s="12">
        <v>63.33</v>
      </c>
      <c r="K18" s="12">
        <v>137.69</v>
      </c>
      <c r="L18" s="12">
        <v>11.2</v>
      </c>
      <c r="M18" s="12">
        <v>0.44</v>
      </c>
      <c r="N18" s="12">
        <v>15.41</v>
      </c>
      <c r="O18" s="12">
        <v>84.43</v>
      </c>
      <c r="P18" s="12">
        <v>142.72999999999999</v>
      </c>
      <c r="Q18" s="12">
        <v>89.03</v>
      </c>
    </row>
    <row r="19" spans="1:17" s="1" customFormat="1" x14ac:dyDescent="0.25">
      <c r="A19" s="8">
        <v>18</v>
      </c>
      <c r="B19" s="9" t="s">
        <v>77</v>
      </c>
      <c r="C19" s="10">
        <v>100813294</v>
      </c>
      <c r="D19" s="11" t="s">
        <v>30</v>
      </c>
      <c r="E19" s="11" t="s">
        <v>31</v>
      </c>
      <c r="F19" s="12">
        <v>1.8</v>
      </c>
      <c r="G19" s="12">
        <v>0.37</v>
      </c>
      <c r="H19" s="12">
        <v>3.08</v>
      </c>
      <c r="I19" s="12">
        <v>1</v>
      </c>
      <c r="J19" s="12">
        <v>1.88</v>
      </c>
      <c r="K19" s="12">
        <v>2.48</v>
      </c>
      <c r="L19" s="12">
        <v>0.42</v>
      </c>
      <c r="M19" s="12">
        <v>0.3</v>
      </c>
      <c r="N19" s="12">
        <v>0.37</v>
      </c>
      <c r="O19" s="12">
        <v>3.3</v>
      </c>
      <c r="P19" s="12">
        <v>4.75</v>
      </c>
      <c r="Q19" s="12">
        <v>3.37</v>
      </c>
    </row>
    <row r="20" spans="1:17" s="1" customFormat="1" x14ac:dyDescent="0.25">
      <c r="A20" s="8">
        <v>19</v>
      </c>
      <c r="B20" s="9" t="s">
        <v>78</v>
      </c>
      <c r="C20" s="10">
        <v>100796354</v>
      </c>
      <c r="D20" s="11" t="s">
        <v>34</v>
      </c>
      <c r="E20" s="11" t="s">
        <v>35</v>
      </c>
      <c r="F20" s="12">
        <v>0</v>
      </c>
      <c r="G20" s="12">
        <v>2.2799999999999998</v>
      </c>
      <c r="H20" s="12">
        <v>0.1</v>
      </c>
      <c r="I20" s="12">
        <v>0</v>
      </c>
      <c r="J20" s="12">
        <v>0.73</v>
      </c>
      <c r="K20" s="12">
        <v>6.73</v>
      </c>
      <c r="L20" s="12">
        <v>0.02</v>
      </c>
      <c r="M20" s="12">
        <v>0</v>
      </c>
      <c r="N20" s="12">
        <v>0.13</v>
      </c>
      <c r="O20" s="12">
        <v>4.34</v>
      </c>
      <c r="P20" s="12">
        <v>3.1</v>
      </c>
      <c r="Q20" s="12">
        <v>10.53</v>
      </c>
    </row>
    <row r="21" spans="1:17" s="1" customFormat="1" x14ac:dyDescent="0.25">
      <c r="A21" s="8">
        <v>20</v>
      </c>
      <c r="B21" s="9" t="s">
        <v>79</v>
      </c>
      <c r="C21" s="10">
        <v>547508</v>
      </c>
      <c r="D21" s="11" t="s">
        <v>36</v>
      </c>
      <c r="E21" s="11" t="s">
        <v>37</v>
      </c>
      <c r="F21" s="12">
        <v>0.91</v>
      </c>
      <c r="G21" s="12">
        <v>2.7</v>
      </c>
      <c r="H21" s="12">
        <v>3.49</v>
      </c>
      <c r="I21" s="12">
        <v>21.57</v>
      </c>
      <c r="J21" s="12">
        <v>34.39</v>
      </c>
      <c r="K21" s="12">
        <v>30.11</v>
      </c>
      <c r="L21" s="12">
        <v>0</v>
      </c>
      <c r="M21" s="12">
        <v>2.25</v>
      </c>
      <c r="N21" s="12">
        <v>5.64</v>
      </c>
      <c r="O21" s="12">
        <v>37.83</v>
      </c>
      <c r="P21" s="12">
        <v>58.08</v>
      </c>
      <c r="Q21" s="12">
        <v>59.31</v>
      </c>
    </row>
    <row r="22" spans="1:17" s="1" customFormat="1" x14ac:dyDescent="0.25">
      <c r="A22" s="13" t="s">
        <v>38</v>
      </c>
      <c r="B22" s="13"/>
      <c r="C22" s="14" t="s">
        <v>1</v>
      </c>
      <c r="D22" s="14" t="s">
        <v>2</v>
      </c>
      <c r="E22" s="14" t="s">
        <v>3</v>
      </c>
      <c r="F22" s="33" t="s">
        <v>1252</v>
      </c>
      <c r="G22" s="33" t="s">
        <v>1253</v>
      </c>
      <c r="H22" s="33" t="s">
        <v>1254</v>
      </c>
      <c r="I22" s="33" t="s">
        <v>1256</v>
      </c>
      <c r="J22" s="33" t="s">
        <v>1257</v>
      </c>
      <c r="K22" s="33" t="s">
        <v>1258</v>
      </c>
      <c r="L22" s="33" t="s">
        <v>1260</v>
      </c>
      <c r="M22" s="33" t="s">
        <v>1261</v>
      </c>
      <c r="N22" s="33" t="s">
        <v>1262</v>
      </c>
      <c r="O22" s="33" t="s">
        <v>1264</v>
      </c>
      <c r="P22" s="33" t="s">
        <v>1265</v>
      </c>
      <c r="Q22" s="33" t="s">
        <v>1266</v>
      </c>
    </row>
    <row r="23" spans="1:17" s="1" customFormat="1" x14ac:dyDescent="0.25">
      <c r="A23" s="15">
        <v>1</v>
      </c>
      <c r="B23" s="16" t="s">
        <v>61</v>
      </c>
      <c r="C23" s="16">
        <v>100799226</v>
      </c>
      <c r="D23" s="17" t="s">
        <v>4</v>
      </c>
      <c r="E23" s="17" t="s">
        <v>5</v>
      </c>
      <c r="F23" s="18">
        <v>8.18</v>
      </c>
      <c r="G23" s="18">
        <v>2.88</v>
      </c>
      <c r="H23" s="18">
        <v>8.6</v>
      </c>
      <c r="I23" s="18">
        <v>8.14</v>
      </c>
      <c r="J23" s="18">
        <v>10.25</v>
      </c>
      <c r="K23" s="18">
        <v>5.15</v>
      </c>
      <c r="L23" s="18">
        <v>4.25</v>
      </c>
      <c r="M23" s="18">
        <v>2.08</v>
      </c>
      <c r="N23" s="18">
        <v>5.6</v>
      </c>
      <c r="O23" s="18">
        <v>40.340000000000003</v>
      </c>
      <c r="P23" s="18">
        <v>20.23</v>
      </c>
      <c r="Q23" s="18">
        <v>32.99</v>
      </c>
    </row>
    <row r="24" spans="1:17" s="3" customFormat="1" x14ac:dyDescent="0.25">
      <c r="A24" s="15">
        <v>2</v>
      </c>
      <c r="B24" s="16" t="s">
        <v>72</v>
      </c>
      <c r="C24" s="16">
        <v>100784455</v>
      </c>
      <c r="D24" s="17" t="s">
        <v>24</v>
      </c>
      <c r="E24" s="17" t="s">
        <v>25</v>
      </c>
      <c r="F24" s="18">
        <v>7.84</v>
      </c>
      <c r="G24" s="18">
        <v>11.93</v>
      </c>
      <c r="H24" s="18">
        <v>7.29</v>
      </c>
      <c r="I24" s="18">
        <v>12.18</v>
      </c>
      <c r="J24" s="18">
        <v>8.51</v>
      </c>
      <c r="K24" s="18">
        <v>13.71</v>
      </c>
      <c r="L24" s="18">
        <v>13.64</v>
      </c>
      <c r="M24" s="18">
        <v>5.67</v>
      </c>
      <c r="N24" s="18">
        <v>10.71</v>
      </c>
      <c r="O24" s="18">
        <v>88.75</v>
      </c>
      <c r="P24" s="18">
        <v>56.16</v>
      </c>
      <c r="Q24" s="18">
        <v>116.93</v>
      </c>
    </row>
    <row r="25" spans="1:17" s="3" customFormat="1" x14ac:dyDescent="0.25">
      <c r="A25" s="15">
        <v>3</v>
      </c>
      <c r="B25" s="16" t="s">
        <v>66</v>
      </c>
      <c r="C25" s="16">
        <v>100797022</v>
      </c>
      <c r="D25" s="17" t="s">
        <v>14</v>
      </c>
      <c r="E25" s="17" t="s">
        <v>15</v>
      </c>
      <c r="F25" s="18">
        <v>3.8</v>
      </c>
      <c r="G25" s="18">
        <v>16.75</v>
      </c>
      <c r="H25" s="18">
        <v>28.34</v>
      </c>
      <c r="I25" s="18">
        <v>26.53</v>
      </c>
      <c r="J25" s="18">
        <v>30.3</v>
      </c>
      <c r="K25" s="18">
        <v>35.380000000000003</v>
      </c>
      <c r="L25" s="18">
        <v>8.27</v>
      </c>
      <c r="M25" s="18">
        <v>8.9499999999999993</v>
      </c>
      <c r="N25" s="18">
        <v>0</v>
      </c>
      <c r="O25" s="18">
        <v>46.31</v>
      </c>
      <c r="P25" s="18">
        <v>44.5</v>
      </c>
      <c r="Q25" s="18">
        <v>50.95</v>
      </c>
    </row>
    <row r="26" spans="1:17" s="3" customFormat="1" x14ac:dyDescent="0.25">
      <c r="A26" s="15">
        <v>4</v>
      </c>
      <c r="B26" s="16" t="s">
        <v>67</v>
      </c>
      <c r="C26" s="16">
        <v>100815708</v>
      </c>
      <c r="D26" s="17" t="s">
        <v>16</v>
      </c>
      <c r="E26" s="17" t="s">
        <v>17</v>
      </c>
      <c r="F26" s="18">
        <v>128.91</v>
      </c>
      <c r="G26" s="18">
        <v>145.07</v>
      </c>
      <c r="H26" s="18">
        <v>45.19</v>
      </c>
      <c r="I26" s="18">
        <v>130.55000000000001</v>
      </c>
      <c r="J26" s="18">
        <v>52.63</v>
      </c>
      <c r="K26" s="18">
        <v>69.84</v>
      </c>
      <c r="L26" s="18">
        <v>20.6</v>
      </c>
      <c r="M26" s="18">
        <v>14.22</v>
      </c>
      <c r="N26" s="18">
        <v>30.43</v>
      </c>
      <c r="O26" s="18">
        <v>156.63</v>
      </c>
      <c r="P26" s="18">
        <v>105.21</v>
      </c>
      <c r="Q26" s="18">
        <v>189.8</v>
      </c>
    </row>
    <row r="27" spans="1:17" s="3" customFormat="1" x14ac:dyDescent="0.25">
      <c r="A27" s="15">
        <v>5</v>
      </c>
      <c r="B27" s="16" t="s">
        <v>70</v>
      </c>
      <c r="C27" s="16">
        <v>100800811</v>
      </c>
      <c r="D27" s="17" t="s">
        <v>20</v>
      </c>
      <c r="E27" s="17" t="s">
        <v>21</v>
      </c>
      <c r="F27" s="18">
        <v>11.88</v>
      </c>
      <c r="G27" s="18">
        <v>27.48</v>
      </c>
      <c r="H27" s="18">
        <v>6.42</v>
      </c>
      <c r="I27" s="18">
        <v>15.83</v>
      </c>
      <c r="J27" s="18">
        <v>23.5</v>
      </c>
      <c r="K27" s="18">
        <v>21.74</v>
      </c>
      <c r="L27" s="18">
        <v>25.96</v>
      </c>
      <c r="M27" s="18">
        <v>14.85</v>
      </c>
      <c r="N27" s="18">
        <v>21.1</v>
      </c>
      <c r="O27" s="18">
        <v>271.02</v>
      </c>
      <c r="P27" s="18">
        <v>152.25</v>
      </c>
      <c r="Q27" s="18">
        <v>241.59</v>
      </c>
    </row>
    <row r="28" spans="1:17" s="3" customFormat="1" x14ac:dyDescent="0.25">
      <c r="A28" s="15">
        <v>6</v>
      </c>
      <c r="B28" s="16" t="s">
        <v>71</v>
      </c>
      <c r="C28" s="16">
        <v>100797414</v>
      </c>
      <c r="D28" s="17" t="s">
        <v>22</v>
      </c>
      <c r="E28" s="17" t="s">
        <v>23</v>
      </c>
      <c r="F28" s="18">
        <v>3.8</v>
      </c>
      <c r="G28" s="18">
        <v>16.75</v>
      </c>
      <c r="H28" s="18">
        <v>28.34</v>
      </c>
      <c r="I28" s="18">
        <v>26.53</v>
      </c>
      <c r="J28" s="18">
        <v>30.3</v>
      </c>
      <c r="K28" s="18">
        <v>35.380000000000003</v>
      </c>
      <c r="L28" s="18">
        <v>8.27</v>
      </c>
      <c r="M28" s="18">
        <v>8.9499999999999993</v>
      </c>
      <c r="N28" s="18">
        <v>0</v>
      </c>
      <c r="O28" s="18">
        <v>46.31</v>
      </c>
      <c r="P28" s="18">
        <v>44.5</v>
      </c>
      <c r="Q28" s="18">
        <v>50.95</v>
      </c>
    </row>
    <row r="29" spans="1:17" s="3" customFormat="1" x14ac:dyDescent="0.25">
      <c r="A29" s="15">
        <v>7</v>
      </c>
      <c r="B29" s="16" t="s">
        <v>74</v>
      </c>
      <c r="C29" s="16">
        <v>100797019</v>
      </c>
      <c r="D29" s="17" t="s">
        <v>28</v>
      </c>
      <c r="E29" s="17" t="s">
        <v>29</v>
      </c>
      <c r="F29" s="18">
        <v>74.7</v>
      </c>
      <c r="G29" s="18">
        <v>34.409999999999997</v>
      </c>
      <c r="H29" s="18">
        <v>30.24</v>
      </c>
      <c r="I29" s="18">
        <v>56.34</v>
      </c>
      <c r="J29" s="18">
        <v>88.17</v>
      </c>
      <c r="K29" s="18">
        <v>6.16</v>
      </c>
      <c r="L29" s="18">
        <v>9.7799999999999994</v>
      </c>
      <c r="M29" s="18">
        <v>0</v>
      </c>
      <c r="N29" s="18">
        <v>0.69</v>
      </c>
      <c r="O29" s="18">
        <v>47.14</v>
      </c>
      <c r="P29" s="18">
        <v>72.45</v>
      </c>
      <c r="Q29" s="18">
        <v>122.64</v>
      </c>
    </row>
    <row r="30" spans="1:17" s="3" customFormat="1" x14ac:dyDescent="0.25">
      <c r="A30" s="15">
        <v>8</v>
      </c>
      <c r="B30" s="16" t="s">
        <v>75</v>
      </c>
      <c r="C30" s="16">
        <v>100813294</v>
      </c>
      <c r="D30" s="17" t="s">
        <v>30</v>
      </c>
      <c r="E30" s="17" t="s">
        <v>31</v>
      </c>
      <c r="F30" s="18">
        <v>0</v>
      </c>
      <c r="G30" s="18">
        <v>0</v>
      </c>
      <c r="H30" s="18">
        <v>0</v>
      </c>
      <c r="I30" s="18">
        <v>0</v>
      </c>
      <c r="J30" s="18">
        <v>2.46</v>
      </c>
      <c r="K30" s="18">
        <v>0</v>
      </c>
      <c r="L30" s="18">
        <v>0</v>
      </c>
      <c r="M30" s="18">
        <v>0</v>
      </c>
      <c r="N30" s="18">
        <v>0</v>
      </c>
      <c r="O30" s="18">
        <v>5.72</v>
      </c>
      <c r="P30" s="18">
        <v>4.9000000000000004</v>
      </c>
      <c r="Q30" s="18">
        <v>6.2</v>
      </c>
    </row>
    <row r="31" spans="1:17" s="3" customFormat="1" x14ac:dyDescent="0.25">
      <c r="A31" s="15">
        <v>9</v>
      </c>
      <c r="B31" s="16" t="s">
        <v>76</v>
      </c>
      <c r="C31" s="16">
        <v>100810890</v>
      </c>
      <c r="D31" s="17" t="s">
        <v>32</v>
      </c>
      <c r="E31" s="17" t="s">
        <v>33</v>
      </c>
      <c r="F31" s="18">
        <v>4.9400000000000004</v>
      </c>
      <c r="G31" s="18">
        <v>46.13</v>
      </c>
      <c r="H31" s="18">
        <v>91.98</v>
      </c>
      <c r="I31" s="18">
        <v>112.04</v>
      </c>
      <c r="J31" s="18">
        <v>63.33</v>
      </c>
      <c r="K31" s="18">
        <v>137.69</v>
      </c>
      <c r="L31" s="18">
        <v>11.2</v>
      </c>
      <c r="M31" s="18">
        <v>0.44</v>
      </c>
      <c r="N31" s="18">
        <v>15.41</v>
      </c>
      <c r="O31" s="18">
        <v>84.43</v>
      </c>
      <c r="P31" s="18">
        <v>142.72999999999999</v>
      </c>
      <c r="Q31" s="18">
        <v>89.03</v>
      </c>
    </row>
    <row r="32" spans="1:17" s="3" customFormat="1" x14ac:dyDescent="0.25">
      <c r="A32" s="15">
        <v>10</v>
      </c>
      <c r="B32" s="16" t="s">
        <v>77</v>
      </c>
      <c r="C32" s="16">
        <v>100813294</v>
      </c>
      <c r="D32" s="17" t="s">
        <v>30</v>
      </c>
      <c r="E32" s="17" t="s">
        <v>31</v>
      </c>
      <c r="F32" s="18">
        <v>1.8</v>
      </c>
      <c r="G32" s="18">
        <v>0.37</v>
      </c>
      <c r="H32" s="18">
        <v>3.08</v>
      </c>
      <c r="I32" s="18">
        <v>1</v>
      </c>
      <c r="J32" s="18">
        <v>1.88</v>
      </c>
      <c r="K32" s="18">
        <v>2.48</v>
      </c>
      <c r="L32" s="18">
        <v>0.42</v>
      </c>
      <c r="M32" s="18">
        <v>0.3</v>
      </c>
      <c r="N32" s="18">
        <v>0.37</v>
      </c>
      <c r="O32" s="18">
        <v>3.3</v>
      </c>
      <c r="P32" s="18">
        <v>4.75</v>
      </c>
      <c r="Q32" s="18">
        <v>3.37</v>
      </c>
    </row>
    <row r="33" spans="1:17" s="3" customFormat="1" x14ac:dyDescent="0.25">
      <c r="A33" s="15">
        <v>11</v>
      </c>
      <c r="B33" s="16" t="s">
        <v>68</v>
      </c>
      <c r="C33" s="16">
        <v>100777247</v>
      </c>
      <c r="D33" s="17" t="s">
        <v>18</v>
      </c>
      <c r="E33" s="17" t="s">
        <v>19</v>
      </c>
      <c r="F33" s="18">
        <v>0.8</v>
      </c>
      <c r="G33" s="18">
        <v>2.15</v>
      </c>
      <c r="H33" s="18">
        <v>1.19</v>
      </c>
      <c r="I33" s="18">
        <v>1.27</v>
      </c>
      <c r="J33" s="18">
        <v>0.17</v>
      </c>
      <c r="K33" s="18">
        <v>0</v>
      </c>
      <c r="L33" s="18">
        <v>0</v>
      </c>
      <c r="M33" s="18">
        <v>0.06</v>
      </c>
      <c r="N33" s="18">
        <v>0</v>
      </c>
      <c r="O33" s="18">
        <v>1.72</v>
      </c>
      <c r="P33" s="18">
        <v>1.41</v>
      </c>
      <c r="Q33" s="18">
        <v>1.8</v>
      </c>
    </row>
    <row r="34" spans="1:17" s="3" customFormat="1" x14ac:dyDescent="0.25">
      <c r="A34" s="15">
        <v>12</v>
      </c>
      <c r="B34" s="16" t="s">
        <v>80</v>
      </c>
      <c r="C34" s="16">
        <v>100798399</v>
      </c>
      <c r="D34" s="17" t="s">
        <v>39</v>
      </c>
      <c r="E34" s="17" t="s">
        <v>40</v>
      </c>
      <c r="F34" s="18">
        <v>3.86</v>
      </c>
      <c r="G34" s="18">
        <v>1.1000000000000001</v>
      </c>
      <c r="H34" s="18">
        <v>3.07</v>
      </c>
      <c r="I34" s="18">
        <v>0.71</v>
      </c>
      <c r="J34" s="18">
        <v>4.9800000000000004</v>
      </c>
      <c r="K34" s="18">
        <v>4.6100000000000003</v>
      </c>
      <c r="L34" s="18">
        <v>0</v>
      </c>
      <c r="M34" s="18">
        <v>0</v>
      </c>
      <c r="N34" s="18">
        <v>0.06</v>
      </c>
      <c r="O34" s="18">
        <v>0.21</v>
      </c>
      <c r="P34" s="18">
        <v>1.63</v>
      </c>
      <c r="Q34" s="18">
        <v>1.88</v>
      </c>
    </row>
    <row r="35" spans="1:17" s="3" customFormat="1" x14ac:dyDescent="0.25">
      <c r="A35" s="19" t="s">
        <v>41</v>
      </c>
      <c r="B35" s="19"/>
      <c r="C35" s="20" t="s">
        <v>1</v>
      </c>
      <c r="D35" s="20" t="s">
        <v>2</v>
      </c>
      <c r="E35" s="20" t="s">
        <v>3</v>
      </c>
      <c r="F35" s="34" t="s">
        <v>1252</v>
      </c>
      <c r="G35" s="34" t="s">
        <v>1253</v>
      </c>
      <c r="H35" s="34" t="s">
        <v>1254</v>
      </c>
      <c r="I35" s="34" t="s">
        <v>1256</v>
      </c>
      <c r="J35" s="34" t="s">
        <v>1257</v>
      </c>
      <c r="K35" s="34" t="s">
        <v>1258</v>
      </c>
      <c r="L35" s="34" t="s">
        <v>1260</v>
      </c>
      <c r="M35" s="34" t="s">
        <v>1261</v>
      </c>
      <c r="N35" s="34" t="s">
        <v>1262</v>
      </c>
      <c r="O35" s="34" t="s">
        <v>1264</v>
      </c>
      <c r="P35" s="34" t="s">
        <v>1265</v>
      </c>
      <c r="Q35" s="34" t="s">
        <v>1266</v>
      </c>
    </row>
    <row r="36" spans="1:17" s="1" customFormat="1" x14ac:dyDescent="0.25">
      <c r="A36" s="21">
        <v>1</v>
      </c>
      <c r="B36" s="22" t="s">
        <v>81</v>
      </c>
      <c r="C36" s="22">
        <v>100815450</v>
      </c>
      <c r="D36" s="23" t="s">
        <v>42</v>
      </c>
      <c r="E36" s="23" t="s">
        <v>43</v>
      </c>
      <c r="F36" s="24">
        <v>0.48</v>
      </c>
      <c r="G36" s="24">
        <v>5.08</v>
      </c>
      <c r="H36" s="24">
        <v>11.01</v>
      </c>
      <c r="I36" s="24">
        <v>10.4</v>
      </c>
      <c r="J36" s="24">
        <v>7.21</v>
      </c>
      <c r="K36" s="24">
        <v>8.66</v>
      </c>
      <c r="L36" s="24">
        <v>0.27</v>
      </c>
      <c r="M36" s="24">
        <v>2.16</v>
      </c>
      <c r="N36" s="24">
        <v>0.08</v>
      </c>
      <c r="O36" s="24">
        <v>10.54</v>
      </c>
      <c r="P36" s="24">
        <v>6.18</v>
      </c>
      <c r="Q36" s="24">
        <v>7.65</v>
      </c>
    </row>
    <row r="37" spans="1:17" s="1" customFormat="1" x14ac:dyDescent="0.25">
      <c r="A37" s="21">
        <v>2</v>
      </c>
      <c r="B37" s="22" t="s">
        <v>82</v>
      </c>
      <c r="C37" s="22">
        <v>100805107</v>
      </c>
      <c r="D37" s="23" t="s">
        <v>44</v>
      </c>
      <c r="E37" s="23" t="s">
        <v>45</v>
      </c>
      <c r="F37" s="24">
        <v>0.88</v>
      </c>
      <c r="G37" s="24">
        <v>1.59</v>
      </c>
      <c r="H37" s="24">
        <v>0</v>
      </c>
      <c r="I37" s="24">
        <v>0.45</v>
      </c>
      <c r="J37" s="24">
        <v>0.03</v>
      </c>
      <c r="K37" s="24">
        <v>4.32</v>
      </c>
      <c r="L37" s="24">
        <v>0</v>
      </c>
      <c r="M37" s="24">
        <v>0</v>
      </c>
      <c r="N37" s="24">
        <v>0</v>
      </c>
      <c r="O37" s="24">
        <v>1.23</v>
      </c>
      <c r="P37" s="24">
        <v>0.8</v>
      </c>
      <c r="Q37" s="24">
        <v>0.89</v>
      </c>
    </row>
    <row r="38" spans="1:17" s="1" customFormat="1" x14ac:dyDescent="0.25">
      <c r="A38" s="21">
        <v>3</v>
      </c>
      <c r="B38" s="22" t="s">
        <v>83</v>
      </c>
      <c r="C38" s="22">
        <v>100802569</v>
      </c>
      <c r="D38" s="23" t="s">
        <v>46</v>
      </c>
      <c r="E38" s="23" t="s">
        <v>47</v>
      </c>
      <c r="F38" s="24">
        <v>35.74</v>
      </c>
      <c r="G38" s="24">
        <v>21.15</v>
      </c>
      <c r="H38" s="24">
        <v>0</v>
      </c>
      <c r="I38" s="24">
        <v>22.86</v>
      </c>
      <c r="J38" s="24">
        <v>29.54</v>
      </c>
      <c r="K38" s="24">
        <v>26.96</v>
      </c>
      <c r="L38" s="24">
        <v>1.55</v>
      </c>
      <c r="M38" s="24">
        <v>3.53</v>
      </c>
      <c r="N38" s="24">
        <v>0</v>
      </c>
      <c r="O38" s="24">
        <v>70.150000000000006</v>
      </c>
      <c r="P38" s="24">
        <v>37.520000000000003</v>
      </c>
      <c r="Q38" s="24">
        <v>80.89</v>
      </c>
    </row>
    <row r="39" spans="1:17" s="1" customFormat="1" x14ac:dyDescent="0.25">
      <c r="A39" s="21">
        <v>4</v>
      </c>
      <c r="B39" s="22" t="s">
        <v>84</v>
      </c>
      <c r="C39" s="22">
        <v>100776488</v>
      </c>
      <c r="D39" s="23" t="s">
        <v>48</v>
      </c>
      <c r="E39" s="23" t="s">
        <v>49</v>
      </c>
      <c r="F39" s="24">
        <v>8.76</v>
      </c>
      <c r="G39" s="24">
        <v>5.34</v>
      </c>
      <c r="H39" s="24">
        <v>1.54</v>
      </c>
      <c r="I39" s="24">
        <v>5.83</v>
      </c>
      <c r="J39" s="24">
        <v>15.75</v>
      </c>
      <c r="K39" s="24">
        <v>8.98</v>
      </c>
      <c r="L39" s="24">
        <v>1.62</v>
      </c>
      <c r="M39" s="24">
        <v>0.94</v>
      </c>
      <c r="N39" s="24">
        <v>2.19</v>
      </c>
      <c r="O39" s="24">
        <v>14.14</v>
      </c>
      <c r="P39" s="24">
        <v>21.32</v>
      </c>
      <c r="Q39" s="24">
        <v>11.9</v>
      </c>
    </row>
    <row r="40" spans="1:17" s="1" customFormat="1" x14ac:dyDescent="0.25">
      <c r="A40" s="21">
        <v>5</v>
      </c>
      <c r="B40" s="22" t="s">
        <v>85</v>
      </c>
      <c r="C40" s="22">
        <v>100805107</v>
      </c>
      <c r="D40" s="23" t="s">
        <v>44</v>
      </c>
      <c r="E40" s="23" t="s">
        <v>45</v>
      </c>
      <c r="F40" s="24">
        <v>0.11</v>
      </c>
      <c r="G40" s="24">
        <v>0</v>
      </c>
      <c r="H40" s="24">
        <v>0</v>
      </c>
      <c r="I40" s="24">
        <v>0.16</v>
      </c>
      <c r="J40" s="24">
        <v>0</v>
      </c>
      <c r="K40" s="24">
        <v>0</v>
      </c>
      <c r="L40" s="24">
        <v>0</v>
      </c>
      <c r="M40" s="24">
        <v>0</v>
      </c>
      <c r="N40" s="24">
        <v>0.05</v>
      </c>
      <c r="O40" s="24">
        <v>1.43</v>
      </c>
      <c r="P40" s="24">
        <v>1.0900000000000001</v>
      </c>
      <c r="Q40" s="24">
        <v>0.39</v>
      </c>
    </row>
    <row r="41" spans="1:17" s="1" customFormat="1" x14ac:dyDescent="0.25">
      <c r="A41" s="21">
        <v>6</v>
      </c>
      <c r="B41" s="22" t="s">
        <v>86</v>
      </c>
      <c r="C41" s="22">
        <v>100800709</v>
      </c>
      <c r="D41" s="23" t="s">
        <v>50</v>
      </c>
      <c r="E41" s="23" t="s">
        <v>51</v>
      </c>
      <c r="F41" s="24">
        <v>8.73</v>
      </c>
      <c r="G41" s="24">
        <v>26.58</v>
      </c>
      <c r="H41" s="24">
        <v>0.59</v>
      </c>
      <c r="I41" s="24">
        <v>7.64</v>
      </c>
      <c r="J41" s="24">
        <v>29.88</v>
      </c>
      <c r="K41" s="24">
        <v>15.38</v>
      </c>
      <c r="L41" s="24">
        <v>68.41</v>
      </c>
      <c r="M41" s="24">
        <v>74.59</v>
      </c>
      <c r="N41" s="24">
        <v>65.78</v>
      </c>
      <c r="O41" s="24">
        <v>8.02</v>
      </c>
      <c r="P41" s="24">
        <v>12.71</v>
      </c>
      <c r="Q41" s="24">
        <v>1.1299999999999999</v>
      </c>
    </row>
    <row r="42" spans="1:17" x14ac:dyDescent="0.25">
      <c r="A42" s="21">
        <v>7</v>
      </c>
      <c r="B42" s="22" t="s">
        <v>87</v>
      </c>
      <c r="C42" s="22">
        <v>100805107</v>
      </c>
      <c r="D42" s="23" t="s">
        <v>44</v>
      </c>
      <c r="E42" s="23" t="s">
        <v>45</v>
      </c>
      <c r="F42" s="24">
        <v>2.66</v>
      </c>
      <c r="G42" s="24">
        <v>2.63</v>
      </c>
      <c r="H42" s="24">
        <v>0</v>
      </c>
      <c r="I42" s="24">
        <v>0</v>
      </c>
      <c r="J42" s="24">
        <v>1.59</v>
      </c>
      <c r="K42" s="24">
        <v>0.78</v>
      </c>
      <c r="L42" s="24">
        <v>1.1399999999999999</v>
      </c>
      <c r="M42" s="24">
        <v>1.38</v>
      </c>
      <c r="N42" s="24">
        <v>1.92</v>
      </c>
      <c r="O42" s="24">
        <v>0</v>
      </c>
      <c r="P42" s="24">
        <v>0</v>
      </c>
      <c r="Q42" s="24">
        <v>0.11</v>
      </c>
    </row>
    <row r="43" spans="1:17" x14ac:dyDescent="0.25">
      <c r="A43" s="21">
        <v>8</v>
      </c>
      <c r="B43" s="22" t="s">
        <v>88</v>
      </c>
      <c r="C43" s="22">
        <v>100306332</v>
      </c>
      <c r="D43" s="23" t="s">
        <v>52</v>
      </c>
      <c r="E43" s="23" t="s">
        <v>53</v>
      </c>
      <c r="F43" s="24">
        <v>15.81</v>
      </c>
      <c r="G43" s="24">
        <v>61.59</v>
      </c>
      <c r="H43" s="24">
        <v>0</v>
      </c>
      <c r="I43" s="24">
        <v>36.549999999999997</v>
      </c>
      <c r="J43" s="24">
        <v>60.17</v>
      </c>
      <c r="K43" s="24">
        <v>72.27</v>
      </c>
      <c r="L43" s="24">
        <v>186.69</v>
      </c>
      <c r="M43" s="24">
        <v>205.06</v>
      </c>
      <c r="N43" s="24">
        <v>117.03</v>
      </c>
      <c r="O43" s="24">
        <v>19.5</v>
      </c>
      <c r="P43" s="24">
        <v>30.48</v>
      </c>
      <c r="Q43" s="24">
        <v>10.01</v>
      </c>
    </row>
    <row r="44" spans="1:17" x14ac:dyDescent="0.25">
      <c r="A44" s="21">
        <v>9</v>
      </c>
      <c r="B44" s="22" t="s">
        <v>89</v>
      </c>
      <c r="C44" s="22">
        <v>100778559</v>
      </c>
      <c r="D44" s="23" t="s">
        <v>54</v>
      </c>
      <c r="E44" s="23" t="s">
        <v>55</v>
      </c>
      <c r="F44" s="24">
        <v>149.30000000000001</v>
      </c>
      <c r="G44" s="24">
        <v>470.13</v>
      </c>
      <c r="H44" s="24">
        <v>221.79</v>
      </c>
      <c r="I44" s="24">
        <v>874.1</v>
      </c>
      <c r="J44" s="24">
        <v>1813.23</v>
      </c>
      <c r="K44" s="24">
        <v>1060.78</v>
      </c>
      <c r="L44" s="24">
        <v>2332.9899999999998</v>
      </c>
      <c r="M44" s="24">
        <v>2508.8000000000002</v>
      </c>
      <c r="N44" s="24">
        <v>1288.81</v>
      </c>
      <c r="O44" s="24">
        <v>379.6</v>
      </c>
      <c r="P44" s="24">
        <v>343.01</v>
      </c>
      <c r="Q44" s="24">
        <v>198.22</v>
      </c>
    </row>
    <row r="45" spans="1:17" x14ac:dyDescent="0.25">
      <c r="A45" s="21">
        <v>10</v>
      </c>
      <c r="B45" s="22" t="s">
        <v>90</v>
      </c>
      <c r="C45" s="22">
        <v>100805107</v>
      </c>
      <c r="D45" s="23" t="s">
        <v>44</v>
      </c>
      <c r="E45" s="23" t="s">
        <v>45</v>
      </c>
      <c r="F45" s="24">
        <v>0.15</v>
      </c>
      <c r="G45" s="24">
        <v>0</v>
      </c>
      <c r="H45" s="24">
        <v>0</v>
      </c>
      <c r="I45" s="24">
        <v>0</v>
      </c>
      <c r="J45" s="24">
        <v>0.11</v>
      </c>
      <c r="K45" s="24">
        <v>0.05</v>
      </c>
      <c r="L45" s="24">
        <v>0.25</v>
      </c>
      <c r="M45" s="24">
        <v>0.38</v>
      </c>
      <c r="N45" s="24">
        <v>0.92</v>
      </c>
      <c r="O45" s="24">
        <v>0</v>
      </c>
      <c r="P45" s="24">
        <v>0</v>
      </c>
      <c r="Q45" s="24">
        <v>0</v>
      </c>
    </row>
    <row r="46" spans="1:17" x14ac:dyDescent="0.25">
      <c r="A46" s="21">
        <v>11</v>
      </c>
      <c r="B46" s="22" t="s">
        <v>91</v>
      </c>
      <c r="C46" s="22">
        <v>100800212</v>
      </c>
      <c r="D46" s="23" t="s">
        <v>56</v>
      </c>
      <c r="E46" s="23" t="s">
        <v>57</v>
      </c>
      <c r="F46" s="24">
        <v>52.15</v>
      </c>
      <c r="G46" s="24">
        <v>66.709999999999994</v>
      </c>
      <c r="H46" s="24">
        <v>64.739999999999995</v>
      </c>
      <c r="I46" s="24">
        <v>117.04</v>
      </c>
      <c r="J46" s="24">
        <v>166.19</v>
      </c>
      <c r="K46" s="24">
        <v>197.43</v>
      </c>
      <c r="L46" s="24">
        <v>530.27</v>
      </c>
      <c r="M46" s="24">
        <v>329.03</v>
      </c>
      <c r="N46" s="24">
        <v>428.72</v>
      </c>
      <c r="O46" s="24">
        <v>67</v>
      </c>
      <c r="P46" s="24">
        <v>37.869999999999997</v>
      </c>
      <c r="Q46" s="24">
        <v>38.369999999999997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2C586C-3C20-411F-AE92-99A9E4D8F397}">
  <dimension ref="A1:U36"/>
  <sheetViews>
    <sheetView zoomScale="53" zoomScaleNormal="53" workbookViewId="0">
      <selection activeCell="AA21" sqref="AA21"/>
    </sheetView>
  </sheetViews>
  <sheetFormatPr defaultRowHeight="14" x14ac:dyDescent="0.25"/>
  <sheetData>
    <row r="1" spans="1:21" x14ac:dyDescent="0.25">
      <c r="A1" s="35" t="s">
        <v>92</v>
      </c>
      <c r="B1" s="35" t="s">
        <v>1241</v>
      </c>
      <c r="C1" s="35" t="s">
        <v>1242</v>
      </c>
      <c r="D1" s="35" t="s">
        <v>1243</v>
      </c>
      <c r="E1" s="36" t="s">
        <v>1244</v>
      </c>
      <c r="F1" s="35" t="s">
        <v>1245</v>
      </c>
      <c r="G1" s="35" t="s">
        <v>1246</v>
      </c>
      <c r="H1" s="35" t="s">
        <v>1247</v>
      </c>
      <c r="I1" s="36" t="s">
        <v>1237</v>
      </c>
      <c r="J1" s="37" t="s">
        <v>1229</v>
      </c>
      <c r="K1" s="37" t="s">
        <v>1230</v>
      </c>
      <c r="L1" s="38" t="s">
        <v>1231</v>
      </c>
      <c r="M1" s="39" t="s">
        <v>1232</v>
      </c>
      <c r="N1" s="35" t="s">
        <v>93</v>
      </c>
      <c r="O1" s="35" t="s">
        <v>94</v>
      </c>
      <c r="P1" s="35" t="s">
        <v>95</v>
      </c>
      <c r="Q1" s="35" t="s">
        <v>96</v>
      </c>
      <c r="R1" s="35" t="s">
        <v>97</v>
      </c>
      <c r="S1" s="35" t="s">
        <v>98</v>
      </c>
      <c r="T1" s="35" t="s">
        <v>99</v>
      </c>
    </row>
    <row r="2" spans="1:21" x14ac:dyDescent="0.25">
      <c r="A2" s="25" t="s">
        <v>1041</v>
      </c>
      <c r="B2" s="25">
        <v>0</v>
      </c>
      <c r="C2" s="25">
        <v>0</v>
      </c>
      <c r="D2" s="25">
        <v>0.03</v>
      </c>
      <c r="E2" s="26">
        <f t="shared" ref="E2:E36" si="0">AVERAGE(B2:D2)</f>
        <v>0.01</v>
      </c>
      <c r="F2" s="25">
        <v>0</v>
      </c>
      <c r="G2" s="25">
        <v>0</v>
      </c>
      <c r="H2" s="25">
        <v>5.13</v>
      </c>
      <c r="I2" s="26">
        <f t="shared" ref="I2:I36" si="1">AVERAGE(F2:H2)</f>
        <v>1.71</v>
      </c>
      <c r="J2" s="27">
        <f t="shared" ref="J2:J36" si="2">LOG(E2+1)</f>
        <v>4.3213737826425782E-3</v>
      </c>
      <c r="K2" s="27">
        <f t="shared" ref="K2:K36" si="3">LOG(I2+1)</f>
        <v>0.43296929087440572</v>
      </c>
      <c r="L2" s="28">
        <f t="shared" ref="L2:L36" si="4">K2/J2</f>
        <v>100.19251114390738</v>
      </c>
      <c r="M2" s="28">
        <f t="shared" ref="M2:M36" si="5">LOG10(L2)</f>
        <v>2.0008352615469716</v>
      </c>
      <c r="N2" s="25" t="s">
        <v>970</v>
      </c>
      <c r="O2" s="25" t="s">
        <v>910</v>
      </c>
      <c r="P2" s="25" t="s">
        <v>911</v>
      </c>
      <c r="Q2" s="25" t="s">
        <v>100</v>
      </c>
      <c r="R2" s="25" t="s">
        <v>328</v>
      </c>
      <c r="S2" s="25" t="s">
        <v>1042</v>
      </c>
      <c r="T2" s="25" t="s">
        <v>329</v>
      </c>
      <c r="U2" s="54">
        <v>0</v>
      </c>
    </row>
    <row r="3" spans="1:21" x14ac:dyDescent="0.25">
      <c r="A3" s="25" t="s">
        <v>936</v>
      </c>
      <c r="B3" s="25">
        <v>0</v>
      </c>
      <c r="C3" s="25">
        <v>0</v>
      </c>
      <c r="D3" s="25">
        <v>0.04</v>
      </c>
      <c r="E3" s="26">
        <f t="shared" si="0"/>
        <v>1.3333333333333334E-2</v>
      </c>
      <c r="F3" s="25">
        <v>8.49</v>
      </c>
      <c r="G3" s="25">
        <v>0</v>
      </c>
      <c r="H3" s="25">
        <v>0</v>
      </c>
      <c r="I3" s="26">
        <f t="shared" si="1"/>
        <v>2.83</v>
      </c>
      <c r="J3" s="27">
        <f t="shared" si="2"/>
        <v>5.7523288890913415E-3</v>
      </c>
      <c r="K3" s="27">
        <f t="shared" si="3"/>
        <v>0.58319877396862274</v>
      </c>
      <c r="L3" s="28">
        <f t="shared" si="4"/>
        <v>101.38481043297003</v>
      </c>
      <c r="M3" s="28">
        <f t="shared" si="5"/>
        <v>2.0059728934659149</v>
      </c>
      <c r="N3" s="25" t="s">
        <v>891</v>
      </c>
      <c r="O3" s="25" t="s">
        <v>418</v>
      </c>
      <c r="P3" s="25" t="s">
        <v>419</v>
      </c>
      <c r="Q3" s="25" t="s">
        <v>420</v>
      </c>
      <c r="R3" s="25" t="s">
        <v>102</v>
      </c>
      <c r="S3" s="25" t="s">
        <v>421</v>
      </c>
      <c r="T3" s="25" t="s">
        <v>197</v>
      </c>
      <c r="U3" s="54">
        <v>0</v>
      </c>
    </row>
    <row r="4" spans="1:21" x14ac:dyDescent="0.25">
      <c r="A4" s="25" t="s">
        <v>667</v>
      </c>
      <c r="B4" s="25">
        <v>0.04</v>
      </c>
      <c r="C4" s="25">
        <v>0.04</v>
      </c>
      <c r="D4" s="25">
        <v>0</v>
      </c>
      <c r="E4" s="26">
        <f t="shared" si="0"/>
        <v>2.6666666666666668E-2</v>
      </c>
      <c r="F4" s="25">
        <v>4.37</v>
      </c>
      <c r="G4" s="25">
        <v>10.01</v>
      </c>
      <c r="H4" s="25">
        <v>31.7</v>
      </c>
      <c r="I4" s="26">
        <f t="shared" si="1"/>
        <v>15.36</v>
      </c>
      <c r="J4" s="27">
        <f t="shared" si="2"/>
        <v>1.1429461780781804E-2</v>
      </c>
      <c r="K4" s="27">
        <f t="shared" si="3"/>
        <v>1.2137832993353042</v>
      </c>
      <c r="L4" s="28">
        <f t="shared" si="4"/>
        <v>106.19776526802282</v>
      </c>
      <c r="M4" s="28">
        <f t="shared" si="5"/>
        <v>2.0261153779321015</v>
      </c>
      <c r="N4" s="25" t="s">
        <v>157</v>
      </c>
      <c r="O4" s="25" t="s">
        <v>158</v>
      </c>
      <c r="P4" s="25" t="s">
        <v>651</v>
      </c>
      <c r="Q4" s="25" t="s">
        <v>608</v>
      </c>
      <c r="R4" s="25" t="s">
        <v>135</v>
      </c>
      <c r="S4" s="25" t="s">
        <v>164</v>
      </c>
      <c r="T4" s="25" t="s">
        <v>148</v>
      </c>
      <c r="U4" s="54">
        <v>0</v>
      </c>
    </row>
    <row r="5" spans="1:21" x14ac:dyDescent="0.25">
      <c r="A5" s="25" t="s">
        <v>1164</v>
      </c>
      <c r="B5" s="25">
        <v>0</v>
      </c>
      <c r="C5" s="25">
        <v>0.01</v>
      </c>
      <c r="D5" s="25">
        <v>0</v>
      </c>
      <c r="E5" s="26">
        <f t="shared" si="0"/>
        <v>3.3333333333333335E-3</v>
      </c>
      <c r="F5" s="25">
        <v>7.0000000000000007E-2</v>
      </c>
      <c r="G5" s="25">
        <v>0</v>
      </c>
      <c r="H5" s="25">
        <v>1.21</v>
      </c>
      <c r="I5" s="26">
        <f t="shared" si="1"/>
        <v>0.42666666666666669</v>
      </c>
      <c r="J5" s="27">
        <f t="shared" si="2"/>
        <v>1.4452408741809531E-3</v>
      </c>
      <c r="K5" s="27">
        <f t="shared" si="3"/>
        <v>0.15432251429350963</v>
      </c>
      <c r="L5" s="28">
        <f t="shared" si="4"/>
        <v>106.77978809654638</v>
      </c>
      <c r="M5" s="28">
        <f t="shared" si="5"/>
        <v>2.0284890546695591</v>
      </c>
      <c r="N5" s="25" t="s">
        <v>570</v>
      </c>
      <c r="O5" s="25" t="s">
        <v>132</v>
      </c>
      <c r="P5" s="25" t="s">
        <v>482</v>
      </c>
      <c r="Q5" s="25" t="s">
        <v>948</v>
      </c>
      <c r="R5" s="25" t="s">
        <v>122</v>
      </c>
      <c r="S5" s="25" t="s">
        <v>483</v>
      </c>
      <c r="T5" s="25" t="s">
        <v>123</v>
      </c>
      <c r="U5" s="54">
        <v>0</v>
      </c>
    </row>
    <row r="6" spans="1:21" x14ac:dyDescent="0.25">
      <c r="A6" s="25" t="s">
        <v>986</v>
      </c>
      <c r="B6" s="25">
        <v>0</v>
      </c>
      <c r="C6" s="25">
        <v>0.05</v>
      </c>
      <c r="D6" s="25">
        <v>0</v>
      </c>
      <c r="E6" s="26">
        <f t="shared" si="0"/>
        <v>1.6666666666666666E-2</v>
      </c>
      <c r="F6" s="25">
        <v>13.24</v>
      </c>
      <c r="G6" s="25">
        <v>1.38</v>
      </c>
      <c r="H6" s="25">
        <v>0</v>
      </c>
      <c r="I6" s="26">
        <f t="shared" si="1"/>
        <v>4.873333333333334</v>
      </c>
      <c r="J6" s="27">
        <f t="shared" si="2"/>
        <v>7.1785846271233758E-3</v>
      </c>
      <c r="K6" s="27">
        <f t="shared" si="3"/>
        <v>0.76888464935636669</v>
      </c>
      <c r="L6" s="28">
        <f t="shared" si="4"/>
        <v>107.10811243364508</v>
      </c>
      <c r="M6" s="28">
        <f t="shared" si="5"/>
        <v>2.0298223658060799</v>
      </c>
      <c r="N6" s="25" t="s">
        <v>393</v>
      </c>
      <c r="O6" s="25" t="s">
        <v>132</v>
      </c>
      <c r="P6" s="25" t="s">
        <v>949</v>
      </c>
      <c r="Q6" s="25" t="s">
        <v>100</v>
      </c>
      <c r="R6" s="25" t="s">
        <v>536</v>
      </c>
      <c r="S6" s="25" t="s">
        <v>753</v>
      </c>
      <c r="T6" s="25" t="s">
        <v>537</v>
      </c>
      <c r="U6" s="54">
        <v>0</v>
      </c>
    </row>
    <row r="7" spans="1:21" x14ac:dyDescent="0.25">
      <c r="A7" s="25" t="s">
        <v>661</v>
      </c>
      <c r="B7" s="25">
        <v>0</v>
      </c>
      <c r="C7" s="25">
        <v>0.02</v>
      </c>
      <c r="D7" s="25">
        <v>0</v>
      </c>
      <c r="E7" s="26">
        <f t="shared" si="0"/>
        <v>6.6666666666666671E-3</v>
      </c>
      <c r="F7" s="25">
        <v>0</v>
      </c>
      <c r="G7" s="25">
        <v>3.18</v>
      </c>
      <c r="H7" s="25">
        <v>0.03</v>
      </c>
      <c r="I7" s="26">
        <f t="shared" si="1"/>
        <v>1.07</v>
      </c>
      <c r="J7" s="27">
        <f t="shared" si="2"/>
        <v>2.8856882374881654E-3</v>
      </c>
      <c r="K7" s="27">
        <f t="shared" si="3"/>
        <v>0.31597034545691782</v>
      </c>
      <c r="L7" s="28">
        <f t="shared" si="4"/>
        <v>109.49566254321113</v>
      </c>
      <c r="M7" s="28">
        <f t="shared" si="5"/>
        <v>2.0393969157893004</v>
      </c>
      <c r="N7" s="25" t="s">
        <v>662</v>
      </c>
      <c r="O7" s="25" t="s">
        <v>365</v>
      </c>
      <c r="P7" s="25" t="s">
        <v>663</v>
      </c>
      <c r="Q7" s="25" t="s">
        <v>150</v>
      </c>
      <c r="R7" s="25" t="s">
        <v>664</v>
      </c>
      <c r="S7" s="25" t="s">
        <v>665</v>
      </c>
      <c r="T7" s="25" t="s">
        <v>666</v>
      </c>
      <c r="U7" s="54">
        <v>0</v>
      </c>
    </row>
    <row r="8" spans="1:21" x14ac:dyDescent="0.25">
      <c r="A8" s="25" t="s">
        <v>167</v>
      </c>
      <c r="B8" s="25">
        <v>0</v>
      </c>
      <c r="C8" s="25">
        <v>0.13</v>
      </c>
      <c r="D8" s="25">
        <v>0</v>
      </c>
      <c r="E8" s="26">
        <f t="shared" si="0"/>
        <v>4.3333333333333335E-2</v>
      </c>
      <c r="F8" s="25">
        <v>54.12</v>
      </c>
      <c r="G8" s="25">
        <v>267.72000000000003</v>
      </c>
      <c r="H8" s="25">
        <v>3.01</v>
      </c>
      <c r="I8" s="26">
        <f t="shared" si="1"/>
        <v>108.28333333333335</v>
      </c>
      <c r="J8" s="27">
        <f t="shared" si="2"/>
        <v>1.8423082826786095E-2</v>
      </c>
      <c r="K8" s="27">
        <f t="shared" si="3"/>
        <v>2.0385539332828717</v>
      </c>
      <c r="L8" s="28">
        <f t="shared" si="4"/>
        <v>110.65216133745719</v>
      </c>
      <c r="M8" s="28">
        <f t="shared" si="5"/>
        <v>2.0439599012977445</v>
      </c>
      <c r="N8" s="25" t="s">
        <v>168</v>
      </c>
      <c r="O8" s="25" t="s">
        <v>169</v>
      </c>
      <c r="P8" s="25" t="s">
        <v>170</v>
      </c>
      <c r="Q8" s="25" t="s">
        <v>115</v>
      </c>
      <c r="R8" s="25" t="s">
        <v>100</v>
      </c>
      <c r="S8" s="25" t="s">
        <v>116</v>
      </c>
      <c r="T8" s="25" t="s">
        <v>100</v>
      </c>
      <c r="U8" s="54">
        <v>0</v>
      </c>
    </row>
    <row r="9" spans="1:21" x14ac:dyDescent="0.25">
      <c r="A9" s="25" t="s">
        <v>765</v>
      </c>
      <c r="B9" s="25">
        <v>0</v>
      </c>
      <c r="C9" s="25">
        <v>0.05</v>
      </c>
      <c r="D9" s="25">
        <v>0</v>
      </c>
      <c r="E9" s="26">
        <f t="shared" si="0"/>
        <v>1.6666666666666666E-2</v>
      </c>
      <c r="F9" s="25">
        <v>0</v>
      </c>
      <c r="G9" s="25">
        <v>0.96</v>
      </c>
      <c r="H9" s="25">
        <v>16.07</v>
      </c>
      <c r="I9" s="26">
        <f t="shared" si="1"/>
        <v>5.6766666666666667</v>
      </c>
      <c r="J9" s="27">
        <f t="shared" si="2"/>
        <v>7.1785846271233758E-3</v>
      </c>
      <c r="K9" s="27">
        <f t="shared" si="3"/>
        <v>0.82455969457391376</v>
      </c>
      <c r="L9" s="28">
        <f t="shared" si="4"/>
        <v>114.863825865954</v>
      </c>
      <c r="M9" s="28">
        <f t="shared" si="5"/>
        <v>2.0601832775972517</v>
      </c>
      <c r="N9" s="25" t="s">
        <v>396</v>
      </c>
      <c r="O9" s="25" t="s">
        <v>100</v>
      </c>
      <c r="P9" s="25" t="s">
        <v>209</v>
      </c>
      <c r="Q9" s="25" t="s">
        <v>100</v>
      </c>
      <c r="R9" s="25" t="s">
        <v>100</v>
      </c>
      <c r="S9" s="25" t="s">
        <v>100</v>
      </c>
      <c r="T9" s="25" t="s">
        <v>100</v>
      </c>
      <c r="U9" s="54">
        <v>0</v>
      </c>
    </row>
    <row r="10" spans="1:21" x14ac:dyDescent="0.25">
      <c r="A10" s="25" t="s">
        <v>1206</v>
      </c>
      <c r="B10" s="25">
        <v>0</v>
      </c>
      <c r="C10" s="25">
        <v>0.03</v>
      </c>
      <c r="D10" s="25">
        <v>0</v>
      </c>
      <c r="E10" s="26">
        <f t="shared" si="0"/>
        <v>0.01</v>
      </c>
      <c r="F10" s="25">
        <v>0</v>
      </c>
      <c r="G10" s="25">
        <v>0.01</v>
      </c>
      <c r="H10" s="25">
        <v>6.87</v>
      </c>
      <c r="I10" s="26">
        <f t="shared" si="1"/>
        <v>2.2933333333333334</v>
      </c>
      <c r="J10" s="27">
        <f t="shared" si="2"/>
        <v>4.3213737826425782E-3</v>
      </c>
      <c r="K10" s="27">
        <f t="shared" si="3"/>
        <v>0.51763568986796571</v>
      </c>
      <c r="L10" s="28">
        <f t="shared" si="4"/>
        <v>119.7849841055463</v>
      </c>
      <c r="M10" s="28">
        <f t="shared" si="5"/>
        <v>2.0784023795822426</v>
      </c>
      <c r="N10" s="25" t="s">
        <v>239</v>
      </c>
      <c r="O10" s="25" t="s">
        <v>240</v>
      </c>
      <c r="P10" s="25" t="s">
        <v>241</v>
      </c>
      <c r="Q10" s="25" t="s">
        <v>242</v>
      </c>
      <c r="R10" s="25" t="s">
        <v>248</v>
      </c>
      <c r="S10" s="25" t="s">
        <v>243</v>
      </c>
      <c r="T10" s="25" t="s">
        <v>238</v>
      </c>
      <c r="U10" s="54">
        <v>0</v>
      </c>
    </row>
    <row r="11" spans="1:21" x14ac:dyDescent="0.25">
      <c r="A11" s="25" t="s">
        <v>920</v>
      </c>
      <c r="B11" s="25">
        <v>0</v>
      </c>
      <c r="C11" s="25">
        <v>0.04</v>
      </c>
      <c r="D11" s="25">
        <v>0</v>
      </c>
      <c r="E11" s="26">
        <f t="shared" si="0"/>
        <v>1.3333333333333334E-2</v>
      </c>
      <c r="F11" s="25">
        <v>11.89</v>
      </c>
      <c r="G11" s="25">
        <v>0.03</v>
      </c>
      <c r="H11" s="25">
        <v>0.04</v>
      </c>
      <c r="I11" s="26">
        <f t="shared" si="1"/>
        <v>3.9866666666666664</v>
      </c>
      <c r="J11" s="27">
        <f t="shared" si="2"/>
        <v>5.7523288890913415E-3</v>
      </c>
      <c r="K11" s="27">
        <f t="shared" si="3"/>
        <v>0.69781033880878007</v>
      </c>
      <c r="L11" s="28">
        <f t="shared" si="4"/>
        <v>121.30918663779822</v>
      </c>
      <c r="M11" s="28">
        <f t="shared" si="5"/>
        <v>2.0838936908503385</v>
      </c>
      <c r="N11" s="25" t="s">
        <v>804</v>
      </c>
      <c r="O11" s="25" t="s">
        <v>466</v>
      </c>
      <c r="P11" s="25" t="s">
        <v>641</v>
      </c>
      <c r="Q11" s="25" t="s">
        <v>467</v>
      </c>
      <c r="R11" s="25" t="s">
        <v>100</v>
      </c>
      <c r="S11" s="25" t="s">
        <v>921</v>
      </c>
      <c r="T11" s="25" t="s">
        <v>100</v>
      </c>
      <c r="U11" s="54">
        <v>0</v>
      </c>
    </row>
    <row r="12" spans="1:21" x14ac:dyDescent="0.25">
      <c r="A12" s="25" t="s">
        <v>1100</v>
      </c>
      <c r="B12" s="25">
        <v>0.02</v>
      </c>
      <c r="C12" s="25">
        <v>0</v>
      </c>
      <c r="D12" s="25">
        <v>0</v>
      </c>
      <c r="E12" s="26">
        <f t="shared" si="0"/>
        <v>6.6666666666666671E-3</v>
      </c>
      <c r="F12" s="25">
        <v>0.05</v>
      </c>
      <c r="G12" s="25">
        <v>3.83</v>
      </c>
      <c r="H12" s="25">
        <v>0</v>
      </c>
      <c r="I12" s="26">
        <f t="shared" si="1"/>
        <v>1.2933333333333332</v>
      </c>
      <c r="J12" s="27">
        <f t="shared" si="2"/>
        <v>2.8856882374881654E-3</v>
      </c>
      <c r="K12" s="27">
        <f t="shared" si="3"/>
        <v>0.36046718351584883</v>
      </c>
      <c r="L12" s="28">
        <f t="shared" si="4"/>
        <v>124.9154980891546</v>
      </c>
      <c r="M12" s="28">
        <f t="shared" si="5"/>
        <v>2.0966163240190214</v>
      </c>
      <c r="N12" s="25" t="s">
        <v>1012</v>
      </c>
      <c r="O12" s="25" t="s">
        <v>924</v>
      </c>
      <c r="P12" s="25" t="s">
        <v>925</v>
      </c>
      <c r="Q12" s="25" t="s">
        <v>926</v>
      </c>
      <c r="R12" s="25" t="s">
        <v>1101</v>
      </c>
      <c r="S12" s="25" t="s">
        <v>1013</v>
      </c>
      <c r="T12" s="25" t="s">
        <v>1102</v>
      </c>
      <c r="U12" s="54">
        <v>0</v>
      </c>
    </row>
    <row r="13" spans="1:21" x14ac:dyDescent="0.25">
      <c r="A13" s="25" t="s">
        <v>1181</v>
      </c>
      <c r="B13" s="25">
        <v>0.01</v>
      </c>
      <c r="C13" s="25">
        <v>0.02</v>
      </c>
      <c r="D13" s="25">
        <v>0</v>
      </c>
      <c r="E13" s="26">
        <f t="shared" si="0"/>
        <v>0.01</v>
      </c>
      <c r="F13" s="25">
        <v>0.06</v>
      </c>
      <c r="G13" s="25">
        <v>0.04</v>
      </c>
      <c r="H13" s="25">
        <v>7.79</v>
      </c>
      <c r="I13" s="26">
        <f t="shared" si="1"/>
        <v>2.63</v>
      </c>
      <c r="J13" s="27">
        <f t="shared" si="2"/>
        <v>4.3213737826425782E-3</v>
      </c>
      <c r="K13" s="27">
        <f t="shared" si="3"/>
        <v>0.55990662503611255</v>
      </c>
      <c r="L13" s="28">
        <f t="shared" si="4"/>
        <v>129.56681212929516</v>
      </c>
      <c r="M13" s="28">
        <f t="shared" si="5"/>
        <v>2.1124937734874831</v>
      </c>
      <c r="N13" s="25" t="s">
        <v>100</v>
      </c>
      <c r="O13" s="25" t="s">
        <v>100</v>
      </c>
      <c r="P13" s="25" t="s">
        <v>100</v>
      </c>
      <c r="Q13" s="25" t="s">
        <v>100</v>
      </c>
      <c r="R13" s="25" t="s">
        <v>100</v>
      </c>
      <c r="S13" s="25" t="s">
        <v>100</v>
      </c>
      <c r="T13" s="25" t="s">
        <v>100</v>
      </c>
      <c r="U13" s="54">
        <v>0</v>
      </c>
    </row>
    <row r="14" spans="1:21" x14ac:dyDescent="0.25">
      <c r="A14" s="25" t="s">
        <v>1155</v>
      </c>
      <c r="B14" s="25">
        <v>0</v>
      </c>
      <c r="C14" s="25">
        <v>0.01</v>
      </c>
      <c r="D14" s="25">
        <v>0</v>
      </c>
      <c r="E14" s="26">
        <f t="shared" si="0"/>
        <v>3.3333333333333335E-3</v>
      </c>
      <c r="F14" s="25">
        <v>0.56999999999999995</v>
      </c>
      <c r="G14" s="25">
        <v>0</v>
      </c>
      <c r="H14" s="25">
        <v>1.19</v>
      </c>
      <c r="I14" s="26">
        <f t="shared" si="1"/>
        <v>0.58666666666666656</v>
      </c>
      <c r="J14" s="27">
        <f t="shared" si="2"/>
        <v>1.4452408741809531E-3</v>
      </c>
      <c r="K14" s="27">
        <f t="shared" si="3"/>
        <v>0.20048569800083066</v>
      </c>
      <c r="L14" s="28">
        <f t="shared" si="4"/>
        <v>138.72130354357014</v>
      </c>
      <c r="M14" s="28">
        <f t="shared" si="5"/>
        <v>2.1421431611523163</v>
      </c>
      <c r="N14" s="25" t="s">
        <v>1090</v>
      </c>
      <c r="O14" s="25" t="s">
        <v>772</v>
      </c>
      <c r="P14" s="25" t="s">
        <v>1022</v>
      </c>
      <c r="Q14" s="25" t="s">
        <v>100</v>
      </c>
      <c r="R14" s="25" t="s">
        <v>100</v>
      </c>
      <c r="S14" s="25" t="s">
        <v>1091</v>
      </c>
      <c r="T14" s="25" t="s">
        <v>100</v>
      </c>
      <c r="U14" s="54">
        <v>0</v>
      </c>
    </row>
    <row r="15" spans="1:21" x14ac:dyDescent="0.25">
      <c r="A15" s="25" t="s">
        <v>442</v>
      </c>
      <c r="B15" s="25">
        <v>0</v>
      </c>
      <c r="C15" s="25">
        <v>0</v>
      </c>
      <c r="D15" s="25">
        <v>0.01</v>
      </c>
      <c r="E15" s="26">
        <f t="shared" si="0"/>
        <v>3.3333333333333335E-3</v>
      </c>
      <c r="F15" s="25">
        <v>0</v>
      </c>
      <c r="G15" s="25">
        <v>0.6</v>
      </c>
      <c r="H15" s="25">
        <v>1.2</v>
      </c>
      <c r="I15" s="26">
        <f t="shared" si="1"/>
        <v>0.6</v>
      </c>
      <c r="J15" s="27">
        <f t="shared" si="2"/>
        <v>1.4452408741809531E-3</v>
      </c>
      <c r="K15" s="27">
        <f t="shared" si="3"/>
        <v>0.20411998265592479</v>
      </c>
      <c r="L15" s="28">
        <f t="shared" si="4"/>
        <v>141.23596024891259</v>
      </c>
      <c r="M15" s="28">
        <f t="shared" si="5"/>
        <v>2.1499452870084745</v>
      </c>
      <c r="N15" s="25" t="s">
        <v>381</v>
      </c>
      <c r="O15" s="25" t="s">
        <v>382</v>
      </c>
      <c r="P15" s="25" t="s">
        <v>443</v>
      </c>
      <c r="Q15" s="25" t="s">
        <v>383</v>
      </c>
      <c r="R15" s="25" t="s">
        <v>384</v>
      </c>
      <c r="S15" s="25" t="s">
        <v>385</v>
      </c>
      <c r="T15" s="25" t="s">
        <v>386</v>
      </c>
      <c r="U15" s="54">
        <v>0</v>
      </c>
    </row>
    <row r="16" spans="1:21" x14ac:dyDescent="0.25">
      <c r="A16" s="25" t="s">
        <v>160</v>
      </c>
      <c r="B16" s="25">
        <v>0</v>
      </c>
      <c r="C16" s="25">
        <v>7.0000000000000007E-2</v>
      </c>
      <c r="D16" s="25">
        <v>0</v>
      </c>
      <c r="E16" s="26">
        <f t="shared" si="0"/>
        <v>2.3333333333333334E-2</v>
      </c>
      <c r="F16" s="25">
        <v>0</v>
      </c>
      <c r="G16" s="25">
        <v>0</v>
      </c>
      <c r="H16" s="25">
        <v>76.19</v>
      </c>
      <c r="I16" s="26">
        <f t="shared" si="1"/>
        <v>25.396666666666665</v>
      </c>
      <c r="J16" s="27">
        <f t="shared" si="2"/>
        <v>1.0017120757524088E-2</v>
      </c>
      <c r="K16" s="27">
        <f t="shared" si="3"/>
        <v>1.4215490882458675</v>
      </c>
      <c r="L16" s="28">
        <f t="shared" si="4"/>
        <v>141.91194482487489</v>
      </c>
      <c r="M16" s="28">
        <f t="shared" si="5"/>
        <v>2.1520189518577815</v>
      </c>
      <c r="N16" s="25" t="s">
        <v>161</v>
      </c>
      <c r="O16" s="25" t="s">
        <v>100</v>
      </c>
      <c r="P16" s="25" t="s">
        <v>125</v>
      </c>
      <c r="Q16" s="25" t="s">
        <v>100</v>
      </c>
      <c r="R16" s="25" t="s">
        <v>100</v>
      </c>
      <c r="S16" s="25" t="s">
        <v>141</v>
      </c>
      <c r="T16" s="25" t="s">
        <v>100</v>
      </c>
      <c r="U16" s="54">
        <v>0</v>
      </c>
    </row>
    <row r="17" spans="1:21" x14ac:dyDescent="0.25">
      <c r="A17" s="25" t="s">
        <v>915</v>
      </c>
      <c r="B17" s="25">
        <v>0</v>
      </c>
      <c r="C17" s="25">
        <v>0</v>
      </c>
      <c r="D17" s="25">
        <v>0.02</v>
      </c>
      <c r="E17" s="26">
        <f t="shared" si="0"/>
        <v>6.6666666666666671E-3</v>
      </c>
      <c r="F17" s="25">
        <v>0</v>
      </c>
      <c r="G17" s="25">
        <v>0</v>
      </c>
      <c r="H17" s="25">
        <v>4.8499999999999996</v>
      </c>
      <c r="I17" s="26">
        <f t="shared" si="1"/>
        <v>1.6166666666666665</v>
      </c>
      <c r="J17" s="27">
        <f t="shared" si="2"/>
        <v>2.8856882374881654E-3</v>
      </c>
      <c r="K17" s="27">
        <f t="shared" si="3"/>
        <v>0.41774840202559005</v>
      </c>
      <c r="L17" s="28">
        <f t="shared" si="4"/>
        <v>144.76560447472914</v>
      </c>
      <c r="M17" s="28">
        <f t="shared" si="5"/>
        <v>2.1606653880955515</v>
      </c>
      <c r="N17" s="25" t="s">
        <v>512</v>
      </c>
      <c r="O17" s="25" t="s">
        <v>894</v>
      </c>
      <c r="P17" s="25" t="s">
        <v>514</v>
      </c>
      <c r="Q17" s="25" t="s">
        <v>100</v>
      </c>
      <c r="R17" s="25" t="s">
        <v>409</v>
      </c>
      <c r="S17" s="25" t="s">
        <v>515</v>
      </c>
      <c r="T17" s="25" t="s">
        <v>172</v>
      </c>
      <c r="U17" s="54">
        <v>0</v>
      </c>
    </row>
    <row r="18" spans="1:21" x14ac:dyDescent="0.25">
      <c r="A18" s="25" t="s">
        <v>766</v>
      </c>
      <c r="B18" s="25">
        <v>0</v>
      </c>
      <c r="C18" s="25">
        <v>0.02</v>
      </c>
      <c r="D18" s="25">
        <v>0.04</v>
      </c>
      <c r="E18" s="26">
        <f t="shared" si="0"/>
        <v>0.02</v>
      </c>
      <c r="F18" s="25">
        <v>5.59</v>
      </c>
      <c r="G18" s="25">
        <v>0</v>
      </c>
      <c r="H18" s="25">
        <v>45.35</v>
      </c>
      <c r="I18" s="26">
        <f t="shared" si="1"/>
        <v>16.98</v>
      </c>
      <c r="J18" s="27">
        <f t="shared" si="2"/>
        <v>8.6001717619175692E-3</v>
      </c>
      <c r="K18" s="27">
        <f t="shared" si="3"/>
        <v>1.25478968739721</v>
      </c>
      <c r="L18" s="28">
        <f t="shared" si="4"/>
        <v>145.90286358623041</v>
      </c>
      <c r="M18" s="28">
        <f t="shared" si="5"/>
        <v>2.1640638157282286</v>
      </c>
      <c r="N18" s="25" t="s">
        <v>588</v>
      </c>
      <c r="O18" s="25" t="s">
        <v>589</v>
      </c>
      <c r="P18" s="25" t="s">
        <v>553</v>
      </c>
      <c r="Q18" s="25" t="s">
        <v>554</v>
      </c>
      <c r="R18" s="25" t="s">
        <v>117</v>
      </c>
      <c r="S18" s="25" t="s">
        <v>555</v>
      </c>
      <c r="T18" s="25" t="s">
        <v>440</v>
      </c>
      <c r="U18" s="54">
        <v>0</v>
      </c>
    </row>
    <row r="19" spans="1:21" x14ac:dyDescent="0.25">
      <c r="A19" s="25" t="s">
        <v>989</v>
      </c>
      <c r="B19" s="25">
        <v>0</v>
      </c>
      <c r="C19" s="25">
        <v>0</v>
      </c>
      <c r="D19" s="25">
        <v>0.03</v>
      </c>
      <c r="E19" s="26">
        <f t="shared" si="0"/>
        <v>0.01</v>
      </c>
      <c r="F19" s="25">
        <v>0</v>
      </c>
      <c r="G19" s="25">
        <v>10.56</v>
      </c>
      <c r="H19" s="25">
        <v>0.03</v>
      </c>
      <c r="I19" s="26">
        <f t="shared" si="1"/>
        <v>3.53</v>
      </c>
      <c r="J19" s="27">
        <f t="shared" si="2"/>
        <v>4.3213737826425782E-3</v>
      </c>
      <c r="K19" s="27">
        <f t="shared" si="3"/>
        <v>0.65609820201283187</v>
      </c>
      <c r="L19" s="28">
        <f t="shared" si="4"/>
        <v>151.82630223938162</v>
      </c>
      <c r="M19" s="28">
        <f t="shared" si="5"/>
        <v>2.1813470148263949</v>
      </c>
      <c r="N19" s="25" t="s">
        <v>984</v>
      </c>
      <c r="O19" s="25" t="s">
        <v>461</v>
      </c>
      <c r="P19" s="25" t="s">
        <v>985</v>
      </c>
      <c r="Q19" s="25" t="s">
        <v>462</v>
      </c>
      <c r="R19" s="25" t="s">
        <v>990</v>
      </c>
      <c r="S19" s="25" t="s">
        <v>491</v>
      </c>
      <c r="T19" s="25" t="s">
        <v>991</v>
      </c>
      <c r="U19" s="54">
        <v>0</v>
      </c>
    </row>
    <row r="20" spans="1:21" x14ac:dyDescent="0.25">
      <c r="A20" s="25" t="s">
        <v>1033</v>
      </c>
      <c r="B20" s="25">
        <v>0</v>
      </c>
      <c r="C20" s="25">
        <v>0.01</v>
      </c>
      <c r="D20" s="25">
        <v>0</v>
      </c>
      <c r="E20" s="26">
        <f t="shared" si="0"/>
        <v>3.3333333333333335E-3</v>
      </c>
      <c r="F20" s="25">
        <v>1.55</v>
      </c>
      <c r="G20" s="25">
        <v>0.44</v>
      </c>
      <c r="H20" s="25">
        <v>0</v>
      </c>
      <c r="I20" s="26">
        <f t="shared" si="1"/>
        <v>0.66333333333333333</v>
      </c>
      <c r="J20" s="27">
        <f t="shared" si="2"/>
        <v>1.4452408741809531E-3</v>
      </c>
      <c r="K20" s="27">
        <f t="shared" si="3"/>
        <v>0.22097929090372748</v>
      </c>
      <c r="L20" s="28">
        <f t="shared" si="4"/>
        <v>152.90135703431503</v>
      </c>
      <c r="M20" s="28">
        <f t="shared" si="5"/>
        <v>2.1844113398917147</v>
      </c>
      <c r="N20" s="25" t="s">
        <v>998</v>
      </c>
      <c r="O20" s="25" t="s">
        <v>782</v>
      </c>
      <c r="P20" s="25" t="s">
        <v>783</v>
      </c>
      <c r="Q20" s="25" t="s">
        <v>100</v>
      </c>
      <c r="R20" s="25" t="s">
        <v>100</v>
      </c>
      <c r="S20" s="25" t="s">
        <v>841</v>
      </c>
      <c r="T20" s="25" t="s">
        <v>100</v>
      </c>
      <c r="U20" s="54">
        <v>0</v>
      </c>
    </row>
    <row r="21" spans="1:21" x14ac:dyDescent="0.25">
      <c r="A21" s="25" t="s">
        <v>809</v>
      </c>
      <c r="B21" s="25">
        <v>0.03</v>
      </c>
      <c r="C21" s="25">
        <v>0</v>
      </c>
      <c r="D21" s="25">
        <v>0</v>
      </c>
      <c r="E21" s="26">
        <f t="shared" si="0"/>
        <v>0.01</v>
      </c>
      <c r="F21" s="25">
        <v>5.86</v>
      </c>
      <c r="G21" s="25">
        <v>0.77</v>
      </c>
      <c r="H21" s="25">
        <v>4.13</v>
      </c>
      <c r="I21" s="26">
        <f t="shared" si="1"/>
        <v>3.5866666666666673</v>
      </c>
      <c r="J21" s="27">
        <f t="shared" si="2"/>
        <v>4.3213737826425782E-3</v>
      </c>
      <c r="K21" s="27">
        <f t="shared" si="3"/>
        <v>0.6614971791798302</v>
      </c>
      <c r="L21" s="28">
        <f t="shared" si="4"/>
        <v>153.07566816756957</v>
      </c>
      <c r="M21" s="28">
        <f t="shared" si="5"/>
        <v>2.184906163785413</v>
      </c>
      <c r="N21" s="25" t="s">
        <v>668</v>
      </c>
      <c r="O21" s="25" t="s">
        <v>669</v>
      </c>
      <c r="P21" s="25" t="s">
        <v>670</v>
      </c>
      <c r="Q21" s="25" t="s">
        <v>671</v>
      </c>
      <c r="R21" s="25" t="s">
        <v>108</v>
      </c>
      <c r="S21" s="25" t="s">
        <v>672</v>
      </c>
      <c r="T21" s="25" t="s">
        <v>394</v>
      </c>
      <c r="U21" s="54">
        <v>0</v>
      </c>
    </row>
    <row r="22" spans="1:21" x14ac:dyDescent="0.25">
      <c r="A22" s="25" t="s">
        <v>1203</v>
      </c>
      <c r="B22" s="25">
        <v>0</v>
      </c>
      <c r="C22" s="25">
        <v>0</v>
      </c>
      <c r="D22" s="25">
        <v>0.01</v>
      </c>
      <c r="E22" s="26">
        <f t="shared" si="0"/>
        <v>3.3333333333333335E-3</v>
      </c>
      <c r="F22" s="25">
        <v>2.08</v>
      </c>
      <c r="G22" s="25">
        <v>0</v>
      </c>
      <c r="H22" s="25">
        <v>0</v>
      </c>
      <c r="I22" s="26">
        <f t="shared" si="1"/>
        <v>0.69333333333333336</v>
      </c>
      <c r="J22" s="27">
        <f t="shared" si="2"/>
        <v>1.4452408741809531E-3</v>
      </c>
      <c r="K22" s="27">
        <f t="shared" si="3"/>
        <v>0.22874245756425682</v>
      </c>
      <c r="L22" s="28">
        <f t="shared" si="4"/>
        <v>158.27289530120004</v>
      </c>
      <c r="M22" s="28">
        <f t="shared" si="5"/>
        <v>2.1994065470227464</v>
      </c>
      <c r="N22" s="25" t="s">
        <v>1185</v>
      </c>
      <c r="O22" s="25" t="s">
        <v>412</v>
      </c>
      <c r="P22" s="25" t="s">
        <v>1186</v>
      </c>
      <c r="Q22" s="25" t="s">
        <v>944</v>
      </c>
      <c r="R22" s="25" t="s">
        <v>1067</v>
      </c>
      <c r="S22" s="25" t="s">
        <v>1187</v>
      </c>
      <c r="T22" s="25" t="s">
        <v>475</v>
      </c>
      <c r="U22" s="54">
        <v>0</v>
      </c>
    </row>
    <row r="23" spans="1:21" x14ac:dyDescent="0.25">
      <c r="A23" s="25" t="s">
        <v>401</v>
      </c>
      <c r="B23" s="25">
        <v>0</v>
      </c>
      <c r="C23" s="25">
        <v>0.01</v>
      </c>
      <c r="D23" s="25">
        <v>0</v>
      </c>
      <c r="E23" s="26">
        <f t="shared" si="0"/>
        <v>3.3333333333333335E-3</v>
      </c>
      <c r="F23" s="25">
        <v>0.84</v>
      </c>
      <c r="G23" s="25">
        <v>0.57999999999999996</v>
      </c>
      <c r="H23" s="25">
        <v>0.69</v>
      </c>
      <c r="I23" s="26">
        <f t="shared" si="1"/>
        <v>0.70333333333333325</v>
      </c>
      <c r="J23" s="27">
        <f t="shared" si="2"/>
        <v>1.4452408741809531E-3</v>
      </c>
      <c r="K23" s="27">
        <f t="shared" si="3"/>
        <v>0.23129964541505024</v>
      </c>
      <c r="L23" s="28">
        <f t="shared" si="4"/>
        <v>160.04228052720441</v>
      </c>
      <c r="M23" s="28">
        <f t="shared" si="5"/>
        <v>2.2042347312431017</v>
      </c>
      <c r="N23" s="25" t="s">
        <v>402</v>
      </c>
      <c r="O23" s="25" t="s">
        <v>403</v>
      </c>
      <c r="P23" s="25" t="s">
        <v>404</v>
      </c>
      <c r="Q23" s="25" t="s">
        <v>196</v>
      </c>
      <c r="R23" s="25" t="s">
        <v>100</v>
      </c>
      <c r="S23" s="25" t="s">
        <v>405</v>
      </c>
      <c r="T23" s="25" t="s">
        <v>100</v>
      </c>
      <c r="U23" s="54">
        <v>0</v>
      </c>
    </row>
    <row r="24" spans="1:21" x14ac:dyDescent="0.25">
      <c r="A24" s="25" t="s">
        <v>803</v>
      </c>
      <c r="B24" s="25">
        <v>0.01</v>
      </c>
      <c r="C24" s="25">
        <v>0</v>
      </c>
      <c r="D24" s="25">
        <v>0</v>
      </c>
      <c r="E24" s="26">
        <f t="shared" si="0"/>
        <v>3.3333333333333335E-3</v>
      </c>
      <c r="F24" s="25">
        <v>0</v>
      </c>
      <c r="G24" s="25">
        <v>0</v>
      </c>
      <c r="H24" s="25">
        <v>2.16</v>
      </c>
      <c r="I24" s="26">
        <f t="shared" si="1"/>
        <v>0.72000000000000008</v>
      </c>
      <c r="J24" s="27">
        <f t="shared" si="2"/>
        <v>1.4452408741809531E-3</v>
      </c>
      <c r="K24" s="27">
        <f t="shared" si="3"/>
        <v>0.23552844690754896</v>
      </c>
      <c r="L24" s="28">
        <f t="shared" si="4"/>
        <v>162.96829899792837</v>
      </c>
      <c r="M24" s="28">
        <f t="shared" si="5"/>
        <v>2.2121031325681613</v>
      </c>
      <c r="N24" s="25" t="s">
        <v>574</v>
      </c>
      <c r="O24" s="25" t="s">
        <v>341</v>
      </c>
      <c r="P24" s="25" t="s">
        <v>202</v>
      </c>
      <c r="Q24" s="25" t="s">
        <v>100</v>
      </c>
      <c r="R24" s="25" t="s">
        <v>109</v>
      </c>
      <c r="S24" s="25" t="s">
        <v>126</v>
      </c>
      <c r="T24" s="25" t="s">
        <v>124</v>
      </c>
      <c r="U24" s="54">
        <v>0</v>
      </c>
    </row>
    <row r="25" spans="1:21" x14ac:dyDescent="0.25">
      <c r="A25" s="25" t="s">
        <v>1061</v>
      </c>
      <c r="B25" s="25">
        <v>0</v>
      </c>
      <c r="C25" s="25">
        <v>0</v>
      </c>
      <c r="D25" s="25">
        <v>0.01</v>
      </c>
      <c r="E25" s="26">
        <f t="shared" si="0"/>
        <v>3.3333333333333335E-3</v>
      </c>
      <c r="F25" s="25">
        <v>0.06</v>
      </c>
      <c r="G25" s="25">
        <v>7.0000000000000007E-2</v>
      </c>
      <c r="H25" s="25">
        <v>2.2000000000000002</v>
      </c>
      <c r="I25" s="26">
        <f t="shared" si="1"/>
        <v>0.77666666666666673</v>
      </c>
      <c r="J25" s="27">
        <f t="shared" si="2"/>
        <v>1.4452408741809531E-3</v>
      </c>
      <c r="K25" s="27">
        <f t="shared" si="3"/>
        <v>0.24960595430690988</v>
      </c>
      <c r="L25" s="28">
        <f t="shared" si="4"/>
        <v>172.70889494345818</v>
      </c>
      <c r="M25" s="28">
        <f t="shared" si="5"/>
        <v>2.2373147054040614</v>
      </c>
      <c r="N25" s="25" t="s">
        <v>1039</v>
      </c>
      <c r="O25" s="25" t="s">
        <v>100</v>
      </c>
      <c r="P25" s="25" t="s">
        <v>127</v>
      </c>
      <c r="Q25" s="25" t="s">
        <v>100</v>
      </c>
      <c r="R25" s="25" t="s">
        <v>100</v>
      </c>
      <c r="S25" s="25" t="s">
        <v>1040</v>
      </c>
      <c r="T25" s="25" t="s">
        <v>100</v>
      </c>
      <c r="U25" s="54">
        <v>0</v>
      </c>
    </row>
    <row r="26" spans="1:21" x14ac:dyDescent="0.25">
      <c r="A26" s="25" t="s">
        <v>947</v>
      </c>
      <c r="B26" s="25">
        <v>0.01</v>
      </c>
      <c r="C26" s="25">
        <v>0</v>
      </c>
      <c r="D26" s="25">
        <v>0</v>
      </c>
      <c r="E26" s="26">
        <f t="shared" si="0"/>
        <v>3.3333333333333335E-3</v>
      </c>
      <c r="F26" s="25">
        <v>0.31</v>
      </c>
      <c r="G26" s="25">
        <v>1.75</v>
      </c>
      <c r="H26" s="25">
        <v>0.35</v>
      </c>
      <c r="I26" s="26">
        <f t="shared" si="1"/>
        <v>0.80333333333333334</v>
      </c>
      <c r="J26" s="27">
        <f t="shared" si="2"/>
        <v>1.4452408741809531E-3</v>
      </c>
      <c r="K26" s="27">
        <f t="shared" si="3"/>
        <v>0.25607601038690697</v>
      </c>
      <c r="L26" s="28">
        <f t="shared" si="4"/>
        <v>177.18569614357909</v>
      </c>
      <c r="M26" s="28">
        <f t="shared" si="5"/>
        <v>2.2484286592177836</v>
      </c>
      <c r="N26" s="25" t="s">
        <v>799</v>
      </c>
      <c r="O26" s="25" t="s">
        <v>139</v>
      </c>
      <c r="P26" s="25" t="s">
        <v>205</v>
      </c>
      <c r="Q26" s="25" t="s">
        <v>771</v>
      </c>
      <c r="R26" s="25" t="s">
        <v>773</v>
      </c>
      <c r="S26" s="25" t="s">
        <v>206</v>
      </c>
      <c r="T26" s="25" t="s">
        <v>676</v>
      </c>
      <c r="U26" s="54">
        <v>0</v>
      </c>
    </row>
    <row r="27" spans="1:21" x14ac:dyDescent="0.25">
      <c r="A27" s="25" t="s">
        <v>1126</v>
      </c>
      <c r="B27" s="25">
        <v>0</v>
      </c>
      <c r="C27" s="25">
        <v>0</v>
      </c>
      <c r="D27" s="25">
        <v>0.01</v>
      </c>
      <c r="E27" s="26">
        <f t="shared" si="0"/>
        <v>3.3333333333333335E-3</v>
      </c>
      <c r="F27" s="25">
        <v>2.73</v>
      </c>
      <c r="G27" s="25">
        <v>0</v>
      </c>
      <c r="H27" s="25">
        <v>0</v>
      </c>
      <c r="I27" s="26">
        <f t="shared" si="1"/>
        <v>0.91</v>
      </c>
      <c r="J27" s="27">
        <f t="shared" si="2"/>
        <v>1.4452408741809531E-3</v>
      </c>
      <c r="K27" s="27">
        <f t="shared" si="3"/>
        <v>0.28103336724772759</v>
      </c>
      <c r="L27" s="28">
        <f t="shared" si="4"/>
        <v>194.45434478663969</v>
      </c>
      <c r="M27" s="28">
        <f t="shared" si="5"/>
        <v>2.2888176512416805</v>
      </c>
      <c r="N27" s="25" t="s">
        <v>1103</v>
      </c>
      <c r="O27" s="25" t="s">
        <v>100</v>
      </c>
      <c r="P27" s="25" t="s">
        <v>1104</v>
      </c>
      <c r="Q27" s="25" t="s">
        <v>1021</v>
      </c>
      <c r="R27" s="25" t="s">
        <v>1092</v>
      </c>
      <c r="S27" s="25" t="s">
        <v>1105</v>
      </c>
      <c r="T27" s="25" t="s">
        <v>1093</v>
      </c>
      <c r="U27" s="54">
        <v>0</v>
      </c>
    </row>
    <row r="28" spans="1:21" x14ac:dyDescent="0.25">
      <c r="A28" s="25" t="s">
        <v>829</v>
      </c>
      <c r="B28" s="25">
        <v>0.02</v>
      </c>
      <c r="C28" s="25">
        <v>0</v>
      </c>
      <c r="D28" s="25">
        <v>0</v>
      </c>
      <c r="E28" s="26">
        <f t="shared" si="0"/>
        <v>6.6666666666666671E-3</v>
      </c>
      <c r="F28" s="25">
        <v>0.74</v>
      </c>
      <c r="G28" s="25">
        <v>7.36</v>
      </c>
      <c r="H28" s="25">
        <v>0.02</v>
      </c>
      <c r="I28" s="26">
        <f t="shared" si="1"/>
        <v>2.7066666666666666</v>
      </c>
      <c r="J28" s="27">
        <f t="shared" si="2"/>
        <v>2.8856882374881654E-3</v>
      </c>
      <c r="K28" s="27">
        <f t="shared" si="3"/>
        <v>0.56898353252637623</v>
      </c>
      <c r="L28" s="28">
        <f t="shared" si="4"/>
        <v>197.17429108753808</v>
      </c>
      <c r="M28" s="28">
        <f t="shared" si="5"/>
        <v>2.2948502880560757</v>
      </c>
      <c r="N28" s="25" t="s">
        <v>830</v>
      </c>
      <c r="O28" s="25" t="s">
        <v>831</v>
      </c>
      <c r="P28" s="25" t="s">
        <v>832</v>
      </c>
      <c r="Q28" s="25" t="s">
        <v>100</v>
      </c>
      <c r="R28" s="25" t="s">
        <v>100</v>
      </c>
      <c r="S28" s="25" t="s">
        <v>833</v>
      </c>
      <c r="T28" s="25" t="s">
        <v>100</v>
      </c>
      <c r="U28" s="54">
        <v>0</v>
      </c>
    </row>
    <row r="29" spans="1:21" x14ac:dyDescent="0.25">
      <c r="A29" s="25" t="s">
        <v>655</v>
      </c>
      <c r="B29" s="25">
        <v>0</v>
      </c>
      <c r="C29" s="25">
        <v>0</v>
      </c>
      <c r="D29" s="25">
        <v>0.03</v>
      </c>
      <c r="E29" s="26">
        <f t="shared" si="0"/>
        <v>0.01</v>
      </c>
      <c r="F29" s="25">
        <v>20.07</v>
      </c>
      <c r="G29" s="25">
        <v>7.12</v>
      </c>
      <c r="H29" s="25">
        <v>0</v>
      </c>
      <c r="I29" s="26">
        <f t="shared" si="1"/>
        <v>9.0633333333333344</v>
      </c>
      <c r="J29" s="27">
        <f t="shared" si="2"/>
        <v>4.3213737826425782E-3</v>
      </c>
      <c r="K29" s="27">
        <f t="shared" si="3"/>
        <v>1.0027418583034353</v>
      </c>
      <c r="L29" s="28">
        <f t="shared" si="4"/>
        <v>232.04238021045362</v>
      </c>
      <c r="M29" s="28">
        <f t="shared" si="5"/>
        <v>2.365567311660945</v>
      </c>
      <c r="N29" s="25" t="s">
        <v>656</v>
      </c>
      <c r="O29" s="25" t="s">
        <v>305</v>
      </c>
      <c r="P29" s="25" t="s">
        <v>657</v>
      </c>
      <c r="Q29" s="25" t="s">
        <v>406</v>
      </c>
      <c r="R29" s="25" t="s">
        <v>261</v>
      </c>
      <c r="S29" s="25" t="s">
        <v>625</v>
      </c>
      <c r="T29" s="25" t="s">
        <v>254</v>
      </c>
      <c r="U29" s="54">
        <v>0</v>
      </c>
    </row>
    <row r="30" spans="1:21" x14ac:dyDescent="0.25">
      <c r="A30" s="25" t="s">
        <v>1068</v>
      </c>
      <c r="B30" s="25">
        <v>0.01</v>
      </c>
      <c r="C30" s="25">
        <v>0</v>
      </c>
      <c r="D30" s="25">
        <v>0</v>
      </c>
      <c r="E30" s="26">
        <f t="shared" si="0"/>
        <v>3.3333333333333335E-3</v>
      </c>
      <c r="F30" s="25">
        <v>0</v>
      </c>
      <c r="G30" s="25">
        <v>0</v>
      </c>
      <c r="H30" s="25">
        <v>3.69</v>
      </c>
      <c r="I30" s="26">
        <f t="shared" si="1"/>
        <v>1.23</v>
      </c>
      <c r="J30" s="27">
        <f t="shared" si="2"/>
        <v>1.4452408741809531E-3</v>
      </c>
      <c r="K30" s="27">
        <f t="shared" si="3"/>
        <v>0.34830486304816066</v>
      </c>
      <c r="L30" s="28">
        <f t="shared" si="4"/>
        <v>241.00125402663554</v>
      </c>
      <c r="M30" s="28">
        <f t="shared" si="5"/>
        <v>2.382019302389935</v>
      </c>
      <c r="N30" s="25" t="s">
        <v>1000</v>
      </c>
      <c r="O30" s="25" t="s">
        <v>1001</v>
      </c>
      <c r="P30" s="25" t="s">
        <v>1002</v>
      </c>
      <c r="Q30" s="25" t="s">
        <v>1003</v>
      </c>
      <c r="R30" s="25" t="s">
        <v>1069</v>
      </c>
      <c r="S30" s="25" t="s">
        <v>1004</v>
      </c>
      <c r="T30" s="25" t="s">
        <v>1070</v>
      </c>
      <c r="U30" s="54">
        <v>0</v>
      </c>
    </row>
    <row r="31" spans="1:21" x14ac:dyDescent="0.25">
      <c r="A31" s="25" t="s">
        <v>994</v>
      </c>
      <c r="B31" s="25">
        <v>0.01</v>
      </c>
      <c r="C31" s="25">
        <v>0.02</v>
      </c>
      <c r="D31" s="25">
        <v>0</v>
      </c>
      <c r="E31" s="26">
        <f t="shared" si="0"/>
        <v>0.01</v>
      </c>
      <c r="F31" s="25">
        <v>29</v>
      </c>
      <c r="G31" s="25">
        <v>1.34</v>
      </c>
      <c r="H31" s="25">
        <v>0.04</v>
      </c>
      <c r="I31" s="26">
        <f t="shared" si="1"/>
        <v>10.126666666666667</v>
      </c>
      <c r="J31" s="27">
        <f t="shared" si="2"/>
        <v>4.3213737826425782E-3</v>
      </c>
      <c r="K31" s="27">
        <f t="shared" si="3"/>
        <v>1.0463650776235656</v>
      </c>
      <c r="L31" s="28">
        <f t="shared" si="4"/>
        <v>242.13713745995358</v>
      </c>
      <c r="M31" s="28">
        <f t="shared" si="5"/>
        <v>2.3840614038862422</v>
      </c>
      <c r="N31" s="25" t="s">
        <v>585</v>
      </c>
      <c r="O31" s="25" t="s">
        <v>152</v>
      </c>
      <c r="P31" s="25" t="s">
        <v>353</v>
      </c>
      <c r="Q31" s="25" t="s">
        <v>100</v>
      </c>
      <c r="R31" s="25" t="s">
        <v>100</v>
      </c>
      <c r="S31" s="25" t="s">
        <v>112</v>
      </c>
      <c r="T31" s="25" t="s">
        <v>100</v>
      </c>
      <c r="U31" s="54">
        <v>0</v>
      </c>
    </row>
    <row r="32" spans="1:21" x14ac:dyDescent="0.25">
      <c r="A32" s="25" t="s">
        <v>1031</v>
      </c>
      <c r="B32" s="25">
        <v>0</v>
      </c>
      <c r="C32" s="25">
        <v>0.01</v>
      </c>
      <c r="D32" s="25">
        <v>0</v>
      </c>
      <c r="E32" s="26">
        <f t="shared" si="0"/>
        <v>3.3333333333333335E-3</v>
      </c>
      <c r="F32" s="25">
        <v>0.06</v>
      </c>
      <c r="G32" s="25">
        <v>3.71</v>
      </c>
      <c r="H32" s="25">
        <v>1.63</v>
      </c>
      <c r="I32" s="26">
        <f t="shared" si="1"/>
        <v>1.8</v>
      </c>
      <c r="J32" s="27">
        <f t="shared" si="2"/>
        <v>1.4452408741809531E-3</v>
      </c>
      <c r="K32" s="27">
        <f t="shared" si="3"/>
        <v>0.44715803134221921</v>
      </c>
      <c r="L32" s="28">
        <f t="shared" si="4"/>
        <v>309.40034933320896</v>
      </c>
      <c r="M32" s="28">
        <f t="shared" si="5"/>
        <v>2.4905207997104699</v>
      </c>
      <c r="N32" s="25" t="s">
        <v>859</v>
      </c>
      <c r="O32" s="25" t="s">
        <v>860</v>
      </c>
      <c r="P32" s="25" t="s">
        <v>1032</v>
      </c>
      <c r="Q32" s="25" t="s">
        <v>861</v>
      </c>
      <c r="R32" s="25" t="s">
        <v>100</v>
      </c>
      <c r="S32" s="25" t="s">
        <v>922</v>
      </c>
      <c r="T32" s="25" t="s">
        <v>100</v>
      </c>
      <c r="U32" s="54">
        <v>0</v>
      </c>
    </row>
    <row r="33" spans="1:21" x14ac:dyDescent="0.25">
      <c r="A33" s="25" t="s">
        <v>1023</v>
      </c>
      <c r="B33" s="25">
        <v>0.01</v>
      </c>
      <c r="C33" s="25">
        <v>0</v>
      </c>
      <c r="D33" s="25">
        <v>0</v>
      </c>
      <c r="E33" s="26">
        <f t="shared" si="0"/>
        <v>3.3333333333333335E-3</v>
      </c>
      <c r="F33" s="25">
        <v>1.62</v>
      </c>
      <c r="G33" s="25">
        <v>2.21</v>
      </c>
      <c r="H33" s="25">
        <v>2.4</v>
      </c>
      <c r="I33" s="26">
        <f t="shared" si="1"/>
        <v>2.0766666666666667</v>
      </c>
      <c r="J33" s="27">
        <f t="shared" si="2"/>
        <v>1.4452408741809531E-3</v>
      </c>
      <c r="K33" s="27">
        <f t="shared" si="3"/>
        <v>0.48808044630624964</v>
      </c>
      <c r="L33" s="28">
        <f t="shared" si="4"/>
        <v>337.71563967345901</v>
      </c>
      <c r="M33" s="28">
        <f t="shared" si="5"/>
        <v>2.5285511733585535</v>
      </c>
      <c r="N33" s="25" t="s">
        <v>877</v>
      </c>
      <c r="O33" s="25" t="s">
        <v>446</v>
      </c>
      <c r="P33" s="25" t="s">
        <v>702</v>
      </c>
      <c r="Q33" s="25" t="s">
        <v>447</v>
      </c>
      <c r="R33" s="25" t="s">
        <v>677</v>
      </c>
      <c r="S33" s="25" t="s">
        <v>448</v>
      </c>
      <c r="T33" s="25" t="s">
        <v>449</v>
      </c>
      <c r="U33" s="54">
        <v>0</v>
      </c>
    </row>
    <row r="34" spans="1:21" x14ac:dyDescent="0.25">
      <c r="A34" s="25" t="s">
        <v>1055</v>
      </c>
      <c r="B34" s="25">
        <v>0.01</v>
      </c>
      <c r="C34" s="25">
        <v>0</v>
      </c>
      <c r="D34" s="25">
        <v>0</v>
      </c>
      <c r="E34" s="26">
        <f t="shared" si="0"/>
        <v>3.3333333333333335E-3</v>
      </c>
      <c r="F34" s="25">
        <v>3.47</v>
      </c>
      <c r="G34" s="25">
        <v>2.52</v>
      </c>
      <c r="H34" s="25">
        <v>0.7</v>
      </c>
      <c r="I34" s="26">
        <f t="shared" si="1"/>
        <v>2.23</v>
      </c>
      <c r="J34" s="27">
        <f t="shared" si="2"/>
        <v>1.4452408741809531E-3</v>
      </c>
      <c r="K34" s="27">
        <f t="shared" si="3"/>
        <v>0.50920252233110286</v>
      </c>
      <c r="L34" s="28">
        <f t="shared" si="4"/>
        <v>352.33055709116871</v>
      </c>
      <c r="M34" s="28">
        <f t="shared" si="5"/>
        <v>2.5469503105118809</v>
      </c>
      <c r="N34" s="25" t="s">
        <v>976</v>
      </c>
      <c r="O34" s="25" t="s">
        <v>413</v>
      </c>
      <c r="P34" s="25" t="s">
        <v>977</v>
      </c>
      <c r="Q34" s="25" t="s">
        <v>414</v>
      </c>
      <c r="R34" s="25" t="s">
        <v>264</v>
      </c>
      <c r="S34" s="25" t="s">
        <v>988</v>
      </c>
      <c r="T34" s="25" t="s">
        <v>982</v>
      </c>
      <c r="U34" s="54">
        <v>0</v>
      </c>
    </row>
    <row r="35" spans="1:21" x14ac:dyDescent="0.25">
      <c r="A35" s="29" t="s">
        <v>1036</v>
      </c>
      <c r="B35" s="29">
        <v>0</v>
      </c>
      <c r="C35" s="29">
        <v>0.02</v>
      </c>
      <c r="D35" s="29">
        <v>0</v>
      </c>
      <c r="E35" s="30">
        <f t="shared" si="0"/>
        <v>6.6666666666666671E-3</v>
      </c>
      <c r="F35" s="29">
        <v>53.49</v>
      </c>
      <c r="G35" s="29">
        <v>19.850000000000001</v>
      </c>
      <c r="H35" s="29">
        <v>0.09</v>
      </c>
      <c r="I35" s="30">
        <f t="shared" si="1"/>
        <v>24.47666666666667</v>
      </c>
      <c r="J35" s="31">
        <f t="shared" si="2"/>
        <v>2.8856882374881654E-3</v>
      </c>
      <c r="K35" s="31">
        <f t="shared" si="3"/>
        <v>1.4061426048653116</v>
      </c>
      <c r="L35" s="32">
        <f t="shared" si="4"/>
        <v>487.28153880173909</v>
      </c>
      <c r="M35" s="32">
        <f t="shared" si="5"/>
        <v>2.6877799579677712</v>
      </c>
      <c r="N35" s="29" t="s">
        <v>754</v>
      </c>
      <c r="O35" s="29" t="s">
        <v>755</v>
      </c>
      <c r="P35" s="29" t="s">
        <v>756</v>
      </c>
      <c r="Q35" s="29" t="s">
        <v>757</v>
      </c>
      <c r="R35" s="29" t="s">
        <v>1037</v>
      </c>
      <c r="S35" s="29" t="s">
        <v>959</v>
      </c>
      <c r="T35" s="29" t="s">
        <v>1038</v>
      </c>
      <c r="U35" s="54">
        <v>0</v>
      </c>
    </row>
    <row r="36" spans="1:21" x14ac:dyDescent="0.25">
      <c r="A36" s="40" t="s">
        <v>983</v>
      </c>
      <c r="B36" s="40">
        <v>0.02</v>
      </c>
      <c r="C36" s="40">
        <v>0</v>
      </c>
      <c r="D36" s="40">
        <v>0</v>
      </c>
      <c r="E36" s="41">
        <f t="shared" si="0"/>
        <v>6.6666666666666671E-3</v>
      </c>
      <c r="F36" s="40">
        <v>75.17</v>
      </c>
      <c r="G36" s="40">
        <v>4.38</v>
      </c>
      <c r="H36" s="40">
        <v>0</v>
      </c>
      <c r="I36" s="41">
        <f t="shared" si="1"/>
        <v>26.516666666666666</v>
      </c>
      <c r="J36" s="42">
        <f t="shared" si="2"/>
        <v>2.8856882374881654E-3</v>
      </c>
      <c r="K36" s="42">
        <f t="shared" si="3"/>
        <v>1.4395958228791499</v>
      </c>
      <c r="L36" s="43">
        <f t="shared" si="4"/>
        <v>498.87434275722029</v>
      </c>
      <c r="M36" s="43">
        <f t="shared" si="5"/>
        <v>2.6979911686305149</v>
      </c>
      <c r="N36" s="40" t="s">
        <v>517</v>
      </c>
      <c r="O36" s="40" t="s">
        <v>274</v>
      </c>
      <c r="P36" s="40" t="s">
        <v>275</v>
      </c>
      <c r="Q36" s="40" t="s">
        <v>100</v>
      </c>
      <c r="R36" s="40" t="s">
        <v>113</v>
      </c>
      <c r="S36" s="40" t="s">
        <v>276</v>
      </c>
      <c r="T36" s="40" t="s">
        <v>114</v>
      </c>
      <c r="U36" s="54">
        <v>0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A5E37B-811B-4FB9-AC6C-0CD57C9EC98A}">
  <dimension ref="A1:U31"/>
  <sheetViews>
    <sheetView zoomScale="53" zoomScaleNormal="53" workbookViewId="0">
      <selection activeCell="Y10" sqref="Y10"/>
    </sheetView>
  </sheetViews>
  <sheetFormatPr defaultRowHeight="14" x14ac:dyDescent="0.25"/>
  <sheetData>
    <row r="1" spans="1:21" x14ac:dyDescent="0.25">
      <c r="A1" s="35" t="s">
        <v>92</v>
      </c>
      <c r="B1" s="35" t="s">
        <v>1241</v>
      </c>
      <c r="C1" s="35" t="s">
        <v>1242</v>
      </c>
      <c r="D1" s="35" t="s">
        <v>1243</v>
      </c>
      <c r="E1" s="36" t="s">
        <v>1244</v>
      </c>
      <c r="F1" s="35" t="s">
        <v>1245</v>
      </c>
      <c r="G1" s="35" t="s">
        <v>1246</v>
      </c>
      <c r="H1" s="35" t="s">
        <v>1247</v>
      </c>
      <c r="I1" s="36" t="s">
        <v>1237</v>
      </c>
      <c r="J1" s="37" t="s">
        <v>1229</v>
      </c>
      <c r="K1" s="37" t="s">
        <v>1230</v>
      </c>
      <c r="L1" s="38" t="s">
        <v>1231</v>
      </c>
      <c r="M1" s="39" t="s">
        <v>1232</v>
      </c>
      <c r="N1" s="35" t="s">
        <v>93</v>
      </c>
      <c r="O1" s="35" t="s">
        <v>94</v>
      </c>
      <c r="P1" s="35" t="s">
        <v>95</v>
      </c>
      <c r="Q1" s="35" t="s">
        <v>96</v>
      </c>
      <c r="R1" s="35" t="s">
        <v>97</v>
      </c>
      <c r="S1" s="35" t="s">
        <v>98</v>
      </c>
      <c r="T1" s="35" t="s">
        <v>99</v>
      </c>
    </row>
    <row r="2" spans="1:21" x14ac:dyDescent="0.25">
      <c r="A2" s="25" t="s">
        <v>774</v>
      </c>
      <c r="B2" s="25">
        <v>4.32</v>
      </c>
      <c r="C2" s="25">
        <v>5.37</v>
      </c>
      <c r="D2" s="25">
        <v>22.33</v>
      </c>
      <c r="E2" s="26">
        <f t="shared" ref="E2:E31" si="0">AVERAGE(B2:D2)</f>
        <v>10.673333333333332</v>
      </c>
      <c r="F2" s="25">
        <v>0</v>
      </c>
      <c r="G2" s="25">
        <v>0</v>
      </c>
      <c r="H2" s="25">
        <v>0.01</v>
      </c>
      <c r="I2" s="26">
        <f t="shared" ref="I2:I31" si="1">AVERAGE(F2:H2)</f>
        <v>3.3333333333333335E-3</v>
      </c>
      <c r="J2" s="27">
        <f t="shared" ref="J2:J31" si="2">LOG(E2+1)</f>
        <v>1.0671948870277648</v>
      </c>
      <c r="K2" s="27">
        <f t="shared" ref="K2:K31" si="3">LOG(I2+1)</f>
        <v>1.4452408741809531E-3</v>
      </c>
      <c r="L2" s="28">
        <f t="shared" ref="L2:L31" si="4">K2/J2</f>
        <v>1.3542426896422648E-3</v>
      </c>
      <c r="M2" s="28">
        <f t="shared" ref="M2:M31" si="5">LOG10(L2)</f>
        <v>-2.8683035001059762</v>
      </c>
      <c r="N2" s="25" t="s">
        <v>775</v>
      </c>
      <c r="O2" s="25" t="s">
        <v>712</v>
      </c>
      <c r="P2" s="25" t="s">
        <v>776</v>
      </c>
      <c r="Q2" s="25" t="s">
        <v>713</v>
      </c>
      <c r="R2" s="25" t="s">
        <v>777</v>
      </c>
      <c r="S2" s="25" t="s">
        <v>184</v>
      </c>
      <c r="T2" s="25" t="s">
        <v>778</v>
      </c>
      <c r="U2" s="54">
        <v>0</v>
      </c>
    </row>
    <row r="3" spans="1:21" x14ac:dyDescent="0.25">
      <c r="A3" s="25" t="s">
        <v>1132</v>
      </c>
      <c r="B3" s="25">
        <v>8.7200000000000006</v>
      </c>
      <c r="C3" s="25">
        <v>0</v>
      </c>
      <c r="D3" s="25">
        <v>0</v>
      </c>
      <c r="E3" s="26">
        <f t="shared" si="0"/>
        <v>2.9066666666666667</v>
      </c>
      <c r="F3" s="25">
        <v>0</v>
      </c>
      <c r="G3" s="25">
        <v>0</v>
      </c>
      <c r="H3" s="25">
        <v>0.01</v>
      </c>
      <c r="I3" s="26">
        <f t="shared" si="1"/>
        <v>3.3333333333333335E-3</v>
      </c>
      <c r="J3" s="27">
        <f t="shared" si="2"/>
        <v>0.59180635696240946</v>
      </c>
      <c r="K3" s="27">
        <f t="shared" si="3"/>
        <v>1.4452408741809531E-3</v>
      </c>
      <c r="L3" s="28">
        <f t="shared" si="4"/>
        <v>2.4420840654686519E-3</v>
      </c>
      <c r="M3" s="28">
        <f t="shared" si="5"/>
        <v>-2.612239390128746</v>
      </c>
      <c r="N3" s="25" t="s">
        <v>1133</v>
      </c>
      <c r="O3" s="25" t="s">
        <v>100</v>
      </c>
      <c r="P3" s="25" t="s">
        <v>1134</v>
      </c>
      <c r="Q3" s="25" t="s">
        <v>1135</v>
      </c>
      <c r="R3" s="25" t="s">
        <v>100</v>
      </c>
      <c r="S3" s="25" t="s">
        <v>1136</v>
      </c>
      <c r="T3" s="25" t="s">
        <v>100</v>
      </c>
      <c r="U3" s="54">
        <v>0</v>
      </c>
    </row>
    <row r="4" spans="1:21" x14ac:dyDescent="0.25">
      <c r="A4" s="25" t="s">
        <v>1026</v>
      </c>
      <c r="B4" s="25">
        <v>6.1</v>
      </c>
      <c r="C4" s="25">
        <v>1.18</v>
      </c>
      <c r="D4" s="25">
        <v>0</v>
      </c>
      <c r="E4" s="26">
        <f t="shared" si="0"/>
        <v>2.4266666666666663</v>
      </c>
      <c r="F4" s="25">
        <v>0.01</v>
      </c>
      <c r="G4" s="25">
        <v>0</v>
      </c>
      <c r="H4" s="25">
        <v>0</v>
      </c>
      <c r="I4" s="26">
        <f t="shared" si="1"/>
        <v>3.3333333333333335E-3</v>
      </c>
      <c r="J4" s="27">
        <f t="shared" si="2"/>
        <v>0.53487185993959441</v>
      </c>
      <c r="K4" s="27">
        <f t="shared" si="3"/>
        <v>1.4452408741809531E-3</v>
      </c>
      <c r="L4" s="28">
        <f t="shared" si="4"/>
        <v>2.7020319863979587E-3</v>
      </c>
      <c r="M4" s="28">
        <f t="shared" si="5"/>
        <v>-2.5683095141467396</v>
      </c>
      <c r="N4" s="25" t="s">
        <v>791</v>
      </c>
      <c r="O4" s="25" t="s">
        <v>231</v>
      </c>
      <c r="P4" s="25" t="s">
        <v>177</v>
      </c>
      <c r="Q4" s="25" t="s">
        <v>232</v>
      </c>
      <c r="R4" s="25" t="s">
        <v>1027</v>
      </c>
      <c r="S4" s="25" t="s">
        <v>178</v>
      </c>
      <c r="T4" s="25" t="s">
        <v>1028</v>
      </c>
      <c r="U4" s="54">
        <v>0</v>
      </c>
    </row>
    <row r="5" spans="1:21" x14ac:dyDescent="0.25">
      <c r="A5" s="25" t="s">
        <v>779</v>
      </c>
      <c r="B5" s="25">
        <v>2.37</v>
      </c>
      <c r="C5" s="25">
        <v>0.55000000000000004</v>
      </c>
      <c r="D5" s="25">
        <v>4</v>
      </c>
      <c r="E5" s="26">
        <f t="shared" si="0"/>
        <v>2.3066666666666666</v>
      </c>
      <c r="F5" s="25">
        <v>0.01</v>
      </c>
      <c r="G5" s="25">
        <v>0</v>
      </c>
      <c r="H5" s="25">
        <v>0</v>
      </c>
      <c r="I5" s="26">
        <f t="shared" si="1"/>
        <v>3.3333333333333335E-3</v>
      </c>
      <c r="J5" s="27">
        <f t="shared" si="2"/>
        <v>0.51939041743451619</v>
      </c>
      <c r="K5" s="27">
        <f t="shared" si="3"/>
        <v>1.4452408741809531E-3</v>
      </c>
      <c r="L5" s="28">
        <f t="shared" si="4"/>
        <v>2.7825713098820629E-3</v>
      </c>
      <c r="M5" s="28">
        <f t="shared" si="5"/>
        <v>-2.5555536970412507</v>
      </c>
      <c r="N5" s="25" t="s">
        <v>590</v>
      </c>
      <c r="O5" s="25" t="s">
        <v>591</v>
      </c>
      <c r="P5" s="25" t="s">
        <v>592</v>
      </c>
      <c r="Q5" s="25" t="s">
        <v>593</v>
      </c>
      <c r="R5" s="25" t="s">
        <v>153</v>
      </c>
      <c r="S5" s="25" t="s">
        <v>594</v>
      </c>
      <c r="T5" s="25" t="s">
        <v>586</v>
      </c>
      <c r="U5" s="54">
        <v>0</v>
      </c>
    </row>
    <row r="6" spans="1:21" x14ac:dyDescent="0.25">
      <c r="A6" s="25" t="s">
        <v>855</v>
      </c>
      <c r="B6" s="25">
        <v>3.34</v>
      </c>
      <c r="C6" s="25">
        <v>2.6</v>
      </c>
      <c r="D6" s="25">
        <v>0</v>
      </c>
      <c r="E6" s="26">
        <f t="shared" si="0"/>
        <v>1.9799999999999998</v>
      </c>
      <c r="F6" s="25">
        <v>0.01</v>
      </c>
      <c r="G6" s="25">
        <v>0</v>
      </c>
      <c r="H6" s="25">
        <v>0</v>
      </c>
      <c r="I6" s="26">
        <f t="shared" si="1"/>
        <v>3.3333333333333335E-3</v>
      </c>
      <c r="J6" s="27">
        <f t="shared" si="2"/>
        <v>0.47421626407625517</v>
      </c>
      <c r="K6" s="27">
        <f t="shared" si="3"/>
        <v>1.4452408741809531E-3</v>
      </c>
      <c r="L6" s="28">
        <f t="shared" si="4"/>
        <v>3.0476408838406156E-3</v>
      </c>
      <c r="M6" s="28">
        <f t="shared" si="5"/>
        <v>-2.5160362090367863</v>
      </c>
      <c r="N6" s="25" t="s">
        <v>856</v>
      </c>
      <c r="O6" s="25" t="s">
        <v>519</v>
      </c>
      <c r="P6" s="25" t="s">
        <v>764</v>
      </c>
      <c r="Q6" s="25" t="s">
        <v>520</v>
      </c>
      <c r="R6" s="25" t="s">
        <v>744</v>
      </c>
      <c r="S6" s="25" t="s">
        <v>857</v>
      </c>
      <c r="T6" s="25" t="s">
        <v>626</v>
      </c>
      <c r="U6" s="54">
        <v>0</v>
      </c>
    </row>
    <row r="7" spans="1:21" x14ac:dyDescent="0.25">
      <c r="A7" s="25" t="s">
        <v>1196</v>
      </c>
      <c r="B7" s="25">
        <v>0</v>
      </c>
      <c r="C7" s="25">
        <v>1.79</v>
      </c>
      <c r="D7" s="25">
        <v>2.4300000000000002</v>
      </c>
      <c r="E7" s="26">
        <f t="shared" si="0"/>
        <v>1.406666666666667</v>
      </c>
      <c r="F7" s="25">
        <v>0.01</v>
      </c>
      <c r="G7" s="25">
        <v>0</v>
      </c>
      <c r="H7" s="25">
        <v>0</v>
      </c>
      <c r="I7" s="26">
        <f t="shared" si="1"/>
        <v>3.3333333333333335E-3</v>
      </c>
      <c r="J7" s="27">
        <f t="shared" si="2"/>
        <v>0.38141594284997676</v>
      </c>
      <c r="K7" s="27">
        <f t="shared" si="3"/>
        <v>1.4452408741809531E-3</v>
      </c>
      <c r="L7" s="28">
        <f t="shared" si="4"/>
        <v>3.7891464719119333E-3</v>
      </c>
      <c r="M7" s="28">
        <f t="shared" si="5"/>
        <v>-2.4214586064659382</v>
      </c>
      <c r="N7" s="25" t="s">
        <v>249</v>
      </c>
      <c r="O7" s="25" t="s">
        <v>226</v>
      </c>
      <c r="P7" s="25" t="s">
        <v>250</v>
      </c>
      <c r="Q7" s="25" t="s">
        <v>227</v>
      </c>
      <c r="R7" s="25" t="s">
        <v>228</v>
      </c>
      <c r="S7" s="25" t="s">
        <v>251</v>
      </c>
      <c r="T7" s="25" t="s">
        <v>229</v>
      </c>
      <c r="U7" s="54">
        <v>0</v>
      </c>
    </row>
    <row r="8" spans="1:21" x14ac:dyDescent="0.25">
      <c r="A8" s="25" t="s">
        <v>489</v>
      </c>
      <c r="B8" s="25">
        <v>11.07</v>
      </c>
      <c r="C8" s="25">
        <v>0.93</v>
      </c>
      <c r="D8" s="25">
        <v>19.149999999999999</v>
      </c>
      <c r="E8" s="26">
        <f t="shared" si="0"/>
        <v>10.383333333333333</v>
      </c>
      <c r="F8" s="25">
        <v>0.03</v>
      </c>
      <c r="G8" s="25">
        <v>0</v>
      </c>
      <c r="H8" s="25">
        <v>0</v>
      </c>
      <c r="I8" s="26">
        <f t="shared" si="1"/>
        <v>0.01</v>
      </c>
      <c r="J8" s="27">
        <f t="shared" si="2"/>
        <v>1.0562694532978889</v>
      </c>
      <c r="K8" s="27">
        <f t="shared" si="3"/>
        <v>4.3213737826425782E-3</v>
      </c>
      <c r="L8" s="28">
        <f t="shared" si="4"/>
        <v>4.091166102693178E-3</v>
      </c>
      <c r="M8" s="28">
        <f t="shared" si="5"/>
        <v>-2.3881528876444631</v>
      </c>
      <c r="N8" s="25" t="s">
        <v>255</v>
      </c>
      <c r="O8" s="25" t="s">
        <v>256</v>
      </c>
      <c r="P8" s="25" t="s">
        <v>257</v>
      </c>
      <c r="Q8" s="25" t="s">
        <v>258</v>
      </c>
      <c r="R8" s="25" t="s">
        <v>259</v>
      </c>
      <c r="S8" s="25" t="s">
        <v>333</v>
      </c>
      <c r="T8" s="25" t="s">
        <v>137</v>
      </c>
      <c r="U8" s="54">
        <v>0</v>
      </c>
    </row>
    <row r="9" spans="1:21" x14ac:dyDescent="0.25">
      <c r="A9" s="25" t="s">
        <v>770</v>
      </c>
      <c r="B9" s="25">
        <v>0</v>
      </c>
      <c r="C9" s="25">
        <v>1.92</v>
      </c>
      <c r="D9" s="25">
        <v>1.84</v>
      </c>
      <c r="E9" s="26">
        <f t="shared" si="0"/>
        <v>1.2533333333333332</v>
      </c>
      <c r="F9" s="25">
        <v>0</v>
      </c>
      <c r="G9" s="25">
        <v>0.01</v>
      </c>
      <c r="H9" s="25">
        <v>0</v>
      </c>
      <c r="I9" s="26">
        <f t="shared" si="1"/>
        <v>3.3333333333333335E-3</v>
      </c>
      <c r="J9" s="27">
        <f t="shared" si="2"/>
        <v>0.3528254412219734</v>
      </c>
      <c r="K9" s="27">
        <f t="shared" si="3"/>
        <v>1.4452408741809531E-3</v>
      </c>
      <c r="L9" s="28">
        <f t="shared" si="4"/>
        <v>4.0961923527269321E-3</v>
      </c>
      <c r="M9" s="28">
        <f t="shared" si="5"/>
        <v>-2.3876196575579987</v>
      </c>
      <c r="N9" s="25" t="s">
        <v>296</v>
      </c>
      <c r="O9" s="25" t="s">
        <v>297</v>
      </c>
      <c r="P9" s="25" t="s">
        <v>298</v>
      </c>
      <c r="Q9" s="25" t="s">
        <v>299</v>
      </c>
      <c r="R9" s="25" t="s">
        <v>101</v>
      </c>
      <c r="S9" s="25" t="s">
        <v>571</v>
      </c>
      <c r="T9" s="25" t="s">
        <v>103</v>
      </c>
      <c r="U9" s="54">
        <v>0</v>
      </c>
    </row>
    <row r="10" spans="1:21" x14ac:dyDescent="0.25">
      <c r="A10" s="25" t="s">
        <v>1137</v>
      </c>
      <c r="B10" s="25">
        <v>0.4</v>
      </c>
      <c r="C10" s="25">
        <v>0.63</v>
      </c>
      <c r="D10" s="25">
        <v>2.57</v>
      </c>
      <c r="E10" s="26">
        <f t="shared" si="0"/>
        <v>1.2</v>
      </c>
      <c r="F10" s="25">
        <v>0</v>
      </c>
      <c r="G10" s="25">
        <v>0.01</v>
      </c>
      <c r="H10" s="25">
        <v>0</v>
      </c>
      <c r="I10" s="26">
        <f t="shared" si="1"/>
        <v>3.3333333333333335E-3</v>
      </c>
      <c r="J10" s="27">
        <f t="shared" si="2"/>
        <v>0.34242268082220628</v>
      </c>
      <c r="K10" s="27">
        <f t="shared" si="3"/>
        <v>1.4452408741809531E-3</v>
      </c>
      <c r="L10" s="28">
        <f t="shared" si="4"/>
        <v>4.220634190208199E-3</v>
      </c>
      <c r="M10" s="28">
        <f t="shared" si="5"/>
        <v>-2.3746222872813991</v>
      </c>
      <c r="N10" s="25" t="s">
        <v>507</v>
      </c>
      <c r="O10" s="25" t="s">
        <v>1138</v>
      </c>
      <c r="P10" s="25" t="s">
        <v>535</v>
      </c>
      <c r="Q10" s="25" t="s">
        <v>1139</v>
      </c>
      <c r="R10" s="25" t="s">
        <v>102</v>
      </c>
      <c r="S10" s="25" t="s">
        <v>428</v>
      </c>
      <c r="T10" s="25" t="s">
        <v>373</v>
      </c>
      <c r="U10" s="54">
        <v>0</v>
      </c>
    </row>
    <row r="11" spans="1:21" x14ac:dyDescent="0.25">
      <c r="A11" s="25" t="s">
        <v>1099</v>
      </c>
      <c r="B11" s="25">
        <v>1.22</v>
      </c>
      <c r="C11" s="25">
        <v>1.52</v>
      </c>
      <c r="D11" s="25">
        <v>6.31</v>
      </c>
      <c r="E11" s="26">
        <f t="shared" si="0"/>
        <v>3.0166666666666671</v>
      </c>
      <c r="F11" s="25">
        <v>0</v>
      </c>
      <c r="G11" s="25">
        <v>0</v>
      </c>
      <c r="H11" s="25">
        <v>0.02</v>
      </c>
      <c r="I11" s="26">
        <f t="shared" si="1"/>
        <v>6.6666666666666671E-3</v>
      </c>
      <c r="J11" s="27">
        <f t="shared" si="2"/>
        <v>0.60386579219122483</v>
      </c>
      <c r="K11" s="27">
        <f t="shared" si="3"/>
        <v>2.8856882374881654E-3</v>
      </c>
      <c r="L11" s="28">
        <f t="shared" si="4"/>
        <v>4.7786913496407511E-3</v>
      </c>
      <c r="M11" s="28">
        <f t="shared" si="5"/>
        <v>-2.3206910191709156</v>
      </c>
      <c r="N11" s="25" t="s">
        <v>1097</v>
      </c>
      <c r="O11" s="25" t="s">
        <v>100</v>
      </c>
      <c r="P11" s="25" t="s">
        <v>992</v>
      </c>
      <c r="Q11" s="25" t="s">
        <v>839</v>
      </c>
      <c r="R11" s="25" t="s">
        <v>187</v>
      </c>
      <c r="S11" s="25" t="s">
        <v>1098</v>
      </c>
      <c r="T11" s="25" t="s">
        <v>188</v>
      </c>
      <c r="U11" s="54">
        <v>0</v>
      </c>
    </row>
    <row r="12" spans="1:21" x14ac:dyDescent="0.25">
      <c r="A12" s="25" t="s">
        <v>1210</v>
      </c>
      <c r="B12" s="25">
        <v>0</v>
      </c>
      <c r="C12" s="25">
        <v>2.88</v>
      </c>
      <c r="D12" s="25">
        <v>0</v>
      </c>
      <c r="E12" s="26">
        <f t="shared" si="0"/>
        <v>0.96</v>
      </c>
      <c r="F12" s="25">
        <v>0</v>
      </c>
      <c r="G12" s="25">
        <v>0.01</v>
      </c>
      <c r="H12" s="25">
        <v>0</v>
      </c>
      <c r="I12" s="26">
        <f t="shared" si="1"/>
        <v>3.3333333333333335E-3</v>
      </c>
      <c r="J12" s="27">
        <f t="shared" si="2"/>
        <v>0.29225607135647602</v>
      </c>
      <c r="K12" s="27">
        <f t="shared" si="3"/>
        <v>1.4452408741809531E-3</v>
      </c>
      <c r="L12" s="28">
        <f t="shared" si="4"/>
        <v>4.9451183938558352E-3</v>
      </c>
      <c r="M12" s="28">
        <f t="shared" si="5"/>
        <v>-2.3058233062543114</v>
      </c>
      <c r="N12" s="25" t="s">
        <v>239</v>
      </c>
      <c r="O12" s="25" t="s">
        <v>240</v>
      </c>
      <c r="P12" s="25" t="s">
        <v>241</v>
      </c>
      <c r="Q12" s="25" t="s">
        <v>242</v>
      </c>
      <c r="R12" s="25" t="s">
        <v>248</v>
      </c>
      <c r="S12" s="25" t="s">
        <v>243</v>
      </c>
      <c r="T12" s="25" t="s">
        <v>238</v>
      </c>
      <c r="U12" s="54">
        <v>0</v>
      </c>
    </row>
    <row r="13" spans="1:21" x14ac:dyDescent="0.25">
      <c r="A13" s="25" t="s">
        <v>697</v>
      </c>
      <c r="B13" s="25">
        <v>0.04</v>
      </c>
      <c r="C13" s="25">
        <v>1.54</v>
      </c>
      <c r="D13" s="25">
        <v>1.18</v>
      </c>
      <c r="E13" s="26">
        <f t="shared" si="0"/>
        <v>0.91999999999999993</v>
      </c>
      <c r="F13" s="25">
        <v>0</v>
      </c>
      <c r="G13" s="25">
        <v>0.01</v>
      </c>
      <c r="H13" s="25">
        <v>0</v>
      </c>
      <c r="I13" s="26">
        <f t="shared" si="1"/>
        <v>3.3333333333333335E-3</v>
      </c>
      <c r="J13" s="27">
        <f t="shared" si="2"/>
        <v>0.28330122870354957</v>
      </c>
      <c r="K13" s="27">
        <f t="shared" si="3"/>
        <v>1.4452408741809531E-3</v>
      </c>
      <c r="L13" s="28">
        <f t="shared" si="4"/>
        <v>5.101428189332965E-3</v>
      </c>
      <c r="M13" s="28">
        <f t="shared" si="5"/>
        <v>-2.2923082223500142</v>
      </c>
      <c r="N13" s="25" t="s">
        <v>698</v>
      </c>
      <c r="O13" s="25" t="s">
        <v>642</v>
      </c>
      <c r="P13" s="25" t="s">
        <v>699</v>
      </c>
      <c r="Q13" s="25" t="s">
        <v>643</v>
      </c>
      <c r="R13" s="25" t="s">
        <v>100</v>
      </c>
      <c r="S13" s="25" t="s">
        <v>700</v>
      </c>
      <c r="T13" s="25" t="s">
        <v>100</v>
      </c>
      <c r="U13" s="54">
        <v>0</v>
      </c>
    </row>
    <row r="14" spans="1:21" x14ac:dyDescent="0.25">
      <c r="A14" s="25" t="s">
        <v>1043</v>
      </c>
      <c r="B14" s="25">
        <v>0.46</v>
      </c>
      <c r="C14" s="25">
        <v>2.0299999999999998</v>
      </c>
      <c r="D14" s="25">
        <v>0.06</v>
      </c>
      <c r="E14" s="26">
        <f t="shared" si="0"/>
        <v>0.85</v>
      </c>
      <c r="F14" s="25">
        <v>0</v>
      </c>
      <c r="G14" s="25">
        <v>0</v>
      </c>
      <c r="H14" s="25">
        <v>0.01</v>
      </c>
      <c r="I14" s="26">
        <f t="shared" si="1"/>
        <v>3.3333333333333335E-3</v>
      </c>
      <c r="J14" s="27">
        <f t="shared" si="2"/>
        <v>0.26717172840301384</v>
      </c>
      <c r="K14" s="27">
        <f t="shared" si="3"/>
        <v>1.4452408741809531E-3</v>
      </c>
      <c r="L14" s="28">
        <f t="shared" si="4"/>
        <v>5.4094079595161607E-3</v>
      </c>
      <c r="M14" s="28">
        <f t="shared" si="5"/>
        <v>-2.2668502642806971</v>
      </c>
      <c r="N14" s="25" t="s">
        <v>791</v>
      </c>
      <c r="O14" s="25" t="s">
        <v>231</v>
      </c>
      <c r="P14" s="25" t="s">
        <v>177</v>
      </c>
      <c r="Q14" s="25" t="s">
        <v>232</v>
      </c>
      <c r="R14" s="25" t="s">
        <v>102</v>
      </c>
      <c r="S14" s="25" t="s">
        <v>178</v>
      </c>
      <c r="T14" s="25" t="s">
        <v>373</v>
      </c>
      <c r="U14" s="54">
        <v>0</v>
      </c>
    </row>
    <row r="15" spans="1:21" x14ac:dyDescent="0.25">
      <c r="A15" s="25" t="s">
        <v>997</v>
      </c>
      <c r="B15" s="25">
        <v>3.77</v>
      </c>
      <c r="C15" s="25">
        <v>1.66</v>
      </c>
      <c r="D15" s="25">
        <v>6.64</v>
      </c>
      <c r="E15" s="26">
        <f t="shared" si="0"/>
        <v>4.0233333333333334</v>
      </c>
      <c r="F15" s="25">
        <v>0</v>
      </c>
      <c r="G15" s="25">
        <v>0.03</v>
      </c>
      <c r="H15" s="25">
        <v>0</v>
      </c>
      <c r="I15" s="26">
        <f t="shared" si="1"/>
        <v>0.01</v>
      </c>
      <c r="J15" s="27">
        <f t="shared" si="2"/>
        <v>0.70099199759496933</v>
      </c>
      <c r="K15" s="27">
        <f t="shared" si="3"/>
        <v>4.3213737826425782E-3</v>
      </c>
      <c r="L15" s="28">
        <f t="shared" si="4"/>
        <v>6.164654942522543E-3</v>
      </c>
      <c r="M15" s="28">
        <f t="shared" si="5"/>
        <v>-2.2100912273816835</v>
      </c>
      <c r="N15" s="25" t="s">
        <v>998</v>
      </c>
      <c r="O15" s="25" t="s">
        <v>782</v>
      </c>
      <c r="P15" s="25" t="s">
        <v>783</v>
      </c>
      <c r="Q15" s="25" t="s">
        <v>100</v>
      </c>
      <c r="R15" s="25" t="s">
        <v>100</v>
      </c>
      <c r="S15" s="25" t="s">
        <v>841</v>
      </c>
      <c r="T15" s="25" t="s">
        <v>100</v>
      </c>
      <c r="U15" s="54">
        <v>0</v>
      </c>
    </row>
    <row r="16" spans="1:21" x14ac:dyDescent="0.25">
      <c r="A16" s="25" t="s">
        <v>1119</v>
      </c>
      <c r="B16" s="25">
        <v>0.35</v>
      </c>
      <c r="C16" s="25">
        <v>1.66</v>
      </c>
      <c r="D16" s="25">
        <v>0.04</v>
      </c>
      <c r="E16" s="26">
        <f t="shared" si="0"/>
        <v>0.68333333333333324</v>
      </c>
      <c r="F16" s="25">
        <v>0</v>
      </c>
      <c r="G16" s="25">
        <v>0.01</v>
      </c>
      <c r="H16" s="25">
        <v>0</v>
      </c>
      <c r="I16" s="26">
        <f t="shared" si="1"/>
        <v>3.3333333333333335E-3</v>
      </c>
      <c r="J16" s="27">
        <f t="shared" si="2"/>
        <v>0.22617012339899889</v>
      </c>
      <c r="K16" s="27">
        <f t="shared" si="3"/>
        <v>1.4452408741809531E-3</v>
      </c>
      <c r="L16" s="28">
        <f t="shared" si="4"/>
        <v>6.3900609526189537E-3</v>
      </c>
      <c r="M16" s="28">
        <f t="shared" si="5"/>
        <v>-2.1944949992344296</v>
      </c>
      <c r="N16" s="25" t="s">
        <v>1120</v>
      </c>
      <c r="O16" s="25" t="s">
        <v>132</v>
      </c>
      <c r="P16" s="25" t="s">
        <v>463</v>
      </c>
      <c r="Q16" s="25" t="s">
        <v>100</v>
      </c>
      <c r="R16" s="25" t="s">
        <v>606</v>
      </c>
      <c r="S16" s="25" t="s">
        <v>464</v>
      </c>
      <c r="T16" s="25" t="s">
        <v>1121</v>
      </c>
      <c r="U16" s="54">
        <v>0</v>
      </c>
    </row>
    <row r="17" spans="1:21" x14ac:dyDescent="0.25">
      <c r="A17" s="25" t="s">
        <v>578</v>
      </c>
      <c r="B17" s="25">
        <v>1.75</v>
      </c>
      <c r="C17" s="25">
        <v>0</v>
      </c>
      <c r="D17" s="25">
        <v>0.2</v>
      </c>
      <c r="E17" s="26">
        <f t="shared" si="0"/>
        <v>0.65</v>
      </c>
      <c r="F17" s="25">
        <v>0</v>
      </c>
      <c r="G17" s="25">
        <v>0.01</v>
      </c>
      <c r="H17" s="25">
        <v>0</v>
      </c>
      <c r="I17" s="26">
        <f t="shared" si="1"/>
        <v>3.3333333333333335E-3</v>
      </c>
      <c r="J17" s="27">
        <f t="shared" si="2"/>
        <v>0.21748394421390627</v>
      </c>
      <c r="K17" s="27">
        <f t="shared" si="3"/>
        <v>1.4452408741809531E-3</v>
      </c>
      <c r="L17" s="28">
        <f t="shared" si="4"/>
        <v>6.6452761807533102E-3</v>
      </c>
      <c r="M17" s="28">
        <f t="shared" si="5"/>
        <v>-2.17748696486652</v>
      </c>
      <c r="N17" s="25" t="s">
        <v>579</v>
      </c>
      <c r="O17" s="25" t="s">
        <v>265</v>
      </c>
      <c r="P17" s="25" t="s">
        <v>266</v>
      </c>
      <c r="Q17" s="25" t="s">
        <v>267</v>
      </c>
      <c r="R17" s="25" t="s">
        <v>102</v>
      </c>
      <c r="S17" s="25" t="s">
        <v>268</v>
      </c>
      <c r="T17" s="25" t="s">
        <v>129</v>
      </c>
      <c r="U17" s="54">
        <v>0</v>
      </c>
    </row>
    <row r="18" spans="1:21" x14ac:dyDescent="0.25">
      <c r="A18" s="25" t="s">
        <v>837</v>
      </c>
      <c r="B18" s="25">
        <v>0</v>
      </c>
      <c r="C18" s="25">
        <v>0.08</v>
      </c>
      <c r="D18" s="25">
        <v>32.14</v>
      </c>
      <c r="E18" s="26">
        <f t="shared" si="0"/>
        <v>10.74</v>
      </c>
      <c r="F18" s="25">
        <v>0.05</v>
      </c>
      <c r="G18" s="25">
        <v>0</v>
      </c>
      <c r="H18" s="25">
        <v>0</v>
      </c>
      <c r="I18" s="26">
        <f t="shared" si="1"/>
        <v>1.6666666666666666E-2</v>
      </c>
      <c r="J18" s="27">
        <f t="shared" si="2"/>
        <v>1.0696680969115957</v>
      </c>
      <c r="K18" s="27">
        <f t="shared" si="3"/>
        <v>7.1785846271233758E-3</v>
      </c>
      <c r="L18" s="28">
        <f t="shared" si="4"/>
        <v>6.7110392913930766E-3</v>
      </c>
      <c r="M18" s="28">
        <f t="shared" si="5"/>
        <v>-2.1732102184948019</v>
      </c>
      <c r="N18" s="25" t="s">
        <v>658</v>
      </c>
      <c r="O18" s="25" t="s">
        <v>659</v>
      </c>
      <c r="P18" s="25" t="s">
        <v>660</v>
      </c>
      <c r="Q18" s="25" t="s">
        <v>622</v>
      </c>
      <c r="R18" s="25" t="s">
        <v>102</v>
      </c>
      <c r="S18" s="25" t="s">
        <v>686</v>
      </c>
      <c r="T18" s="25" t="s">
        <v>575</v>
      </c>
      <c r="U18" s="54">
        <v>0</v>
      </c>
    </row>
    <row r="19" spans="1:21" x14ac:dyDescent="0.25">
      <c r="A19" s="25" t="s">
        <v>780</v>
      </c>
      <c r="B19" s="25">
        <v>0.65</v>
      </c>
      <c r="C19" s="25">
        <v>3.83</v>
      </c>
      <c r="D19" s="25">
        <v>0</v>
      </c>
      <c r="E19" s="26">
        <f t="shared" si="0"/>
        <v>1.4933333333333334</v>
      </c>
      <c r="F19" s="25">
        <v>0</v>
      </c>
      <c r="G19" s="25">
        <v>0</v>
      </c>
      <c r="H19" s="25">
        <v>0.02</v>
      </c>
      <c r="I19" s="26">
        <f t="shared" si="1"/>
        <v>6.6666666666666671E-3</v>
      </c>
      <c r="J19" s="27">
        <f t="shared" si="2"/>
        <v>0.39678034314479887</v>
      </c>
      <c r="K19" s="27">
        <f t="shared" si="3"/>
        <v>2.8856882374881654E-3</v>
      </c>
      <c r="L19" s="28">
        <f t="shared" si="4"/>
        <v>7.2727600732858831E-3</v>
      </c>
      <c r="M19" s="28">
        <f t="shared" si="5"/>
        <v>-2.1383007394692273</v>
      </c>
      <c r="N19" s="25" t="s">
        <v>543</v>
      </c>
      <c r="O19" s="25" t="s">
        <v>544</v>
      </c>
      <c r="P19" s="25" t="s">
        <v>781</v>
      </c>
      <c r="Q19" s="25" t="s">
        <v>100</v>
      </c>
      <c r="R19" s="25" t="s">
        <v>100</v>
      </c>
      <c r="S19" s="25" t="s">
        <v>133</v>
      </c>
      <c r="T19" s="25" t="s">
        <v>100</v>
      </c>
      <c r="U19" s="54">
        <v>0</v>
      </c>
    </row>
    <row r="20" spans="1:21" x14ac:dyDescent="0.25">
      <c r="A20" s="25" t="s">
        <v>1062</v>
      </c>
      <c r="B20" s="25">
        <v>0.99</v>
      </c>
      <c r="C20" s="25">
        <v>0</v>
      </c>
      <c r="D20" s="25">
        <v>7.11</v>
      </c>
      <c r="E20" s="26">
        <f t="shared" si="0"/>
        <v>2.6999999999999997</v>
      </c>
      <c r="F20" s="25">
        <v>0</v>
      </c>
      <c r="G20" s="25">
        <v>0</v>
      </c>
      <c r="H20" s="25">
        <v>0.03</v>
      </c>
      <c r="I20" s="26">
        <f t="shared" si="1"/>
        <v>0.01</v>
      </c>
      <c r="J20" s="27">
        <f t="shared" si="2"/>
        <v>0.56820172406699498</v>
      </c>
      <c r="K20" s="27">
        <f t="shared" si="3"/>
        <v>4.3213737826425782E-3</v>
      </c>
      <c r="L20" s="28">
        <f t="shared" si="4"/>
        <v>7.6053514088476395E-3</v>
      </c>
      <c r="M20" s="28">
        <f t="shared" si="5"/>
        <v>-2.1188807143660719</v>
      </c>
      <c r="N20" s="25" t="s">
        <v>820</v>
      </c>
      <c r="O20" s="25" t="s">
        <v>538</v>
      </c>
      <c r="P20" s="25" t="s">
        <v>1063</v>
      </c>
      <c r="Q20" s="25" t="s">
        <v>539</v>
      </c>
      <c r="R20" s="25" t="s">
        <v>1064</v>
      </c>
      <c r="S20" s="25" t="s">
        <v>1065</v>
      </c>
      <c r="T20" s="25" t="s">
        <v>1066</v>
      </c>
      <c r="U20" s="54">
        <v>0</v>
      </c>
    </row>
    <row r="21" spans="1:21" x14ac:dyDescent="0.25">
      <c r="A21" s="25" t="s">
        <v>1153</v>
      </c>
      <c r="B21" s="25">
        <v>13.02</v>
      </c>
      <c r="C21" s="25">
        <v>7.79</v>
      </c>
      <c r="D21" s="25">
        <v>0.03</v>
      </c>
      <c r="E21" s="26">
        <f t="shared" si="0"/>
        <v>6.9466666666666663</v>
      </c>
      <c r="F21" s="25">
        <v>0</v>
      </c>
      <c r="G21" s="25">
        <v>0.03</v>
      </c>
      <c r="H21" s="25">
        <v>0.02</v>
      </c>
      <c r="I21" s="26">
        <f t="shared" si="1"/>
        <v>1.6666666666666666E-2</v>
      </c>
      <c r="J21" s="27">
        <f t="shared" si="2"/>
        <v>0.90018499634853633</v>
      </c>
      <c r="K21" s="27">
        <f t="shared" si="3"/>
        <v>7.1785846271233758E-3</v>
      </c>
      <c r="L21" s="28">
        <f t="shared" si="4"/>
        <v>7.9745659572668E-3</v>
      </c>
      <c r="M21" s="28">
        <f t="shared" si="5"/>
        <v>-2.0982929455740771</v>
      </c>
      <c r="N21" s="25" t="s">
        <v>1050</v>
      </c>
      <c r="O21" s="25" t="s">
        <v>623</v>
      </c>
      <c r="P21" s="25" t="s">
        <v>1051</v>
      </c>
      <c r="Q21" s="25" t="s">
        <v>485</v>
      </c>
      <c r="R21" s="25" t="s">
        <v>154</v>
      </c>
      <c r="S21" s="25" t="s">
        <v>1154</v>
      </c>
      <c r="T21" s="25" t="s">
        <v>627</v>
      </c>
      <c r="U21" s="54">
        <v>0</v>
      </c>
    </row>
    <row r="22" spans="1:21" x14ac:dyDescent="0.25">
      <c r="A22" s="25" t="s">
        <v>971</v>
      </c>
      <c r="B22" s="25">
        <v>0.08</v>
      </c>
      <c r="C22" s="25">
        <v>0.05</v>
      </c>
      <c r="D22" s="25">
        <v>12.44</v>
      </c>
      <c r="E22" s="26">
        <f t="shared" si="0"/>
        <v>4.1900000000000004</v>
      </c>
      <c r="F22" s="25">
        <v>0.02</v>
      </c>
      <c r="G22" s="25">
        <v>0.01</v>
      </c>
      <c r="H22" s="25">
        <v>0.01</v>
      </c>
      <c r="I22" s="26">
        <f t="shared" si="1"/>
        <v>1.3333333333333334E-2</v>
      </c>
      <c r="J22" s="27">
        <f t="shared" si="2"/>
        <v>0.71516735784845786</v>
      </c>
      <c r="K22" s="27">
        <f t="shared" si="3"/>
        <v>5.7523288890913415E-3</v>
      </c>
      <c r="L22" s="28">
        <f t="shared" si="4"/>
        <v>8.0433325514141334E-3</v>
      </c>
      <c r="M22" s="28">
        <f t="shared" si="5"/>
        <v>-2.0945639750300904</v>
      </c>
      <c r="N22" s="25" t="s">
        <v>972</v>
      </c>
      <c r="O22" s="25" t="s">
        <v>335</v>
      </c>
      <c r="P22" s="25" t="s">
        <v>973</v>
      </c>
      <c r="Q22" s="25" t="s">
        <v>100</v>
      </c>
      <c r="R22" s="25" t="s">
        <v>332</v>
      </c>
      <c r="S22" s="25" t="s">
        <v>974</v>
      </c>
      <c r="T22" s="25" t="s">
        <v>975</v>
      </c>
      <c r="U22" s="54">
        <v>0</v>
      </c>
    </row>
    <row r="23" spans="1:21" x14ac:dyDescent="0.25">
      <c r="A23" s="25" t="s">
        <v>1174</v>
      </c>
      <c r="B23" s="25">
        <v>1.52</v>
      </c>
      <c r="C23" s="25">
        <v>0</v>
      </c>
      <c r="D23" s="25">
        <v>0</v>
      </c>
      <c r="E23" s="26">
        <f t="shared" si="0"/>
        <v>0.50666666666666671</v>
      </c>
      <c r="F23" s="25">
        <v>0</v>
      </c>
      <c r="G23" s="25">
        <v>0.01</v>
      </c>
      <c r="H23" s="25">
        <v>0</v>
      </c>
      <c r="I23" s="26">
        <f t="shared" si="1"/>
        <v>3.3333333333333335E-3</v>
      </c>
      <c r="J23" s="27">
        <f t="shared" si="2"/>
        <v>0.17801718009171971</v>
      </c>
      <c r="K23" s="27">
        <f t="shared" si="3"/>
        <v>1.4452408741809531E-3</v>
      </c>
      <c r="L23" s="28">
        <f t="shared" si="4"/>
        <v>8.1185471730106182E-3</v>
      </c>
      <c r="M23" s="28">
        <f t="shared" si="5"/>
        <v>-2.0905216814973051</v>
      </c>
      <c r="N23" s="25" t="s">
        <v>836</v>
      </c>
      <c r="O23" s="25" t="s">
        <v>207</v>
      </c>
      <c r="P23" s="25" t="s">
        <v>824</v>
      </c>
      <c r="Q23" s="25" t="s">
        <v>208</v>
      </c>
      <c r="R23" s="25" t="s">
        <v>536</v>
      </c>
      <c r="S23" s="25" t="s">
        <v>993</v>
      </c>
      <c r="T23" s="25" t="s">
        <v>537</v>
      </c>
      <c r="U23" s="54">
        <v>0</v>
      </c>
    </row>
    <row r="24" spans="1:21" x14ac:dyDescent="0.25">
      <c r="A24" s="25" t="s">
        <v>613</v>
      </c>
      <c r="B24" s="25">
        <v>3.49</v>
      </c>
      <c r="C24" s="25">
        <v>0</v>
      </c>
      <c r="D24" s="25">
        <v>0</v>
      </c>
      <c r="E24" s="26">
        <f t="shared" si="0"/>
        <v>1.1633333333333333</v>
      </c>
      <c r="F24" s="25">
        <v>0</v>
      </c>
      <c r="G24" s="25">
        <v>0</v>
      </c>
      <c r="H24" s="25">
        <v>0.02</v>
      </c>
      <c r="I24" s="26">
        <f t="shared" si="1"/>
        <v>6.6666666666666671E-3</v>
      </c>
      <c r="J24" s="27">
        <f t="shared" si="2"/>
        <v>0.33512344208070677</v>
      </c>
      <c r="K24" s="27">
        <f t="shared" si="3"/>
        <v>2.8856882374881654E-3</v>
      </c>
      <c r="L24" s="28">
        <f t="shared" si="4"/>
        <v>8.610821790238159E-3</v>
      </c>
      <c r="M24" s="28">
        <f t="shared" si="5"/>
        <v>-2.0649553988443121</v>
      </c>
      <c r="N24" s="25" t="s">
        <v>324</v>
      </c>
      <c r="O24" s="25" t="s">
        <v>304</v>
      </c>
      <c r="P24" s="25" t="s">
        <v>325</v>
      </c>
      <c r="Q24" s="25" t="s">
        <v>100</v>
      </c>
      <c r="R24" s="25" t="s">
        <v>165</v>
      </c>
      <c r="S24" s="25" t="s">
        <v>326</v>
      </c>
      <c r="T24" s="25" t="s">
        <v>166</v>
      </c>
      <c r="U24" s="54">
        <v>0</v>
      </c>
    </row>
    <row r="25" spans="1:21" x14ac:dyDescent="0.25">
      <c r="A25" s="25" t="s">
        <v>912</v>
      </c>
      <c r="B25" s="25">
        <v>0</v>
      </c>
      <c r="C25" s="25">
        <v>0.15</v>
      </c>
      <c r="D25" s="25">
        <v>6.02</v>
      </c>
      <c r="E25" s="26">
        <f t="shared" si="0"/>
        <v>2.0566666666666666</v>
      </c>
      <c r="F25" s="25">
        <v>0</v>
      </c>
      <c r="G25" s="25">
        <v>0</v>
      </c>
      <c r="H25" s="25">
        <v>0.03</v>
      </c>
      <c r="I25" s="26">
        <f t="shared" si="1"/>
        <v>0.01</v>
      </c>
      <c r="J25" s="27">
        <f t="shared" si="2"/>
        <v>0.48524808095035865</v>
      </c>
      <c r="K25" s="27">
        <f t="shared" si="3"/>
        <v>4.3213737826425782E-3</v>
      </c>
      <c r="L25" s="28">
        <f t="shared" si="4"/>
        <v>8.9054938129361893E-3</v>
      </c>
      <c r="M25" s="28">
        <f t="shared" si="5"/>
        <v>-2.0503419937428804</v>
      </c>
      <c r="N25" s="25" t="s">
        <v>644</v>
      </c>
      <c r="O25" s="25" t="s">
        <v>682</v>
      </c>
      <c r="P25" s="25" t="s">
        <v>162</v>
      </c>
      <c r="Q25" s="25" t="s">
        <v>645</v>
      </c>
      <c r="R25" s="25" t="s">
        <v>913</v>
      </c>
      <c r="S25" s="25" t="s">
        <v>163</v>
      </c>
      <c r="T25" s="25" t="s">
        <v>914</v>
      </c>
      <c r="U25" s="54">
        <v>0</v>
      </c>
    </row>
    <row r="26" spans="1:21" x14ac:dyDescent="0.25">
      <c r="A26" s="25" t="s">
        <v>928</v>
      </c>
      <c r="B26" s="25">
        <v>3.95</v>
      </c>
      <c r="C26" s="25">
        <v>1.96</v>
      </c>
      <c r="D26" s="25">
        <v>0</v>
      </c>
      <c r="E26" s="26">
        <f t="shared" si="0"/>
        <v>1.97</v>
      </c>
      <c r="F26" s="25">
        <v>0.03</v>
      </c>
      <c r="G26" s="25">
        <v>0</v>
      </c>
      <c r="H26" s="25">
        <v>0</v>
      </c>
      <c r="I26" s="26">
        <f t="shared" si="1"/>
        <v>0.01</v>
      </c>
      <c r="J26" s="27">
        <f t="shared" si="2"/>
        <v>0.47275644931721233</v>
      </c>
      <c r="K26" s="27">
        <f t="shared" si="3"/>
        <v>4.3213737826425782E-3</v>
      </c>
      <c r="L26" s="28">
        <f t="shared" si="4"/>
        <v>9.1408034493951507E-3</v>
      </c>
      <c r="M26" s="28">
        <f t="shared" si="5"/>
        <v>-2.0390156293971051</v>
      </c>
      <c r="N26" s="25" t="s">
        <v>902</v>
      </c>
      <c r="O26" s="25" t="s">
        <v>903</v>
      </c>
      <c r="P26" s="25" t="s">
        <v>904</v>
      </c>
      <c r="Q26" s="25" t="s">
        <v>905</v>
      </c>
      <c r="R26" s="25" t="s">
        <v>929</v>
      </c>
      <c r="S26" s="25" t="s">
        <v>906</v>
      </c>
      <c r="T26" s="25" t="s">
        <v>930</v>
      </c>
      <c r="U26" s="54">
        <v>0</v>
      </c>
    </row>
    <row r="27" spans="1:21" x14ac:dyDescent="0.25">
      <c r="A27" s="25" t="s">
        <v>907</v>
      </c>
      <c r="B27" s="25">
        <v>1.29</v>
      </c>
      <c r="C27" s="25">
        <v>0</v>
      </c>
      <c r="D27" s="25">
        <v>0</v>
      </c>
      <c r="E27" s="26">
        <f t="shared" si="0"/>
        <v>0.43</v>
      </c>
      <c r="F27" s="25">
        <v>0</v>
      </c>
      <c r="G27" s="25">
        <v>0.01</v>
      </c>
      <c r="H27" s="25">
        <v>0</v>
      </c>
      <c r="I27" s="26">
        <f t="shared" si="1"/>
        <v>3.3333333333333335E-3</v>
      </c>
      <c r="J27" s="27">
        <f t="shared" si="2"/>
        <v>0.1553360374650618</v>
      </c>
      <c r="K27" s="27">
        <f t="shared" si="3"/>
        <v>1.4452408741809531E-3</v>
      </c>
      <c r="L27" s="28">
        <f t="shared" si="4"/>
        <v>9.3039638307113176E-3</v>
      </c>
      <c r="M27" s="28">
        <f t="shared" si="5"/>
        <v>-2.0313319866021597</v>
      </c>
      <c r="N27" s="25" t="s">
        <v>908</v>
      </c>
      <c r="O27" s="25" t="s">
        <v>100</v>
      </c>
      <c r="P27" s="25" t="s">
        <v>909</v>
      </c>
      <c r="Q27" s="25" t="s">
        <v>146</v>
      </c>
      <c r="R27" s="25" t="s">
        <v>100</v>
      </c>
      <c r="S27" s="25" t="s">
        <v>797</v>
      </c>
      <c r="T27" s="25" t="s">
        <v>100</v>
      </c>
      <c r="U27" s="54">
        <v>0</v>
      </c>
    </row>
    <row r="28" spans="1:21" x14ac:dyDescent="0.25">
      <c r="A28" s="25" t="s">
        <v>953</v>
      </c>
      <c r="B28" s="25">
        <v>7.87</v>
      </c>
      <c r="C28" s="25">
        <v>1.44</v>
      </c>
      <c r="D28" s="25">
        <v>0</v>
      </c>
      <c r="E28" s="26">
        <f t="shared" si="0"/>
        <v>3.1033333333333335</v>
      </c>
      <c r="F28" s="25">
        <v>0.02</v>
      </c>
      <c r="G28" s="25">
        <v>0.02</v>
      </c>
      <c r="H28" s="25">
        <v>0</v>
      </c>
      <c r="I28" s="26">
        <f t="shared" si="1"/>
        <v>1.3333333333333334E-2</v>
      </c>
      <c r="J28" s="27">
        <f t="shared" si="2"/>
        <v>0.6131367982116539</v>
      </c>
      <c r="K28" s="27">
        <f t="shared" si="3"/>
        <v>5.7523288890913415E-3</v>
      </c>
      <c r="L28" s="28">
        <f t="shared" si="4"/>
        <v>9.3818033852628852E-3</v>
      </c>
      <c r="M28" s="28">
        <f t="shared" si="5"/>
        <v>-2.0277136728160752</v>
      </c>
      <c r="N28" s="25" t="s">
        <v>769</v>
      </c>
      <c r="O28" s="25" t="s">
        <v>132</v>
      </c>
      <c r="P28" s="25" t="s">
        <v>876</v>
      </c>
      <c r="Q28" s="25" t="s">
        <v>100</v>
      </c>
      <c r="R28" s="25" t="s">
        <v>122</v>
      </c>
      <c r="S28" s="25" t="s">
        <v>954</v>
      </c>
      <c r="T28" s="25" t="s">
        <v>123</v>
      </c>
      <c r="U28" s="54">
        <v>0</v>
      </c>
    </row>
    <row r="29" spans="1:21" x14ac:dyDescent="0.25">
      <c r="A29" s="25" t="s">
        <v>1188</v>
      </c>
      <c r="B29" s="25">
        <v>3.08</v>
      </c>
      <c r="C29" s="25">
        <v>0</v>
      </c>
      <c r="D29" s="25">
        <v>0.01</v>
      </c>
      <c r="E29" s="26">
        <f t="shared" si="0"/>
        <v>1.03</v>
      </c>
      <c r="F29" s="25">
        <v>0</v>
      </c>
      <c r="G29" s="25">
        <v>0</v>
      </c>
      <c r="H29" s="25">
        <v>0.02</v>
      </c>
      <c r="I29" s="26">
        <f t="shared" si="1"/>
        <v>6.6666666666666671E-3</v>
      </c>
      <c r="J29" s="27">
        <f t="shared" si="2"/>
        <v>0.30749603791321295</v>
      </c>
      <c r="K29" s="27">
        <f t="shared" si="3"/>
        <v>2.8856882374881654E-3</v>
      </c>
      <c r="L29" s="28">
        <f t="shared" si="4"/>
        <v>9.3844729092171786E-3</v>
      </c>
      <c r="M29" s="28">
        <f t="shared" si="5"/>
        <v>-2.027590115056157</v>
      </c>
      <c r="N29" s="25" t="s">
        <v>486</v>
      </c>
      <c r="O29" s="25" t="s">
        <v>231</v>
      </c>
      <c r="P29" s="25" t="s">
        <v>1058</v>
      </c>
      <c r="Q29" s="25" t="s">
        <v>232</v>
      </c>
      <c r="R29" s="25" t="s">
        <v>1189</v>
      </c>
      <c r="S29" s="25" t="s">
        <v>518</v>
      </c>
      <c r="T29" s="25" t="s">
        <v>1112</v>
      </c>
      <c r="U29" s="54">
        <v>0</v>
      </c>
    </row>
    <row r="30" spans="1:21" x14ac:dyDescent="0.25">
      <c r="A30" s="25" t="s">
        <v>1157</v>
      </c>
      <c r="B30" s="25">
        <v>0.36</v>
      </c>
      <c r="C30" s="25">
        <v>2.7</v>
      </c>
      <c r="D30" s="25">
        <v>0</v>
      </c>
      <c r="E30" s="26">
        <f t="shared" si="0"/>
        <v>1.02</v>
      </c>
      <c r="F30" s="25">
        <v>0.01</v>
      </c>
      <c r="G30" s="25">
        <v>0</v>
      </c>
      <c r="H30" s="25">
        <v>0.01</v>
      </c>
      <c r="I30" s="26">
        <f t="shared" si="1"/>
        <v>6.6666666666666671E-3</v>
      </c>
      <c r="J30" s="27">
        <f t="shared" si="2"/>
        <v>0.30535136944662378</v>
      </c>
      <c r="K30" s="27">
        <f t="shared" si="3"/>
        <v>2.8856882374881654E-3</v>
      </c>
      <c r="L30" s="28">
        <f t="shared" si="4"/>
        <v>9.4503857726847083E-3</v>
      </c>
      <c r="M30" s="28">
        <f t="shared" si="5"/>
        <v>-2.0245504628633664</v>
      </c>
      <c r="N30" s="25" t="s">
        <v>1103</v>
      </c>
      <c r="O30" s="25" t="s">
        <v>100</v>
      </c>
      <c r="P30" s="25" t="s">
        <v>1104</v>
      </c>
      <c r="Q30" s="25" t="s">
        <v>1021</v>
      </c>
      <c r="R30" s="25" t="s">
        <v>106</v>
      </c>
      <c r="S30" s="25" t="s">
        <v>1148</v>
      </c>
      <c r="T30" s="25" t="s">
        <v>387</v>
      </c>
      <c r="U30" s="54">
        <v>0</v>
      </c>
    </row>
    <row r="31" spans="1:21" x14ac:dyDescent="0.25">
      <c r="A31" s="40" t="s">
        <v>1223</v>
      </c>
      <c r="B31" s="40">
        <v>0.95</v>
      </c>
      <c r="C31" s="40">
        <v>0</v>
      </c>
      <c r="D31" s="40">
        <v>0.3</v>
      </c>
      <c r="E31" s="41">
        <f t="shared" si="0"/>
        <v>0.41666666666666669</v>
      </c>
      <c r="F31" s="40">
        <v>0</v>
      </c>
      <c r="G31" s="40">
        <v>0</v>
      </c>
      <c r="H31" s="40">
        <v>0.01</v>
      </c>
      <c r="I31" s="41">
        <f t="shared" si="1"/>
        <v>3.3333333333333335E-3</v>
      </c>
      <c r="J31" s="42">
        <f t="shared" si="2"/>
        <v>0.15126767533064914</v>
      </c>
      <c r="K31" s="42">
        <f t="shared" si="3"/>
        <v>1.4452408741809531E-3</v>
      </c>
      <c r="L31" s="43">
        <f t="shared" si="4"/>
        <v>9.554195045450832E-3</v>
      </c>
      <c r="M31" s="43">
        <f t="shared" si="5"/>
        <v>-2.0198058969967327</v>
      </c>
      <c r="N31" s="40" t="s">
        <v>1073</v>
      </c>
      <c r="O31" s="40" t="s">
        <v>245</v>
      </c>
      <c r="P31" s="40" t="s">
        <v>1074</v>
      </c>
      <c r="Q31" s="40" t="s">
        <v>246</v>
      </c>
      <c r="R31" s="40" t="s">
        <v>1025</v>
      </c>
      <c r="S31" s="40" t="s">
        <v>247</v>
      </c>
      <c r="T31" s="40" t="s">
        <v>1224</v>
      </c>
      <c r="U31" s="54">
        <v>0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0C3FBC-ABD9-4687-8F72-FE7C04C21250}">
  <dimension ref="A1:U612"/>
  <sheetViews>
    <sheetView zoomScale="59" zoomScaleNormal="59" workbookViewId="0">
      <selection activeCell="W26" sqref="W26"/>
    </sheetView>
  </sheetViews>
  <sheetFormatPr defaultRowHeight="14" x14ac:dyDescent="0.25"/>
  <sheetData>
    <row r="1" spans="1:21" x14ac:dyDescent="0.25">
      <c r="A1" s="44" t="s">
        <v>92</v>
      </c>
      <c r="B1" s="45" t="s">
        <v>1240</v>
      </c>
      <c r="C1" s="45" t="s">
        <v>1239</v>
      </c>
      <c r="D1" s="45" t="s">
        <v>1238</v>
      </c>
      <c r="E1" s="46" t="s">
        <v>1237</v>
      </c>
      <c r="F1" s="45" t="s">
        <v>1236</v>
      </c>
      <c r="G1" s="45" t="s">
        <v>1235</v>
      </c>
      <c r="H1" s="45" t="s">
        <v>1234</v>
      </c>
      <c r="I1" s="46" t="s">
        <v>1233</v>
      </c>
      <c r="J1" s="47" t="s">
        <v>1248</v>
      </c>
      <c r="K1" s="47" t="s">
        <v>1249</v>
      </c>
      <c r="L1" s="48" t="s">
        <v>1250</v>
      </c>
      <c r="M1" s="49" t="s">
        <v>1251</v>
      </c>
      <c r="N1" s="44" t="s">
        <v>93</v>
      </c>
      <c r="O1" s="44" t="s">
        <v>94</v>
      </c>
      <c r="P1" s="44" t="s">
        <v>95</v>
      </c>
      <c r="Q1" s="44" t="s">
        <v>96</v>
      </c>
      <c r="R1" s="44" t="s">
        <v>97</v>
      </c>
      <c r="S1" s="44" t="s">
        <v>98</v>
      </c>
      <c r="T1" s="44" t="s">
        <v>99</v>
      </c>
    </row>
    <row r="2" spans="1:21" s="25" customFormat="1" x14ac:dyDescent="0.25">
      <c r="A2" s="25" t="s">
        <v>1119</v>
      </c>
      <c r="B2" s="25">
        <v>0</v>
      </c>
      <c r="C2" s="25">
        <v>0.01</v>
      </c>
      <c r="D2" s="25">
        <v>0</v>
      </c>
      <c r="E2" s="26">
        <f t="shared" ref="E2:E31" si="0">AVERAGE(B2:D2)</f>
        <v>3.3333333333333335E-3</v>
      </c>
      <c r="F2" s="25">
        <v>1</v>
      </c>
      <c r="G2" s="25">
        <v>0.03</v>
      </c>
      <c r="H2" s="25">
        <v>0.32</v>
      </c>
      <c r="I2" s="26">
        <f t="shared" ref="I2:I31" si="1">AVERAGE(F2:H2)</f>
        <v>0.45</v>
      </c>
      <c r="J2" s="27">
        <f t="shared" ref="J2:J31" si="2">LOG(E2+1)</f>
        <v>1.4452408741809531E-3</v>
      </c>
      <c r="K2" s="27">
        <f t="shared" ref="K2:K31" si="3">LOG(I2+1)</f>
        <v>0.16136800223497488</v>
      </c>
      <c r="L2" s="28">
        <f t="shared" ref="L2:L31" si="4">K2/J2</f>
        <v>111.65474566751743</v>
      </c>
      <c r="M2" s="28">
        <f t="shared" ref="M2:M31" si="5">LOG10(L2)</f>
        <v>2.0478771866409131</v>
      </c>
      <c r="N2" s="25" t="s">
        <v>1120</v>
      </c>
      <c r="O2" s="25" t="s">
        <v>132</v>
      </c>
      <c r="P2" s="25" t="s">
        <v>463</v>
      </c>
      <c r="Q2" s="25" t="s">
        <v>100</v>
      </c>
      <c r="R2" s="25" t="s">
        <v>606</v>
      </c>
      <c r="S2" s="25" t="s">
        <v>464</v>
      </c>
      <c r="T2" s="25" t="s">
        <v>1121</v>
      </c>
      <c r="U2" s="55">
        <v>0</v>
      </c>
    </row>
    <row r="3" spans="1:21" s="25" customFormat="1" x14ac:dyDescent="0.25">
      <c r="A3" s="25" t="s">
        <v>955</v>
      </c>
      <c r="B3" s="25">
        <v>0</v>
      </c>
      <c r="C3" s="25">
        <v>0</v>
      </c>
      <c r="D3" s="25">
        <v>0.01</v>
      </c>
      <c r="E3" s="26">
        <f t="shared" si="0"/>
        <v>3.3333333333333335E-3</v>
      </c>
      <c r="F3" s="25">
        <v>1.06</v>
      </c>
      <c r="G3" s="25">
        <v>0.11</v>
      </c>
      <c r="H3" s="25">
        <v>0.18</v>
      </c>
      <c r="I3" s="26">
        <f t="shared" si="1"/>
        <v>0.45</v>
      </c>
      <c r="J3" s="27">
        <f t="shared" si="2"/>
        <v>1.4452408741809531E-3</v>
      </c>
      <c r="K3" s="27">
        <f t="shared" si="3"/>
        <v>0.16136800223497488</v>
      </c>
      <c r="L3" s="28">
        <f t="shared" si="4"/>
        <v>111.65474566751743</v>
      </c>
      <c r="M3" s="28">
        <f t="shared" si="5"/>
        <v>2.0478771866409131</v>
      </c>
      <c r="N3" s="25" t="s">
        <v>956</v>
      </c>
      <c r="O3" s="25" t="s">
        <v>673</v>
      </c>
      <c r="P3" s="25" t="s">
        <v>674</v>
      </c>
      <c r="Q3" s="25" t="s">
        <v>100</v>
      </c>
      <c r="R3" s="25" t="s">
        <v>957</v>
      </c>
      <c r="S3" s="25" t="s">
        <v>675</v>
      </c>
      <c r="T3" s="25" t="s">
        <v>958</v>
      </c>
      <c r="U3" s="55">
        <v>0</v>
      </c>
    </row>
    <row r="4" spans="1:21" s="25" customFormat="1" x14ac:dyDescent="0.25">
      <c r="A4" s="25" t="s">
        <v>1174</v>
      </c>
      <c r="B4" s="25">
        <v>0</v>
      </c>
      <c r="C4" s="25">
        <v>0.01</v>
      </c>
      <c r="D4" s="25">
        <v>0</v>
      </c>
      <c r="E4" s="26">
        <f t="shared" si="0"/>
        <v>3.3333333333333335E-3</v>
      </c>
      <c r="F4" s="25">
        <v>0.09</v>
      </c>
      <c r="G4" s="25">
        <v>0</v>
      </c>
      <c r="H4" s="25">
        <v>1.3</v>
      </c>
      <c r="I4" s="26">
        <f t="shared" si="1"/>
        <v>0.46333333333333337</v>
      </c>
      <c r="J4" s="27">
        <f t="shared" si="2"/>
        <v>1.4452408741809531E-3</v>
      </c>
      <c r="K4" s="27">
        <f t="shared" si="3"/>
        <v>0.16534326552245895</v>
      </c>
      <c r="L4" s="28">
        <f t="shared" si="4"/>
        <v>114.40533441607946</v>
      </c>
      <c r="M4" s="28">
        <f t="shared" si="5"/>
        <v>2.0584462749242753</v>
      </c>
      <c r="N4" s="25" t="s">
        <v>836</v>
      </c>
      <c r="O4" s="25" t="s">
        <v>207</v>
      </c>
      <c r="P4" s="25" t="s">
        <v>824</v>
      </c>
      <c r="Q4" s="25" t="s">
        <v>208</v>
      </c>
      <c r="R4" s="25" t="s">
        <v>536</v>
      </c>
      <c r="S4" s="25" t="s">
        <v>993</v>
      </c>
      <c r="T4" s="25" t="s">
        <v>537</v>
      </c>
      <c r="U4" s="55">
        <v>0</v>
      </c>
    </row>
    <row r="5" spans="1:21" s="25" customFormat="1" x14ac:dyDescent="0.25">
      <c r="A5" s="25" t="s">
        <v>1153</v>
      </c>
      <c r="B5" s="25">
        <v>0</v>
      </c>
      <c r="C5" s="25">
        <v>0.03</v>
      </c>
      <c r="D5" s="25">
        <v>0.02</v>
      </c>
      <c r="E5" s="26">
        <f t="shared" si="0"/>
        <v>1.6666666666666666E-2</v>
      </c>
      <c r="F5" s="25">
        <v>0.04</v>
      </c>
      <c r="G5" s="25">
        <v>9.64</v>
      </c>
      <c r="H5" s="25">
        <v>7.48</v>
      </c>
      <c r="I5" s="26">
        <f t="shared" si="1"/>
        <v>5.72</v>
      </c>
      <c r="J5" s="27">
        <f t="shared" si="2"/>
        <v>7.1785846271233758E-3</v>
      </c>
      <c r="K5" s="27">
        <f t="shared" si="3"/>
        <v>0.82736927305382524</v>
      </c>
      <c r="L5" s="28">
        <f t="shared" si="4"/>
        <v>115.25520921320825</v>
      </c>
      <c r="M5" s="28">
        <f t="shared" si="5"/>
        <v>2.0616605634015994</v>
      </c>
      <c r="N5" s="25" t="s">
        <v>1050</v>
      </c>
      <c r="O5" s="25" t="s">
        <v>623</v>
      </c>
      <c r="P5" s="25" t="s">
        <v>1051</v>
      </c>
      <c r="Q5" s="25" t="s">
        <v>485</v>
      </c>
      <c r="R5" s="25" t="s">
        <v>154</v>
      </c>
      <c r="S5" s="25" t="s">
        <v>1154</v>
      </c>
      <c r="T5" s="25" t="s">
        <v>627</v>
      </c>
      <c r="U5" s="55">
        <v>0</v>
      </c>
    </row>
    <row r="6" spans="1:21" s="25" customFormat="1" x14ac:dyDescent="0.25">
      <c r="A6" s="25" t="s">
        <v>1026</v>
      </c>
      <c r="B6" s="25">
        <v>0.01</v>
      </c>
      <c r="C6" s="25">
        <v>0</v>
      </c>
      <c r="D6" s="25">
        <v>0</v>
      </c>
      <c r="E6" s="26">
        <f t="shared" si="0"/>
        <v>3.3333333333333335E-3</v>
      </c>
      <c r="F6" s="25">
        <v>1.41</v>
      </c>
      <c r="G6" s="25">
        <v>0.03</v>
      </c>
      <c r="H6" s="25">
        <v>0</v>
      </c>
      <c r="I6" s="26">
        <f t="shared" si="1"/>
        <v>0.48</v>
      </c>
      <c r="J6" s="27">
        <f t="shared" si="2"/>
        <v>1.4452408741809531E-3</v>
      </c>
      <c r="K6" s="27">
        <f t="shared" si="3"/>
        <v>0.17026171539495738</v>
      </c>
      <c r="L6" s="28">
        <f t="shared" si="4"/>
        <v>117.80853865723117</v>
      </c>
      <c r="M6" s="28">
        <f t="shared" si="5"/>
        <v>2.0711767688664331</v>
      </c>
      <c r="N6" s="25" t="s">
        <v>791</v>
      </c>
      <c r="O6" s="25" t="s">
        <v>231</v>
      </c>
      <c r="P6" s="25" t="s">
        <v>177</v>
      </c>
      <c r="Q6" s="25" t="s">
        <v>232</v>
      </c>
      <c r="R6" s="25" t="s">
        <v>1027</v>
      </c>
      <c r="S6" s="25" t="s">
        <v>178</v>
      </c>
      <c r="T6" s="25" t="s">
        <v>1028</v>
      </c>
      <c r="U6" s="55">
        <v>0</v>
      </c>
    </row>
    <row r="7" spans="1:21" s="25" customFormat="1" x14ac:dyDescent="0.25">
      <c r="A7" s="25" t="s">
        <v>1223</v>
      </c>
      <c r="B7" s="25">
        <v>0</v>
      </c>
      <c r="C7" s="25">
        <v>0</v>
      </c>
      <c r="D7" s="25">
        <v>0.01</v>
      </c>
      <c r="E7" s="26">
        <f t="shared" si="0"/>
        <v>3.3333333333333335E-3</v>
      </c>
      <c r="F7" s="25">
        <v>0.4</v>
      </c>
      <c r="G7" s="25">
        <v>0.49</v>
      </c>
      <c r="H7" s="25">
        <v>0.57999999999999996</v>
      </c>
      <c r="I7" s="26">
        <f t="shared" si="1"/>
        <v>0.49</v>
      </c>
      <c r="J7" s="27">
        <f t="shared" si="2"/>
        <v>1.4452408741809531E-3</v>
      </c>
      <c r="K7" s="27">
        <f t="shared" si="3"/>
        <v>0.17318626841227402</v>
      </c>
      <c r="L7" s="28">
        <f t="shared" si="4"/>
        <v>119.83211346027156</v>
      </c>
      <c r="M7" s="28">
        <f t="shared" si="5"/>
        <v>2.0785732189686197</v>
      </c>
      <c r="N7" s="25" t="s">
        <v>1073</v>
      </c>
      <c r="O7" s="25" t="s">
        <v>245</v>
      </c>
      <c r="P7" s="25" t="s">
        <v>1074</v>
      </c>
      <c r="Q7" s="25" t="s">
        <v>246</v>
      </c>
      <c r="R7" s="25" t="s">
        <v>1025</v>
      </c>
      <c r="S7" s="25" t="s">
        <v>247</v>
      </c>
      <c r="T7" s="25" t="s">
        <v>1224</v>
      </c>
      <c r="U7" s="55">
        <v>0</v>
      </c>
    </row>
    <row r="8" spans="1:21" s="25" customFormat="1" x14ac:dyDescent="0.25">
      <c r="A8" s="25" t="s">
        <v>336</v>
      </c>
      <c r="B8" s="25">
        <v>0</v>
      </c>
      <c r="C8" s="25">
        <v>0</v>
      </c>
      <c r="D8" s="25">
        <v>0.03</v>
      </c>
      <c r="E8" s="26">
        <f t="shared" si="0"/>
        <v>0.01</v>
      </c>
      <c r="F8" s="25">
        <v>0</v>
      </c>
      <c r="G8" s="25">
        <v>4.04</v>
      </c>
      <c r="H8" s="25">
        <v>2.94</v>
      </c>
      <c r="I8" s="26">
        <f t="shared" si="1"/>
        <v>2.3266666666666667</v>
      </c>
      <c r="J8" s="27">
        <f t="shared" si="2"/>
        <v>4.3213737826425782E-3</v>
      </c>
      <c r="K8" s="27">
        <f t="shared" si="3"/>
        <v>0.52200928656770862</v>
      </c>
      <c r="L8" s="28">
        <f t="shared" si="4"/>
        <v>120.79706890073575</v>
      </c>
      <c r="M8" s="28">
        <f t="shared" si="5"/>
        <v>2.0820563964069656</v>
      </c>
      <c r="N8" s="25" t="s">
        <v>337</v>
      </c>
      <c r="O8" s="25" t="s">
        <v>237</v>
      </c>
      <c r="P8" s="25" t="s">
        <v>338</v>
      </c>
      <c r="Q8" s="25" t="s">
        <v>339</v>
      </c>
      <c r="R8" s="25" t="s">
        <v>100</v>
      </c>
      <c r="S8" s="25" t="s">
        <v>340</v>
      </c>
      <c r="T8" s="25" t="s">
        <v>100</v>
      </c>
      <c r="U8" s="55">
        <v>0</v>
      </c>
    </row>
    <row r="9" spans="1:21" s="25" customFormat="1" x14ac:dyDescent="0.25">
      <c r="A9" s="25" t="s">
        <v>1142</v>
      </c>
      <c r="B9" s="25">
        <v>0</v>
      </c>
      <c r="C9" s="25">
        <v>0.01</v>
      </c>
      <c r="D9" s="25">
        <v>0</v>
      </c>
      <c r="E9" s="26">
        <f t="shared" si="0"/>
        <v>3.3333333333333335E-3</v>
      </c>
      <c r="F9" s="25">
        <v>0.44</v>
      </c>
      <c r="G9" s="25">
        <v>0.83</v>
      </c>
      <c r="H9" s="25">
        <v>0.22</v>
      </c>
      <c r="I9" s="26">
        <f t="shared" si="1"/>
        <v>0.49666666666666665</v>
      </c>
      <c r="J9" s="27">
        <f t="shared" si="2"/>
        <v>1.4452408741809531E-3</v>
      </c>
      <c r="K9" s="27">
        <f t="shared" si="3"/>
        <v>0.17512508628366072</v>
      </c>
      <c r="L9" s="28">
        <f t="shared" si="4"/>
        <v>121.17363230742254</v>
      </c>
      <c r="M9" s="28">
        <f t="shared" si="5"/>
        <v>2.0834081265198932</v>
      </c>
      <c r="N9" s="25" t="s">
        <v>931</v>
      </c>
      <c r="O9" s="25" t="s">
        <v>932</v>
      </c>
      <c r="P9" s="25" t="s">
        <v>933</v>
      </c>
      <c r="Q9" s="25" t="s">
        <v>100</v>
      </c>
      <c r="R9" s="25" t="s">
        <v>758</v>
      </c>
      <c r="S9" s="25" t="s">
        <v>934</v>
      </c>
      <c r="T9" s="25" t="s">
        <v>1143</v>
      </c>
      <c r="U9" s="55">
        <v>0</v>
      </c>
    </row>
    <row r="10" spans="1:21" s="25" customFormat="1" x14ac:dyDescent="0.25">
      <c r="A10" s="25" t="s">
        <v>705</v>
      </c>
      <c r="B10" s="25">
        <v>0</v>
      </c>
      <c r="C10" s="25">
        <v>0.01</v>
      </c>
      <c r="D10" s="25">
        <v>0</v>
      </c>
      <c r="E10" s="26">
        <f t="shared" si="0"/>
        <v>3.3333333333333335E-3</v>
      </c>
      <c r="F10" s="25">
        <v>0.59</v>
      </c>
      <c r="G10" s="25">
        <v>0.77</v>
      </c>
      <c r="H10" s="25">
        <v>0.15</v>
      </c>
      <c r="I10" s="26">
        <f t="shared" si="1"/>
        <v>0.5033333333333333</v>
      </c>
      <c r="J10" s="27">
        <f t="shared" si="2"/>
        <v>1.4452408741809531E-3</v>
      </c>
      <c r="K10" s="27">
        <f t="shared" si="3"/>
        <v>0.17705528715829813</v>
      </c>
      <c r="L10" s="28">
        <f t="shared" si="4"/>
        <v>122.50918882891331</v>
      </c>
      <c r="M10" s="28">
        <f t="shared" si="5"/>
        <v>2.0881686642762931</v>
      </c>
      <c r="N10" s="25" t="s">
        <v>629</v>
      </c>
      <c r="O10" s="25" t="s">
        <v>630</v>
      </c>
      <c r="P10" s="25" t="s">
        <v>631</v>
      </c>
      <c r="Q10" s="25" t="s">
        <v>632</v>
      </c>
      <c r="R10" s="25" t="s">
        <v>633</v>
      </c>
      <c r="S10" s="25" t="s">
        <v>634</v>
      </c>
      <c r="T10" s="25" t="s">
        <v>433</v>
      </c>
      <c r="U10" s="55">
        <v>0</v>
      </c>
    </row>
    <row r="11" spans="1:21" s="25" customFormat="1" x14ac:dyDescent="0.25">
      <c r="A11" s="25" t="s">
        <v>1049</v>
      </c>
      <c r="B11" s="25">
        <v>0.01</v>
      </c>
      <c r="C11" s="25">
        <v>0.01</v>
      </c>
      <c r="D11" s="25">
        <v>0</v>
      </c>
      <c r="E11" s="26">
        <f t="shared" si="0"/>
        <v>6.6666666666666671E-3</v>
      </c>
      <c r="F11" s="25">
        <v>2.88</v>
      </c>
      <c r="G11" s="25">
        <v>0.04</v>
      </c>
      <c r="H11" s="25">
        <v>0.95</v>
      </c>
      <c r="I11" s="26">
        <f t="shared" si="1"/>
        <v>1.29</v>
      </c>
      <c r="J11" s="27">
        <f t="shared" si="2"/>
        <v>2.8856882374881654E-3</v>
      </c>
      <c r="K11" s="27">
        <f t="shared" si="3"/>
        <v>0.35983548233988799</v>
      </c>
      <c r="L11" s="28">
        <f t="shared" si="4"/>
        <v>124.69658976504863</v>
      </c>
      <c r="M11" s="28">
        <f t="shared" si="5"/>
        <v>2.095854576441869</v>
      </c>
      <c r="N11" s="25" t="s">
        <v>1050</v>
      </c>
      <c r="O11" s="25" t="s">
        <v>623</v>
      </c>
      <c r="P11" s="25" t="s">
        <v>1051</v>
      </c>
      <c r="Q11" s="25" t="s">
        <v>485</v>
      </c>
      <c r="R11" s="25" t="s">
        <v>154</v>
      </c>
      <c r="S11" s="25" t="s">
        <v>1052</v>
      </c>
      <c r="T11" s="25" t="s">
        <v>624</v>
      </c>
      <c r="U11" s="55">
        <v>0</v>
      </c>
    </row>
    <row r="12" spans="1:21" s="25" customFormat="1" x14ac:dyDescent="0.25">
      <c r="A12" s="25" t="s">
        <v>1221</v>
      </c>
      <c r="B12" s="25">
        <v>0.01</v>
      </c>
      <c r="C12" s="25">
        <v>0.02</v>
      </c>
      <c r="D12" s="25">
        <v>0</v>
      </c>
      <c r="E12" s="26">
        <f t="shared" si="0"/>
        <v>0.01</v>
      </c>
      <c r="F12" s="25">
        <v>1.67</v>
      </c>
      <c r="G12" s="25">
        <v>3.76</v>
      </c>
      <c r="H12" s="25">
        <v>2.88</v>
      </c>
      <c r="I12" s="26">
        <f t="shared" si="1"/>
        <v>2.7699999999999996</v>
      </c>
      <c r="J12" s="27">
        <f t="shared" si="2"/>
        <v>4.3213737826425782E-3</v>
      </c>
      <c r="K12" s="27">
        <f t="shared" si="3"/>
        <v>0.5763413502057928</v>
      </c>
      <c r="L12" s="28">
        <f t="shared" si="4"/>
        <v>133.36993724559329</v>
      </c>
      <c r="M12" s="28">
        <f t="shared" si="5"/>
        <v>2.1250579468240267</v>
      </c>
      <c r="N12" s="25" t="s">
        <v>743</v>
      </c>
      <c r="O12" s="25" t="s">
        <v>305</v>
      </c>
      <c r="P12" s="25" t="s">
        <v>657</v>
      </c>
      <c r="Q12" s="25" t="s">
        <v>306</v>
      </c>
      <c r="R12" s="25" t="s">
        <v>185</v>
      </c>
      <c r="S12" s="25" t="s">
        <v>118</v>
      </c>
      <c r="T12" s="25" t="s">
        <v>186</v>
      </c>
      <c r="U12" s="55">
        <v>0</v>
      </c>
    </row>
    <row r="13" spans="1:21" s="25" customFormat="1" x14ac:dyDescent="0.25">
      <c r="A13" s="25" t="s">
        <v>1210</v>
      </c>
      <c r="B13" s="25">
        <v>0</v>
      </c>
      <c r="C13" s="25">
        <v>0.01</v>
      </c>
      <c r="D13" s="25">
        <v>0</v>
      </c>
      <c r="E13" s="26">
        <f t="shared" si="0"/>
        <v>3.3333333333333335E-3</v>
      </c>
      <c r="F13" s="25">
        <v>0.06</v>
      </c>
      <c r="G13" s="25">
        <v>0</v>
      </c>
      <c r="H13" s="25">
        <v>1.62</v>
      </c>
      <c r="I13" s="26">
        <f t="shared" si="1"/>
        <v>0.56000000000000005</v>
      </c>
      <c r="J13" s="27">
        <f t="shared" si="2"/>
        <v>1.4452408741809531E-3</v>
      </c>
      <c r="K13" s="27">
        <f t="shared" si="3"/>
        <v>0.19312459835446161</v>
      </c>
      <c r="L13" s="28">
        <f t="shared" si="4"/>
        <v>133.62796597066159</v>
      </c>
      <c r="M13" s="28">
        <f t="shared" si="5"/>
        <v>2.1258973578082019</v>
      </c>
      <c r="N13" s="25" t="s">
        <v>239</v>
      </c>
      <c r="O13" s="25" t="s">
        <v>240</v>
      </c>
      <c r="P13" s="25" t="s">
        <v>241</v>
      </c>
      <c r="Q13" s="25" t="s">
        <v>242</v>
      </c>
      <c r="R13" s="25" t="s">
        <v>248</v>
      </c>
      <c r="S13" s="25" t="s">
        <v>243</v>
      </c>
      <c r="T13" s="25" t="s">
        <v>238</v>
      </c>
      <c r="U13" s="55">
        <v>0</v>
      </c>
    </row>
    <row r="14" spans="1:21" s="25" customFormat="1" x14ac:dyDescent="0.25">
      <c r="A14" s="25" t="s">
        <v>1024</v>
      </c>
      <c r="B14" s="25">
        <v>0</v>
      </c>
      <c r="C14" s="25">
        <v>0</v>
      </c>
      <c r="D14" s="25">
        <v>0.02</v>
      </c>
      <c r="E14" s="26">
        <f t="shared" si="0"/>
        <v>6.6666666666666671E-3</v>
      </c>
      <c r="F14" s="25">
        <v>4.58</v>
      </c>
      <c r="G14" s="25">
        <v>0.25</v>
      </c>
      <c r="H14" s="25">
        <v>0</v>
      </c>
      <c r="I14" s="26">
        <f t="shared" si="1"/>
        <v>1.61</v>
      </c>
      <c r="J14" s="27">
        <f t="shared" si="2"/>
        <v>2.8856882374881654E-3</v>
      </c>
      <c r="K14" s="27">
        <f t="shared" si="3"/>
        <v>0.41664050733828101</v>
      </c>
      <c r="L14" s="28">
        <f t="shared" si="4"/>
        <v>144.38167710762266</v>
      </c>
      <c r="M14" s="28">
        <f t="shared" si="5"/>
        <v>2.1595120821812683</v>
      </c>
      <c r="N14" s="25" t="s">
        <v>585</v>
      </c>
      <c r="O14" s="25" t="s">
        <v>152</v>
      </c>
      <c r="P14" s="25" t="s">
        <v>353</v>
      </c>
      <c r="Q14" s="25" t="s">
        <v>100</v>
      </c>
      <c r="R14" s="25" t="s">
        <v>100</v>
      </c>
      <c r="S14" s="25" t="s">
        <v>842</v>
      </c>
      <c r="T14" s="25" t="s">
        <v>100</v>
      </c>
      <c r="U14" s="55">
        <v>0</v>
      </c>
    </row>
    <row r="15" spans="1:21" s="25" customFormat="1" x14ac:dyDescent="0.25">
      <c r="A15" s="25" t="s">
        <v>1132</v>
      </c>
      <c r="B15" s="25">
        <v>0</v>
      </c>
      <c r="C15" s="25">
        <v>0</v>
      </c>
      <c r="D15" s="25">
        <v>0.01</v>
      </c>
      <c r="E15" s="26">
        <f t="shared" si="0"/>
        <v>3.3333333333333335E-3</v>
      </c>
      <c r="F15" s="25">
        <v>1.96</v>
      </c>
      <c r="G15" s="25">
        <v>0</v>
      </c>
      <c r="H15" s="25">
        <v>0</v>
      </c>
      <c r="I15" s="26">
        <f t="shared" si="1"/>
        <v>0.65333333333333332</v>
      </c>
      <c r="J15" s="27">
        <f t="shared" si="2"/>
        <v>1.4452408741809531E-3</v>
      </c>
      <c r="K15" s="27">
        <f t="shared" si="3"/>
        <v>0.21836042177053502</v>
      </c>
      <c r="L15" s="28">
        <f t="shared" si="4"/>
        <v>151.08929291408552</v>
      </c>
      <c r="M15" s="28">
        <f t="shared" si="5"/>
        <v>2.1792336887394863</v>
      </c>
      <c r="N15" s="25" t="s">
        <v>1133</v>
      </c>
      <c r="O15" s="25" t="s">
        <v>100</v>
      </c>
      <c r="P15" s="25" t="s">
        <v>1134</v>
      </c>
      <c r="Q15" s="25" t="s">
        <v>1135</v>
      </c>
      <c r="R15" s="25" t="s">
        <v>100</v>
      </c>
      <c r="S15" s="25" t="s">
        <v>1136</v>
      </c>
      <c r="T15" s="25" t="s">
        <v>100</v>
      </c>
      <c r="U15" s="55">
        <v>0</v>
      </c>
    </row>
    <row r="16" spans="1:21" s="25" customFormat="1" x14ac:dyDescent="0.25">
      <c r="A16" s="25" t="s">
        <v>476</v>
      </c>
      <c r="B16" s="25">
        <v>0</v>
      </c>
      <c r="C16" s="25">
        <v>0</v>
      </c>
      <c r="D16" s="25">
        <v>0.02</v>
      </c>
      <c r="E16" s="26">
        <f t="shared" si="0"/>
        <v>6.6666666666666671E-3</v>
      </c>
      <c r="F16" s="25">
        <v>3.59</v>
      </c>
      <c r="G16" s="25">
        <v>0</v>
      </c>
      <c r="H16" s="25">
        <v>1.69</v>
      </c>
      <c r="I16" s="26">
        <f t="shared" si="1"/>
        <v>1.7599999999999998</v>
      </c>
      <c r="J16" s="27">
        <f t="shared" si="2"/>
        <v>2.8856882374881654E-3</v>
      </c>
      <c r="K16" s="27">
        <f t="shared" si="3"/>
        <v>0.44090908206521767</v>
      </c>
      <c r="L16" s="28">
        <f t="shared" si="4"/>
        <v>152.79165515433678</v>
      </c>
      <c r="M16" s="28">
        <f t="shared" si="5"/>
        <v>2.1840996355263904</v>
      </c>
      <c r="N16" s="25" t="s">
        <v>354</v>
      </c>
      <c r="O16" s="25" t="s">
        <v>355</v>
      </c>
      <c r="P16" s="25" t="s">
        <v>356</v>
      </c>
      <c r="Q16" s="25" t="s">
        <v>357</v>
      </c>
      <c r="R16" s="25" t="s">
        <v>477</v>
      </c>
      <c r="S16" s="25" t="s">
        <v>478</v>
      </c>
      <c r="T16" s="25" t="s">
        <v>479</v>
      </c>
      <c r="U16" s="55">
        <v>0</v>
      </c>
    </row>
    <row r="17" spans="1:21" s="25" customFormat="1" x14ac:dyDescent="0.25">
      <c r="A17" s="25" t="s">
        <v>1137</v>
      </c>
      <c r="B17" s="25">
        <v>0</v>
      </c>
      <c r="C17" s="25">
        <v>0.01</v>
      </c>
      <c r="D17" s="25">
        <v>0</v>
      </c>
      <c r="E17" s="26">
        <f t="shared" si="0"/>
        <v>3.3333333333333335E-3</v>
      </c>
      <c r="F17" s="25">
        <v>1.04</v>
      </c>
      <c r="G17" s="25">
        <v>0.68</v>
      </c>
      <c r="H17" s="25">
        <v>0.3</v>
      </c>
      <c r="I17" s="26">
        <f t="shared" si="1"/>
        <v>0.67333333333333334</v>
      </c>
      <c r="J17" s="27">
        <f t="shared" si="2"/>
        <v>1.4452408741809531E-3</v>
      </c>
      <c r="K17" s="27">
        <f t="shared" si="3"/>
        <v>0.2235824624253569</v>
      </c>
      <c r="L17" s="28">
        <f t="shared" si="4"/>
        <v>154.70255956611078</v>
      </c>
      <c r="M17" s="28">
        <f t="shared" si="5"/>
        <v>2.1894974991954381</v>
      </c>
      <c r="N17" s="25" t="s">
        <v>507</v>
      </c>
      <c r="O17" s="25" t="s">
        <v>1138</v>
      </c>
      <c r="P17" s="25" t="s">
        <v>535</v>
      </c>
      <c r="Q17" s="25" t="s">
        <v>1139</v>
      </c>
      <c r="R17" s="25" t="s">
        <v>102</v>
      </c>
      <c r="S17" s="25" t="s">
        <v>428</v>
      </c>
      <c r="T17" s="25" t="s">
        <v>373</v>
      </c>
      <c r="U17" s="55">
        <v>0</v>
      </c>
    </row>
    <row r="18" spans="1:21" s="25" customFormat="1" x14ac:dyDescent="0.25">
      <c r="A18" s="25" t="s">
        <v>896</v>
      </c>
      <c r="B18" s="25">
        <v>0.01</v>
      </c>
      <c r="C18" s="25">
        <v>0</v>
      </c>
      <c r="D18" s="25">
        <v>0</v>
      </c>
      <c r="E18" s="26">
        <f t="shared" si="0"/>
        <v>3.3333333333333335E-3</v>
      </c>
      <c r="F18" s="25">
        <v>0.11</v>
      </c>
      <c r="G18" s="25">
        <v>0</v>
      </c>
      <c r="H18" s="25">
        <v>1.96</v>
      </c>
      <c r="I18" s="26">
        <f t="shared" si="1"/>
        <v>0.69</v>
      </c>
      <c r="J18" s="27">
        <f t="shared" si="2"/>
        <v>1.4452408741809531E-3</v>
      </c>
      <c r="K18" s="27">
        <f t="shared" si="3"/>
        <v>0.22788670461367352</v>
      </c>
      <c r="L18" s="28">
        <f t="shared" si="4"/>
        <v>157.68077742945201</v>
      </c>
      <c r="M18" s="28">
        <f t="shared" si="5"/>
        <v>2.1977787525225838</v>
      </c>
      <c r="N18" s="25" t="s">
        <v>852</v>
      </c>
      <c r="O18" s="25" t="s">
        <v>526</v>
      </c>
      <c r="P18" s="25" t="s">
        <v>853</v>
      </c>
      <c r="Q18" s="25" t="s">
        <v>566</v>
      </c>
      <c r="R18" s="25" t="s">
        <v>134</v>
      </c>
      <c r="S18" s="25" t="s">
        <v>882</v>
      </c>
      <c r="T18" s="25" t="s">
        <v>149</v>
      </c>
      <c r="U18" s="55">
        <v>0</v>
      </c>
    </row>
    <row r="19" spans="1:21" s="25" customFormat="1" x14ac:dyDescent="0.25">
      <c r="A19" s="25" t="s">
        <v>848</v>
      </c>
      <c r="B19" s="25">
        <v>0</v>
      </c>
      <c r="C19" s="25">
        <v>0</v>
      </c>
      <c r="D19" s="25">
        <v>0.01</v>
      </c>
      <c r="E19" s="26">
        <f t="shared" si="0"/>
        <v>3.3333333333333335E-3</v>
      </c>
      <c r="F19" s="25">
        <v>0.03</v>
      </c>
      <c r="G19" s="25">
        <v>0</v>
      </c>
      <c r="H19" s="25">
        <v>2.06</v>
      </c>
      <c r="I19" s="26">
        <f t="shared" si="1"/>
        <v>0.69666666666666666</v>
      </c>
      <c r="J19" s="27">
        <f t="shared" si="2"/>
        <v>1.4452408741809531E-3</v>
      </c>
      <c r="K19" s="27">
        <f t="shared" si="3"/>
        <v>0.22959652761709634</v>
      </c>
      <c r="L19" s="28">
        <f t="shared" si="4"/>
        <v>158.86384873193771</v>
      </c>
      <c r="M19" s="28">
        <f t="shared" si="5"/>
        <v>2.2010250798223079</v>
      </c>
      <c r="N19" s="25" t="s">
        <v>805</v>
      </c>
      <c r="O19" s="25" t="s">
        <v>132</v>
      </c>
      <c r="P19" s="25" t="s">
        <v>806</v>
      </c>
      <c r="Q19" s="25" t="s">
        <v>100</v>
      </c>
      <c r="R19" s="25" t="s">
        <v>849</v>
      </c>
      <c r="S19" s="25" t="s">
        <v>850</v>
      </c>
      <c r="T19" s="25" t="s">
        <v>851</v>
      </c>
      <c r="U19" s="55">
        <v>0</v>
      </c>
    </row>
    <row r="20" spans="1:21" s="25" customFormat="1" x14ac:dyDescent="0.25">
      <c r="A20" s="25" t="s">
        <v>548</v>
      </c>
      <c r="B20" s="25">
        <v>0</v>
      </c>
      <c r="C20" s="25">
        <v>0.02</v>
      </c>
      <c r="D20" s="25">
        <v>0</v>
      </c>
      <c r="E20" s="26">
        <f t="shared" si="0"/>
        <v>6.6666666666666671E-3</v>
      </c>
      <c r="F20" s="25">
        <v>1.19</v>
      </c>
      <c r="G20" s="25">
        <v>0.09</v>
      </c>
      <c r="H20" s="25">
        <v>4.79</v>
      </c>
      <c r="I20" s="26">
        <f t="shared" si="1"/>
        <v>2.0233333333333334</v>
      </c>
      <c r="J20" s="27">
        <f t="shared" si="2"/>
        <v>2.8856882374881654E-3</v>
      </c>
      <c r="K20" s="27">
        <f t="shared" si="3"/>
        <v>0.48048603234043286</v>
      </c>
      <c r="L20" s="28">
        <f t="shared" si="4"/>
        <v>166.50656370234569</v>
      </c>
      <c r="M20" s="28">
        <f t="shared" si="5"/>
        <v>2.221431358103743</v>
      </c>
      <c r="N20" s="25" t="s">
        <v>549</v>
      </c>
      <c r="O20" s="25" t="s">
        <v>516</v>
      </c>
      <c r="P20" s="25" t="s">
        <v>550</v>
      </c>
      <c r="Q20" s="25" t="s">
        <v>389</v>
      </c>
      <c r="R20" s="25" t="s">
        <v>415</v>
      </c>
      <c r="S20" s="25" t="s">
        <v>551</v>
      </c>
      <c r="T20" s="25" t="s">
        <v>416</v>
      </c>
      <c r="U20" s="55">
        <v>0</v>
      </c>
    </row>
    <row r="21" spans="1:21" s="25" customFormat="1" x14ac:dyDescent="0.25">
      <c r="A21" s="25" t="s">
        <v>1183</v>
      </c>
      <c r="B21" s="25">
        <v>0.01</v>
      </c>
      <c r="C21" s="25">
        <v>0</v>
      </c>
      <c r="D21" s="25">
        <v>0</v>
      </c>
      <c r="E21" s="26">
        <f t="shared" si="0"/>
        <v>3.3333333333333335E-3</v>
      </c>
      <c r="F21" s="25">
        <v>0</v>
      </c>
      <c r="G21" s="25">
        <v>0</v>
      </c>
      <c r="H21" s="25">
        <v>2.5</v>
      </c>
      <c r="I21" s="26">
        <f t="shared" si="1"/>
        <v>0.83333333333333337</v>
      </c>
      <c r="J21" s="27">
        <f t="shared" si="2"/>
        <v>1.4452408741809531E-3</v>
      </c>
      <c r="K21" s="27">
        <f t="shared" si="3"/>
        <v>0.26324143477458145</v>
      </c>
      <c r="L21" s="28">
        <f t="shared" si="4"/>
        <v>182.14364088184652</v>
      </c>
      <c r="M21" s="28">
        <f t="shared" si="5"/>
        <v>2.2604140134690525</v>
      </c>
      <c r="N21" s="25" t="s">
        <v>1080</v>
      </c>
      <c r="O21" s="25" t="s">
        <v>1081</v>
      </c>
      <c r="P21" s="25" t="s">
        <v>1082</v>
      </c>
      <c r="Q21" s="25" t="s">
        <v>1083</v>
      </c>
      <c r="R21" s="25" t="s">
        <v>945</v>
      </c>
      <c r="S21" s="25" t="s">
        <v>1084</v>
      </c>
      <c r="T21" s="25" t="s">
        <v>475</v>
      </c>
      <c r="U21" s="55">
        <v>0</v>
      </c>
    </row>
    <row r="22" spans="1:21" s="25" customFormat="1" x14ac:dyDescent="0.25">
      <c r="A22" s="25" t="s">
        <v>489</v>
      </c>
      <c r="B22" s="25">
        <v>0.03</v>
      </c>
      <c r="C22" s="25">
        <v>0</v>
      </c>
      <c r="D22" s="25">
        <v>0</v>
      </c>
      <c r="E22" s="26">
        <f t="shared" si="0"/>
        <v>0.01</v>
      </c>
      <c r="F22" s="25">
        <v>0.91</v>
      </c>
      <c r="G22" s="25">
        <v>18.989999999999998</v>
      </c>
      <c r="H22" s="25">
        <v>0.25</v>
      </c>
      <c r="I22" s="26">
        <f t="shared" si="1"/>
        <v>6.7166666666666659</v>
      </c>
      <c r="J22" s="27">
        <f t="shared" si="2"/>
        <v>4.3213737826425782E-3</v>
      </c>
      <c r="K22" s="27">
        <f t="shared" si="3"/>
        <v>0.88742974063430946</v>
      </c>
      <c r="L22" s="28">
        <f t="shared" si="4"/>
        <v>205.35824607415336</v>
      </c>
      <c r="M22" s="28">
        <f t="shared" si="5"/>
        <v>2.3125121464523932</v>
      </c>
      <c r="N22" s="25" t="s">
        <v>255</v>
      </c>
      <c r="O22" s="25" t="s">
        <v>256</v>
      </c>
      <c r="P22" s="25" t="s">
        <v>257</v>
      </c>
      <c r="Q22" s="25" t="s">
        <v>258</v>
      </c>
      <c r="R22" s="25" t="s">
        <v>259</v>
      </c>
      <c r="S22" s="25" t="s">
        <v>333</v>
      </c>
      <c r="T22" s="25" t="s">
        <v>137</v>
      </c>
      <c r="U22" s="55">
        <v>0</v>
      </c>
    </row>
    <row r="23" spans="1:21" s="25" customFormat="1" x14ac:dyDescent="0.25">
      <c r="A23" s="25" t="s">
        <v>578</v>
      </c>
      <c r="B23" s="25">
        <v>0</v>
      </c>
      <c r="C23" s="25">
        <v>0.01</v>
      </c>
      <c r="D23" s="25">
        <v>0</v>
      </c>
      <c r="E23" s="26">
        <f t="shared" si="0"/>
        <v>3.3333333333333335E-3</v>
      </c>
      <c r="F23" s="25">
        <v>2.4</v>
      </c>
      <c r="G23" s="25">
        <v>0</v>
      </c>
      <c r="H23" s="25">
        <v>0.6</v>
      </c>
      <c r="I23" s="26">
        <f t="shared" si="1"/>
        <v>1</v>
      </c>
      <c r="J23" s="27">
        <f t="shared" si="2"/>
        <v>1.4452408741809531E-3</v>
      </c>
      <c r="K23" s="27">
        <f t="shared" si="3"/>
        <v>0.3010299956639812</v>
      </c>
      <c r="L23" s="28">
        <f t="shared" si="4"/>
        <v>208.2905355376009</v>
      </c>
      <c r="M23" s="28">
        <f t="shared" si="5"/>
        <v>2.3186695365959573</v>
      </c>
      <c r="N23" s="25" t="s">
        <v>579</v>
      </c>
      <c r="O23" s="25" t="s">
        <v>265</v>
      </c>
      <c r="P23" s="25" t="s">
        <v>266</v>
      </c>
      <c r="Q23" s="25" t="s">
        <v>267</v>
      </c>
      <c r="R23" s="25" t="s">
        <v>102</v>
      </c>
      <c r="S23" s="25" t="s">
        <v>268</v>
      </c>
      <c r="T23" s="25" t="s">
        <v>129</v>
      </c>
      <c r="U23" s="55">
        <v>0</v>
      </c>
    </row>
    <row r="24" spans="1:21" s="25" customFormat="1" x14ac:dyDescent="0.25">
      <c r="A24" s="25" t="s">
        <v>1157</v>
      </c>
      <c r="B24" s="25">
        <v>0.01</v>
      </c>
      <c r="C24" s="25">
        <v>0</v>
      </c>
      <c r="D24" s="25">
        <v>0.01</v>
      </c>
      <c r="E24" s="26">
        <f t="shared" si="0"/>
        <v>6.6666666666666671E-3</v>
      </c>
      <c r="F24" s="25">
        <v>0</v>
      </c>
      <c r="G24" s="25">
        <v>4.28</v>
      </c>
      <c r="H24" s="25">
        <v>4.8499999999999996</v>
      </c>
      <c r="I24" s="26">
        <f t="shared" si="1"/>
        <v>3.043333333333333</v>
      </c>
      <c r="J24" s="27">
        <f t="shared" si="2"/>
        <v>2.8856882374881654E-3</v>
      </c>
      <c r="K24" s="27">
        <f t="shared" si="3"/>
        <v>0.6067395461469105</v>
      </c>
      <c r="L24" s="28">
        <f t="shared" si="4"/>
        <v>210.25817628693122</v>
      </c>
      <c r="M24" s="28">
        <f t="shared" si="5"/>
        <v>2.3227528931608119</v>
      </c>
      <c r="N24" s="25" t="s">
        <v>1103</v>
      </c>
      <c r="O24" s="25" t="s">
        <v>100</v>
      </c>
      <c r="P24" s="25" t="s">
        <v>1104</v>
      </c>
      <c r="Q24" s="25" t="s">
        <v>1021</v>
      </c>
      <c r="R24" s="25" t="s">
        <v>106</v>
      </c>
      <c r="S24" s="25" t="s">
        <v>1148</v>
      </c>
      <c r="T24" s="25" t="s">
        <v>387</v>
      </c>
      <c r="U24" s="55">
        <v>0</v>
      </c>
    </row>
    <row r="25" spans="1:21" s="25" customFormat="1" x14ac:dyDescent="0.25">
      <c r="A25" s="25" t="s">
        <v>1099</v>
      </c>
      <c r="B25" s="25">
        <v>0</v>
      </c>
      <c r="C25" s="25">
        <v>0</v>
      </c>
      <c r="D25" s="25">
        <v>0.02</v>
      </c>
      <c r="E25" s="26">
        <f t="shared" si="0"/>
        <v>6.6666666666666671E-3</v>
      </c>
      <c r="F25" s="25">
        <v>1.21</v>
      </c>
      <c r="G25" s="25">
        <v>3.58</v>
      </c>
      <c r="H25" s="25">
        <v>4.37</v>
      </c>
      <c r="I25" s="26">
        <f t="shared" si="1"/>
        <v>3.0533333333333332</v>
      </c>
      <c r="J25" s="27">
        <f t="shared" si="2"/>
        <v>2.8856882374881654E-3</v>
      </c>
      <c r="K25" s="27">
        <f t="shared" si="3"/>
        <v>0.60781232021705367</v>
      </c>
      <c r="L25" s="28">
        <f t="shared" si="4"/>
        <v>210.62993303327917</v>
      </c>
      <c r="M25" s="28">
        <f t="shared" si="5"/>
        <v>2.3235200896767512</v>
      </c>
      <c r="N25" s="25" t="s">
        <v>1097</v>
      </c>
      <c r="O25" s="25" t="s">
        <v>100</v>
      </c>
      <c r="P25" s="25" t="s">
        <v>992</v>
      </c>
      <c r="Q25" s="25" t="s">
        <v>839</v>
      </c>
      <c r="R25" s="25" t="s">
        <v>187</v>
      </c>
      <c r="S25" s="25" t="s">
        <v>1098</v>
      </c>
      <c r="T25" s="25" t="s">
        <v>188</v>
      </c>
      <c r="U25" s="55">
        <v>0</v>
      </c>
    </row>
    <row r="26" spans="1:21" s="25" customFormat="1" x14ac:dyDescent="0.25">
      <c r="A26" s="25" t="s">
        <v>613</v>
      </c>
      <c r="B26" s="25">
        <v>0</v>
      </c>
      <c r="C26" s="25">
        <v>0</v>
      </c>
      <c r="D26" s="25">
        <v>0.02</v>
      </c>
      <c r="E26" s="26">
        <f t="shared" si="0"/>
        <v>6.6666666666666671E-3</v>
      </c>
      <c r="F26" s="25">
        <v>0</v>
      </c>
      <c r="G26" s="25">
        <v>4.9400000000000004</v>
      </c>
      <c r="H26" s="25">
        <v>4.8899999999999997</v>
      </c>
      <c r="I26" s="26">
        <f t="shared" si="1"/>
        <v>3.2766666666666668</v>
      </c>
      <c r="J26" s="27">
        <f t="shared" si="2"/>
        <v>2.8856882374881654E-3</v>
      </c>
      <c r="K26" s="27">
        <f t="shared" si="3"/>
        <v>0.63110540165526607</v>
      </c>
      <c r="L26" s="28">
        <f t="shared" si="4"/>
        <v>218.70186579982354</v>
      </c>
      <c r="M26" s="28">
        <f t="shared" si="5"/>
        <v>2.3398524881273088</v>
      </c>
      <c r="N26" s="25" t="s">
        <v>324</v>
      </c>
      <c r="O26" s="25" t="s">
        <v>304</v>
      </c>
      <c r="P26" s="25" t="s">
        <v>325</v>
      </c>
      <c r="Q26" s="25" t="s">
        <v>100</v>
      </c>
      <c r="R26" s="25" t="s">
        <v>165</v>
      </c>
      <c r="S26" s="25" t="s">
        <v>326</v>
      </c>
      <c r="T26" s="25" t="s">
        <v>166</v>
      </c>
      <c r="U26" s="55">
        <v>0</v>
      </c>
    </row>
    <row r="27" spans="1:21" s="25" customFormat="1" x14ac:dyDescent="0.25">
      <c r="A27" s="25" t="s">
        <v>802</v>
      </c>
      <c r="B27" s="25">
        <v>0</v>
      </c>
      <c r="C27" s="25">
        <v>0.01</v>
      </c>
      <c r="D27" s="25">
        <v>0</v>
      </c>
      <c r="E27" s="26">
        <f t="shared" si="0"/>
        <v>3.3333333333333335E-3</v>
      </c>
      <c r="F27" s="25">
        <v>0</v>
      </c>
      <c r="G27" s="25">
        <v>3.3</v>
      </c>
      <c r="H27" s="25">
        <v>0</v>
      </c>
      <c r="I27" s="26">
        <f t="shared" si="1"/>
        <v>1.0999999999999999</v>
      </c>
      <c r="J27" s="27">
        <f t="shared" si="2"/>
        <v>1.4452408741809531E-3</v>
      </c>
      <c r="K27" s="27">
        <f t="shared" si="3"/>
        <v>0.32221929473391919</v>
      </c>
      <c r="L27" s="28">
        <f t="shared" si="4"/>
        <v>222.95196634023191</v>
      </c>
      <c r="M27" s="28">
        <f t="shared" si="5"/>
        <v>2.3482113069926296</v>
      </c>
      <c r="N27" s="25" t="s">
        <v>495</v>
      </c>
      <c r="O27" s="25" t="s">
        <v>496</v>
      </c>
      <c r="P27" s="25" t="s">
        <v>497</v>
      </c>
      <c r="Q27" s="25" t="s">
        <v>498</v>
      </c>
      <c r="R27" s="25" t="s">
        <v>729</v>
      </c>
      <c r="S27" s="25" t="s">
        <v>499</v>
      </c>
      <c r="T27" s="25" t="s">
        <v>620</v>
      </c>
      <c r="U27" s="55">
        <v>0</v>
      </c>
    </row>
    <row r="28" spans="1:21" s="25" customFormat="1" x14ac:dyDescent="0.25">
      <c r="A28" s="25" t="s">
        <v>1196</v>
      </c>
      <c r="B28" s="25">
        <v>0.01</v>
      </c>
      <c r="C28" s="25">
        <v>0</v>
      </c>
      <c r="D28" s="25">
        <v>0</v>
      </c>
      <c r="E28" s="26">
        <f t="shared" si="0"/>
        <v>3.3333333333333335E-3</v>
      </c>
      <c r="F28" s="25">
        <v>3.87</v>
      </c>
      <c r="G28" s="25">
        <v>0.18</v>
      </c>
      <c r="H28" s="25">
        <v>0.01</v>
      </c>
      <c r="I28" s="26">
        <f t="shared" si="1"/>
        <v>1.3533333333333333</v>
      </c>
      <c r="J28" s="27">
        <f t="shared" si="2"/>
        <v>1.4452408741809531E-3</v>
      </c>
      <c r="K28" s="27">
        <f t="shared" si="3"/>
        <v>0.37168344633214134</v>
      </c>
      <c r="L28" s="28">
        <f t="shared" si="4"/>
        <v>257.17750789658629</v>
      </c>
      <c r="M28" s="28">
        <f t="shared" si="5"/>
        <v>2.4102329836007943</v>
      </c>
      <c r="N28" s="25" t="s">
        <v>249</v>
      </c>
      <c r="O28" s="25" t="s">
        <v>226</v>
      </c>
      <c r="P28" s="25" t="s">
        <v>250</v>
      </c>
      <c r="Q28" s="25" t="s">
        <v>227</v>
      </c>
      <c r="R28" s="25" t="s">
        <v>228</v>
      </c>
      <c r="S28" s="25" t="s">
        <v>251</v>
      </c>
      <c r="T28" s="25" t="s">
        <v>229</v>
      </c>
      <c r="U28" s="55">
        <v>0</v>
      </c>
    </row>
    <row r="29" spans="1:21" s="25" customFormat="1" x14ac:dyDescent="0.25">
      <c r="A29" s="25" t="s">
        <v>825</v>
      </c>
      <c r="B29" s="25">
        <v>0.01</v>
      </c>
      <c r="C29" s="25">
        <v>0</v>
      </c>
      <c r="D29" s="25">
        <v>0</v>
      </c>
      <c r="E29" s="26">
        <f t="shared" si="0"/>
        <v>3.3333333333333335E-3</v>
      </c>
      <c r="F29" s="25">
        <v>4.3899999999999997</v>
      </c>
      <c r="G29" s="25">
        <v>0.34</v>
      </c>
      <c r="H29" s="25">
        <v>0</v>
      </c>
      <c r="I29" s="26">
        <f t="shared" si="1"/>
        <v>1.5766666666666664</v>
      </c>
      <c r="J29" s="27">
        <f t="shared" si="2"/>
        <v>1.4452408741809531E-3</v>
      </c>
      <c r="K29" s="27">
        <f t="shared" si="3"/>
        <v>0.41105823919866241</v>
      </c>
      <c r="L29" s="28">
        <f t="shared" si="4"/>
        <v>284.42195798788026</v>
      </c>
      <c r="M29" s="28">
        <f t="shared" si="5"/>
        <v>2.4539631218216238</v>
      </c>
      <c r="N29" s="25" t="s">
        <v>617</v>
      </c>
      <c r="O29" s="25" t="s">
        <v>132</v>
      </c>
      <c r="P29" s="25" t="s">
        <v>618</v>
      </c>
      <c r="Q29" s="25" t="s">
        <v>100</v>
      </c>
      <c r="R29" s="25" t="s">
        <v>794</v>
      </c>
      <c r="S29" s="25" t="s">
        <v>826</v>
      </c>
      <c r="T29" s="25" t="s">
        <v>827</v>
      </c>
      <c r="U29" s="55">
        <v>0</v>
      </c>
    </row>
    <row r="30" spans="1:21" s="25" customFormat="1" x14ac:dyDescent="0.25">
      <c r="A30" s="25" t="s">
        <v>855</v>
      </c>
      <c r="B30" s="25">
        <v>0.01</v>
      </c>
      <c r="C30" s="25">
        <v>0</v>
      </c>
      <c r="D30" s="25">
        <v>0</v>
      </c>
      <c r="E30" s="26">
        <f t="shared" si="0"/>
        <v>3.3333333333333335E-3</v>
      </c>
      <c r="F30" s="25">
        <v>5.16</v>
      </c>
      <c r="G30" s="25">
        <v>0.34</v>
      </c>
      <c r="H30" s="25">
        <v>5.01</v>
      </c>
      <c r="I30" s="26">
        <f t="shared" si="1"/>
        <v>3.5033333333333334</v>
      </c>
      <c r="J30" s="27">
        <f t="shared" si="2"/>
        <v>1.4452408741809531E-3</v>
      </c>
      <c r="K30" s="27">
        <f t="shared" si="3"/>
        <v>0.6535340943023682</v>
      </c>
      <c r="L30" s="28">
        <f t="shared" si="4"/>
        <v>452.1973506130866</v>
      </c>
      <c r="M30" s="28">
        <f t="shared" si="5"/>
        <v>2.6553280135213102</v>
      </c>
      <c r="N30" s="25" t="s">
        <v>856</v>
      </c>
      <c r="O30" s="25" t="s">
        <v>519</v>
      </c>
      <c r="P30" s="25" t="s">
        <v>764</v>
      </c>
      <c r="Q30" s="25" t="s">
        <v>520</v>
      </c>
      <c r="R30" s="25" t="s">
        <v>744</v>
      </c>
      <c r="S30" s="25" t="s">
        <v>857</v>
      </c>
      <c r="T30" s="25" t="s">
        <v>626</v>
      </c>
      <c r="U30" s="55">
        <v>0</v>
      </c>
    </row>
    <row r="31" spans="1:21" s="25" customFormat="1" x14ac:dyDescent="0.25">
      <c r="A31" s="40" t="s">
        <v>774</v>
      </c>
      <c r="B31" s="40">
        <v>0</v>
      </c>
      <c r="C31" s="40">
        <v>0</v>
      </c>
      <c r="D31" s="40">
        <v>0.01</v>
      </c>
      <c r="E31" s="41">
        <f t="shared" si="0"/>
        <v>3.3333333333333335E-3</v>
      </c>
      <c r="F31" s="40">
        <v>12.89</v>
      </c>
      <c r="G31" s="40">
        <v>7.25</v>
      </c>
      <c r="H31" s="40">
        <v>2.98</v>
      </c>
      <c r="I31" s="41">
        <f t="shared" si="1"/>
        <v>7.706666666666667</v>
      </c>
      <c r="J31" s="42">
        <f t="shared" si="2"/>
        <v>1.4452408741809531E-3</v>
      </c>
      <c r="K31" s="42">
        <f t="shared" si="3"/>
        <v>0.93985191788337386</v>
      </c>
      <c r="L31" s="43">
        <f t="shared" si="4"/>
        <v>650.30814909383651</v>
      </c>
      <c r="M31" s="43">
        <f t="shared" si="5"/>
        <v>2.8131191962411926</v>
      </c>
      <c r="N31" s="40" t="s">
        <v>775</v>
      </c>
      <c r="O31" s="40" t="s">
        <v>712</v>
      </c>
      <c r="P31" s="40" t="s">
        <v>776</v>
      </c>
      <c r="Q31" s="40" t="s">
        <v>713</v>
      </c>
      <c r="R31" s="40" t="s">
        <v>777</v>
      </c>
      <c r="S31" s="40" t="s">
        <v>184</v>
      </c>
      <c r="T31" s="40" t="s">
        <v>778</v>
      </c>
      <c r="U31" s="55">
        <v>0</v>
      </c>
    </row>
    <row r="32" spans="1:21" s="25" customFormat="1" x14ac:dyDescent="0.25"/>
    <row r="33" s="25" customFormat="1" x14ac:dyDescent="0.25"/>
    <row r="34" s="25" customFormat="1" x14ac:dyDescent="0.25"/>
    <row r="35" s="25" customFormat="1" x14ac:dyDescent="0.25"/>
    <row r="36" s="25" customFormat="1" x14ac:dyDescent="0.25"/>
    <row r="37" s="25" customFormat="1" x14ac:dyDescent="0.25"/>
    <row r="38" s="25" customFormat="1" x14ac:dyDescent="0.25"/>
    <row r="39" s="25" customFormat="1" x14ac:dyDescent="0.25"/>
    <row r="40" s="25" customFormat="1" x14ac:dyDescent="0.25"/>
    <row r="41" s="25" customFormat="1" x14ac:dyDescent="0.25"/>
    <row r="42" s="25" customFormat="1" x14ac:dyDescent="0.25"/>
    <row r="43" s="25" customFormat="1" x14ac:dyDescent="0.25"/>
    <row r="44" s="25" customFormat="1" x14ac:dyDescent="0.25"/>
    <row r="45" s="25" customFormat="1" x14ac:dyDescent="0.25"/>
    <row r="46" s="25" customFormat="1" x14ac:dyDescent="0.25"/>
    <row r="47" s="25" customFormat="1" x14ac:dyDescent="0.25"/>
    <row r="48" s="25" customFormat="1" x14ac:dyDescent="0.25"/>
    <row r="49" s="25" customFormat="1" x14ac:dyDescent="0.25"/>
    <row r="50" s="25" customFormat="1" x14ac:dyDescent="0.25"/>
    <row r="51" s="25" customFormat="1" x14ac:dyDescent="0.25"/>
    <row r="52" s="25" customFormat="1" x14ac:dyDescent="0.25"/>
    <row r="53" s="25" customFormat="1" x14ac:dyDescent="0.25"/>
    <row r="54" s="25" customFormat="1" x14ac:dyDescent="0.25"/>
    <row r="55" s="25" customFormat="1" x14ac:dyDescent="0.25"/>
    <row r="56" s="25" customFormat="1" x14ac:dyDescent="0.25"/>
    <row r="57" s="25" customFormat="1" x14ac:dyDescent="0.25"/>
    <row r="58" s="25" customFormat="1" x14ac:dyDescent="0.25"/>
    <row r="59" s="25" customFormat="1" x14ac:dyDescent="0.25"/>
    <row r="60" s="25" customFormat="1" x14ac:dyDescent="0.25"/>
    <row r="61" s="25" customFormat="1" x14ac:dyDescent="0.25"/>
    <row r="62" s="25" customFormat="1" x14ac:dyDescent="0.25"/>
    <row r="63" s="25" customFormat="1" x14ac:dyDescent="0.25"/>
    <row r="64" s="25" customFormat="1" x14ac:dyDescent="0.25"/>
    <row r="65" s="25" customFormat="1" x14ac:dyDescent="0.25"/>
    <row r="66" s="25" customFormat="1" x14ac:dyDescent="0.25"/>
    <row r="67" s="25" customFormat="1" x14ac:dyDescent="0.25"/>
    <row r="68" s="25" customFormat="1" x14ac:dyDescent="0.25"/>
    <row r="69" s="25" customFormat="1" x14ac:dyDescent="0.25"/>
    <row r="70" s="25" customFormat="1" x14ac:dyDescent="0.25"/>
    <row r="71" s="25" customFormat="1" x14ac:dyDescent="0.25"/>
    <row r="72" s="25" customFormat="1" x14ac:dyDescent="0.25"/>
    <row r="73" s="25" customFormat="1" x14ac:dyDescent="0.25"/>
    <row r="74" s="25" customFormat="1" x14ac:dyDescent="0.25"/>
    <row r="75" s="25" customFormat="1" x14ac:dyDescent="0.25"/>
    <row r="76" s="25" customFormat="1" x14ac:dyDescent="0.25"/>
    <row r="77" s="25" customFormat="1" x14ac:dyDescent="0.25"/>
    <row r="78" s="25" customFormat="1" x14ac:dyDescent="0.25"/>
    <row r="79" s="25" customFormat="1" x14ac:dyDescent="0.25"/>
    <row r="80" s="25" customFormat="1" x14ac:dyDescent="0.25"/>
    <row r="81" s="25" customFormat="1" x14ac:dyDescent="0.25"/>
    <row r="82" s="25" customFormat="1" x14ac:dyDescent="0.25"/>
    <row r="83" s="25" customFormat="1" x14ac:dyDescent="0.25"/>
    <row r="84" s="25" customFormat="1" x14ac:dyDescent="0.25"/>
    <row r="85" s="25" customFormat="1" x14ac:dyDescent="0.25"/>
    <row r="86" s="25" customFormat="1" x14ac:dyDescent="0.25"/>
    <row r="87" s="25" customFormat="1" x14ac:dyDescent="0.25"/>
    <row r="88" s="25" customFormat="1" x14ac:dyDescent="0.25"/>
    <row r="89" s="25" customFormat="1" x14ac:dyDescent="0.25"/>
    <row r="90" s="25" customFormat="1" x14ac:dyDescent="0.25"/>
    <row r="91" s="25" customFormat="1" x14ac:dyDescent="0.25"/>
    <row r="92" s="25" customFormat="1" x14ac:dyDescent="0.25"/>
    <row r="93" s="25" customFormat="1" x14ac:dyDescent="0.25"/>
    <row r="94" s="25" customFormat="1" x14ac:dyDescent="0.25"/>
    <row r="95" s="25" customFormat="1" x14ac:dyDescent="0.25"/>
    <row r="96" s="25" customFormat="1" x14ac:dyDescent="0.25"/>
    <row r="97" s="25" customFormat="1" x14ac:dyDescent="0.25"/>
    <row r="98" s="25" customFormat="1" x14ac:dyDescent="0.25"/>
    <row r="99" s="25" customFormat="1" x14ac:dyDescent="0.25"/>
    <row r="100" s="25" customFormat="1" x14ac:dyDescent="0.25"/>
    <row r="101" s="25" customFormat="1" x14ac:dyDescent="0.25"/>
    <row r="102" s="25" customFormat="1" x14ac:dyDescent="0.25"/>
    <row r="103" s="25" customFormat="1" x14ac:dyDescent="0.25"/>
    <row r="104" s="25" customFormat="1" x14ac:dyDescent="0.25"/>
    <row r="105" s="25" customFormat="1" x14ac:dyDescent="0.25"/>
    <row r="106" s="25" customFormat="1" x14ac:dyDescent="0.25"/>
    <row r="107" s="25" customFormat="1" x14ac:dyDescent="0.25"/>
    <row r="108" s="25" customFormat="1" x14ac:dyDescent="0.25"/>
    <row r="109" s="25" customFormat="1" x14ac:dyDescent="0.25"/>
    <row r="110" s="25" customFormat="1" x14ac:dyDescent="0.25"/>
    <row r="111" s="25" customFormat="1" x14ac:dyDescent="0.25"/>
    <row r="112" s="25" customFormat="1" x14ac:dyDescent="0.25"/>
    <row r="113" s="25" customFormat="1" x14ac:dyDescent="0.25"/>
    <row r="114" s="25" customFormat="1" x14ac:dyDescent="0.25"/>
    <row r="115" s="25" customFormat="1" x14ac:dyDescent="0.25"/>
    <row r="116" s="25" customFormat="1" x14ac:dyDescent="0.25"/>
    <row r="117" s="25" customFormat="1" x14ac:dyDescent="0.25"/>
    <row r="118" s="25" customFormat="1" x14ac:dyDescent="0.25"/>
    <row r="119" s="25" customFormat="1" x14ac:dyDescent="0.25"/>
    <row r="120" s="25" customFormat="1" x14ac:dyDescent="0.25"/>
    <row r="121" s="25" customFormat="1" x14ac:dyDescent="0.25"/>
    <row r="122" s="25" customFormat="1" x14ac:dyDescent="0.25"/>
    <row r="123" s="25" customFormat="1" x14ac:dyDescent="0.25"/>
    <row r="124" s="25" customFormat="1" x14ac:dyDescent="0.25"/>
    <row r="125" s="25" customFormat="1" x14ac:dyDescent="0.25"/>
    <row r="126" s="25" customFormat="1" x14ac:dyDescent="0.25"/>
    <row r="127" s="25" customFormat="1" x14ac:dyDescent="0.25"/>
    <row r="128" s="25" customFormat="1" x14ac:dyDescent="0.25"/>
    <row r="129" s="25" customFormat="1" x14ac:dyDescent="0.25"/>
    <row r="130" s="25" customFormat="1" x14ac:dyDescent="0.25"/>
    <row r="131" s="25" customFormat="1" x14ac:dyDescent="0.25"/>
    <row r="132" s="25" customFormat="1" x14ac:dyDescent="0.25"/>
    <row r="133" s="25" customFormat="1" x14ac:dyDescent="0.25"/>
    <row r="134" s="25" customFormat="1" x14ac:dyDescent="0.25"/>
    <row r="135" s="25" customFormat="1" x14ac:dyDescent="0.25"/>
    <row r="136" s="25" customFormat="1" x14ac:dyDescent="0.25"/>
    <row r="137" s="25" customFormat="1" x14ac:dyDescent="0.25"/>
    <row r="138" s="25" customFormat="1" x14ac:dyDescent="0.25"/>
    <row r="139" s="25" customFormat="1" x14ac:dyDescent="0.25"/>
    <row r="140" s="25" customFormat="1" x14ac:dyDescent="0.25"/>
    <row r="141" s="25" customFormat="1" x14ac:dyDescent="0.25"/>
    <row r="142" s="25" customFormat="1" x14ac:dyDescent="0.25"/>
    <row r="143" s="25" customFormat="1" x14ac:dyDescent="0.25"/>
    <row r="144" s="25" customFormat="1" x14ac:dyDescent="0.25"/>
    <row r="145" s="25" customFormat="1" x14ac:dyDescent="0.25"/>
    <row r="146" s="25" customFormat="1" x14ac:dyDescent="0.25"/>
    <row r="147" s="25" customFormat="1" x14ac:dyDescent="0.25"/>
    <row r="148" s="25" customFormat="1" x14ac:dyDescent="0.25"/>
    <row r="149" s="25" customFormat="1" x14ac:dyDescent="0.25"/>
    <row r="150" s="25" customFormat="1" x14ac:dyDescent="0.25"/>
    <row r="151" s="25" customFormat="1" x14ac:dyDescent="0.25"/>
    <row r="152" s="25" customFormat="1" x14ac:dyDescent="0.25"/>
    <row r="153" s="25" customFormat="1" x14ac:dyDescent="0.25"/>
    <row r="154" s="25" customFormat="1" x14ac:dyDescent="0.25"/>
    <row r="155" s="25" customFormat="1" x14ac:dyDescent="0.25"/>
    <row r="156" s="25" customFormat="1" x14ac:dyDescent="0.25"/>
    <row r="157" s="25" customFormat="1" x14ac:dyDescent="0.25"/>
    <row r="158" s="25" customFormat="1" x14ac:dyDescent="0.25"/>
    <row r="159" s="25" customFormat="1" x14ac:dyDescent="0.25"/>
    <row r="160" s="25" customFormat="1" x14ac:dyDescent="0.25"/>
    <row r="161" s="25" customFormat="1" x14ac:dyDescent="0.25"/>
    <row r="162" s="25" customFormat="1" x14ac:dyDescent="0.25"/>
    <row r="163" s="25" customFormat="1" x14ac:dyDescent="0.25"/>
    <row r="164" s="25" customFormat="1" x14ac:dyDescent="0.25"/>
    <row r="165" s="25" customFormat="1" x14ac:dyDescent="0.25"/>
    <row r="166" s="25" customFormat="1" x14ac:dyDescent="0.25"/>
    <row r="167" s="25" customFormat="1" x14ac:dyDescent="0.25"/>
    <row r="168" s="25" customFormat="1" x14ac:dyDescent="0.25"/>
    <row r="169" s="25" customFormat="1" x14ac:dyDescent="0.25"/>
    <row r="170" s="25" customFormat="1" x14ac:dyDescent="0.25"/>
    <row r="171" s="25" customFormat="1" x14ac:dyDescent="0.25"/>
    <row r="172" s="25" customFormat="1" x14ac:dyDescent="0.25"/>
    <row r="173" s="25" customFormat="1" x14ac:dyDescent="0.25"/>
    <row r="174" s="25" customFormat="1" x14ac:dyDescent="0.25"/>
    <row r="175" s="25" customFormat="1" x14ac:dyDescent="0.25"/>
    <row r="176" s="25" customFormat="1" x14ac:dyDescent="0.25"/>
    <row r="177" s="25" customFormat="1" x14ac:dyDescent="0.25"/>
    <row r="178" s="25" customFormat="1" x14ac:dyDescent="0.25"/>
    <row r="179" s="25" customFormat="1" x14ac:dyDescent="0.25"/>
    <row r="180" s="25" customFormat="1" x14ac:dyDescent="0.25"/>
    <row r="181" s="25" customFormat="1" x14ac:dyDescent="0.25"/>
    <row r="182" s="25" customFormat="1" x14ac:dyDescent="0.25"/>
    <row r="183" s="25" customFormat="1" x14ac:dyDescent="0.25"/>
    <row r="184" s="25" customFormat="1" x14ac:dyDescent="0.25"/>
    <row r="185" s="25" customFormat="1" x14ac:dyDescent="0.25"/>
    <row r="186" s="25" customFormat="1" x14ac:dyDescent="0.25"/>
    <row r="187" s="25" customFormat="1" x14ac:dyDescent="0.25"/>
    <row r="188" s="25" customFormat="1" x14ac:dyDescent="0.25"/>
    <row r="189" s="25" customFormat="1" x14ac:dyDescent="0.25"/>
    <row r="190" s="25" customFormat="1" x14ac:dyDescent="0.25"/>
    <row r="191" s="25" customFormat="1" x14ac:dyDescent="0.25"/>
    <row r="192" s="25" customFormat="1" x14ac:dyDescent="0.25"/>
    <row r="193" s="25" customFormat="1" x14ac:dyDescent="0.25"/>
    <row r="194" s="25" customFormat="1" x14ac:dyDescent="0.25"/>
    <row r="195" s="25" customFormat="1" x14ac:dyDescent="0.25"/>
    <row r="196" s="25" customFormat="1" x14ac:dyDescent="0.25"/>
    <row r="197" s="25" customFormat="1" x14ac:dyDescent="0.25"/>
    <row r="198" s="25" customFormat="1" x14ac:dyDescent="0.25"/>
    <row r="199" s="25" customFormat="1" x14ac:dyDescent="0.25"/>
    <row r="200" s="25" customFormat="1" x14ac:dyDescent="0.25"/>
    <row r="201" s="25" customFormat="1" x14ac:dyDescent="0.25"/>
    <row r="202" s="25" customFormat="1" x14ac:dyDescent="0.25"/>
    <row r="203" s="25" customFormat="1" x14ac:dyDescent="0.25"/>
    <row r="204" s="25" customFormat="1" x14ac:dyDescent="0.25"/>
    <row r="205" s="25" customFormat="1" x14ac:dyDescent="0.25"/>
    <row r="206" s="25" customFormat="1" x14ac:dyDescent="0.25"/>
    <row r="207" s="25" customFormat="1" x14ac:dyDescent="0.25"/>
    <row r="208" s="25" customFormat="1" x14ac:dyDescent="0.25"/>
    <row r="209" s="25" customFormat="1" x14ac:dyDescent="0.25"/>
    <row r="210" s="25" customFormat="1" x14ac:dyDescent="0.25"/>
    <row r="211" s="25" customFormat="1" x14ac:dyDescent="0.25"/>
    <row r="212" s="25" customFormat="1" x14ac:dyDescent="0.25"/>
    <row r="213" s="25" customFormat="1" x14ac:dyDescent="0.25"/>
    <row r="214" s="25" customFormat="1" x14ac:dyDescent="0.25"/>
    <row r="215" s="25" customFormat="1" x14ac:dyDescent="0.25"/>
    <row r="216" s="25" customFormat="1" x14ac:dyDescent="0.25"/>
    <row r="217" s="25" customFormat="1" x14ac:dyDescent="0.25"/>
    <row r="218" s="25" customFormat="1" x14ac:dyDescent="0.25"/>
    <row r="219" s="25" customFormat="1" x14ac:dyDescent="0.25"/>
    <row r="220" s="25" customFormat="1" x14ac:dyDescent="0.25"/>
    <row r="221" s="25" customFormat="1" x14ac:dyDescent="0.25"/>
    <row r="222" s="25" customFormat="1" x14ac:dyDescent="0.25"/>
    <row r="223" s="25" customFormat="1" x14ac:dyDescent="0.25"/>
    <row r="224" s="25" customFormat="1" x14ac:dyDescent="0.25"/>
    <row r="225" s="25" customFormat="1" x14ac:dyDescent="0.25"/>
    <row r="226" s="25" customFormat="1" x14ac:dyDescent="0.25"/>
    <row r="227" s="25" customFormat="1" x14ac:dyDescent="0.25"/>
    <row r="228" s="25" customFormat="1" x14ac:dyDescent="0.25"/>
    <row r="229" s="25" customFormat="1" x14ac:dyDescent="0.25"/>
    <row r="230" s="25" customFormat="1" x14ac:dyDescent="0.25"/>
    <row r="231" s="25" customFormat="1" x14ac:dyDescent="0.25"/>
    <row r="232" s="25" customFormat="1" x14ac:dyDescent="0.25"/>
    <row r="233" s="25" customFormat="1" x14ac:dyDescent="0.25"/>
    <row r="234" s="25" customFormat="1" x14ac:dyDescent="0.25"/>
    <row r="235" s="25" customFormat="1" x14ac:dyDescent="0.25"/>
    <row r="236" s="25" customFormat="1" x14ac:dyDescent="0.25"/>
    <row r="237" s="25" customFormat="1" x14ac:dyDescent="0.25"/>
    <row r="238" s="25" customFormat="1" x14ac:dyDescent="0.25"/>
    <row r="239" s="25" customFormat="1" x14ac:dyDescent="0.25"/>
    <row r="240" s="25" customFormat="1" x14ac:dyDescent="0.25"/>
    <row r="241" s="25" customFormat="1" x14ac:dyDescent="0.25"/>
    <row r="242" s="25" customFormat="1" x14ac:dyDescent="0.25"/>
    <row r="243" s="25" customFormat="1" x14ac:dyDescent="0.25"/>
    <row r="244" s="25" customFormat="1" x14ac:dyDescent="0.25"/>
    <row r="245" s="25" customFormat="1" x14ac:dyDescent="0.25"/>
    <row r="246" s="25" customFormat="1" x14ac:dyDescent="0.25"/>
    <row r="247" s="25" customFormat="1" x14ac:dyDescent="0.25"/>
    <row r="248" s="25" customFormat="1" x14ac:dyDescent="0.25"/>
    <row r="249" s="25" customFormat="1" x14ac:dyDescent="0.25"/>
    <row r="250" s="25" customFormat="1" x14ac:dyDescent="0.25"/>
    <row r="251" s="25" customFormat="1" x14ac:dyDescent="0.25"/>
    <row r="252" s="25" customFormat="1" x14ac:dyDescent="0.25"/>
    <row r="253" s="25" customFormat="1" x14ac:dyDescent="0.25"/>
    <row r="254" s="25" customFormat="1" x14ac:dyDescent="0.25"/>
    <row r="255" s="25" customFormat="1" x14ac:dyDescent="0.25"/>
    <row r="256" s="25" customFormat="1" x14ac:dyDescent="0.25"/>
    <row r="257" s="25" customFormat="1" x14ac:dyDescent="0.25"/>
    <row r="258" s="25" customFormat="1" x14ac:dyDescent="0.25"/>
    <row r="259" s="25" customFormat="1" x14ac:dyDescent="0.25"/>
    <row r="260" s="25" customFormat="1" x14ac:dyDescent="0.25"/>
    <row r="261" s="25" customFormat="1" x14ac:dyDescent="0.25"/>
    <row r="262" s="25" customFormat="1" x14ac:dyDescent="0.25"/>
    <row r="263" s="25" customFormat="1" x14ac:dyDescent="0.25"/>
    <row r="264" s="25" customFormat="1" x14ac:dyDescent="0.25"/>
    <row r="265" s="25" customFormat="1" x14ac:dyDescent="0.25"/>
    <row r="266" s="25" customFormat="1" x14ac:dyDescent="0.25"/>
    <row r="267" s="25" customFormat="1" x14ac:dyDescent="0.25"/>
    <row r="268" s="25" customFormat="1" x14ac:dyDescent="0.25"/>
    <row r="269" s="25" customFormat="1" x14ac:dyDescent="0.25"/>
    <row r="270" s="25" customFormat="1" x14ac:dyDescent="0.25"/>
    <row r="271" s="25" customFormat="1" x14ac:dyDescent="0.25"/>
    <row r="272" s="25" customFormat="1" x14ac:dyDescent="0.25"/>
    <row r="273" s="25" customFormat="1" x14ac:dyDescent="0.25"/>
    <row r="274" s="25" customFormat="1" x14ac:dyDescent="0.25"/>
    <row r="275" s="25" customFormat="1" x14ac:dyDescent="0.25"/>
    <row r="276" s="25" customFormat="1" x14ac:dyDescent="0.25"/>
    <row r="277" s="25" customFormat="1" x14ac:dyDescent="0.25"/>
    <row r="278" s="25" customFormat="1" x14ac:dyDescent="0.25"/>
    <row r="279" s="25" customFormat="1" x14ac:dyDescent="0.25"/>
    <row r="280" s="25" customFormat="1" x14ac:dyDescent="0.25"/>
    <row r="281" s="25" customFormat="1" x14ac:dyDescent="0.25"/>
    <row r="282" s="25" customFormat="1" x14ac:dyDescent="0.25"/>
    <row r="283" s="25" customFormat="1" x14ac:dyDescent="0.25"/>
    <row r="284" s="25" customFormat="1" x14ac:dyDescent="0.25"/>
    <row r="285" s="25" customFormat="1" x14ac:dyDescent="0.25"/>
    <row r="286" s="25" customFormat="1" x14ac:dyDescent="0.25"/>
    <row r="287" s="25" customFormat="1" x14ac:dyDescent="0.25"/>
    <row r="288" s="25" customFormat="1" x14ac:dyDescent="0.25"/>
    <row r="289" s="25" customFormat="1" x14ac:dyDescent="0.25"/>
    <row r="290" s="25" customFormat="1" x14ac:dyDescent="0.25"/>
    <row r="291" s="25" customFormat="1" x14ac:dyDescent="0.25"/>
    <row r="292" s="25" customFormat="1" x14ac:dyDescent="0.25"/>
    <row r="293" s="25" customFormat="1" x14ac:dyDescent="0.25"/>
    <row r="294" s="25" customFormat="1" x14ac:dyDescent="0.25"/>
    <row r="295" s="25" customFormat="1" x14ac:dyDescent="0.25"/>
    <row r="296" s="25" customFormat="1" x14ac:dyDescent="0.25"/>
    <row r="297" s="25" customFormat="1" x14ac:dyDescent="0.25"/>
    <row r="298" s="25" customFormat="1" x14ac:dyDescent="0.25"/>
    <row r="299" s="25" customFormat="1" x14ac:dyDescent="0.25"/>
    <row r="300" s="25" customFormat="1" x14ac:dyDescent="0.25"/>
    <row r="301" s="25" customFormat="1" x14ac:dyDescent="0.25"/>
    <row r="302" s="25" customFormat="1" x14ac:dyDescent="0.25"/>
    <row r="303" s="25" customFormat="1" x14ac:dyDescent="0.25"/>
    <row r="304" s="25" customFormat="1" x14ac:dyDescent="0.25"/>
    <row r="305" s="25" customFormat="1" x14ac:dyDescent="0.25"/>
    <row r="306" s="25" customFormat="1" x14ac:dyDescent="0.25"/>
    <row r="307" s="25" customFormat="1" x14ac:dyDescent="0.25"/>
    <row r="308" s="25" customFormat="1" x14ac:dyDescent="0.25"/>
    <row r="309" s="25" customFormat="1" x14ac:dyDescent="0.25"/>
    <row r="310" s="25" customFormat="1" x14ac:dyDescent="0.25"/>
    <row r="311" s="25" customFormat="1" x14ac:dyDescent="0.25"/>
    <row r="312" s="25" customFormat="1" x14ac:dyDescent="0.25"/>
    <row r="313" s="25" customFormat="1" x14ac:dyDescent="0.25"/>
    <row r="314" s="25" customFormat="1" x14ac:dyDescent="0.25"/>
    <row r="315" s="25" customFormat="1" x14ac:dyDescent="0.25"/>
    <row r="316" s="25" customFormat="1" x14ac:dyDescent="0.25"/>
    <row r="317" s="25" customFormat="1" x14ac:dyDescent="0.25"/>
    <row r="318" s="25" customFormat="1" x14ac:dyDescent="0.25"/>
    <row r="319" s="25" customFormat="1" x14ac:dyDescent="0.25"/>
    <row r="320" s="25" customFormat="1" x14ac:dyDescent="0.25"/>
    <row r="321" s="25" customFormat="1" x14ac:dyDescent="0.25"/>
    <row r="322" s="25" customFormat="1" x14ac:dyDescent="0.25"/>
    <row r="323" s="25" customFormat="1" x14ac:dyDescent="0.25"/>
    <row r="324" s="25" customFormat="1" x14ac:dyDescent="0.25"/>
    <row r="325" s="25" customFormat="1" x14ac:dyDescent="0.25"/>
    <row r="326" s="25" customFormat="1" x14ac:dyDescent="0.25"/>
    <row r="327" s="25" customFormat="1" x14ac:dyDescent="0.25"/>
    <row r="328" s="25" customFormat="1" x14ac:dyDescent="0.25"/>
    <row r="329" s="25" customFormat="1" x14ac:dyDescent="0.25"/>
    <row r="330" s="25" customFormat="1" x14ac:dyDescent="0.25"/>
    <row r="331" s="25" customFormat="1" x14ac:dyDescent="0.25"/>
    <row r="332" s="25" customFormat="1" x14ac:dyDescent="0.25"/>
    <row r="333" s="25" customFormat="1" x14ac:dyDescent="0.25"/>
    <row r="334" s="25" customFormat="1" x14ac:dyDescent="0.25"/>
    <row r="335" s="25" customFormat="1" x14ac:dyDescent="0.25"/>
    <row r="336" s="25" customFormat="1" x14ac:dyDescent="0.25"/>
    <row r="337" s="25" customFormat="1" x14ac:dyDescent="0.25"/>
    <row r="338" s="25" customFormat="1" x14ac:dyDescent="0.25"/>
    <row r="339" s="25" customFormat="1" x14ac:dyDescent="0.25"/>
    <row r="340" s="25" customFormat="1" x14ac:dyDescent="0.25"/>
    <row r="341" s="25" customFormat="1" x14ac:dyDescent="0.25"/>
    <row r="342" s="25" customFormat="1" x14ac:dyDescent="0.25"/>
    <row r="343" s="25" customFormat="1" x14ac:dyDescent="0.25"/>
    <row r="344" s="25" customFormat="1" x14ac:dyDescent="0.25"/>
    <row r="345" s="25" customFormat="1" x14ac:dyDescent="0.25"/>
    <row r="346" s="25" customFormat="1" x14ac:dyDescent="0.25"/>
    <row r="347" s="25" customFormat="1" x14ac:dyDescent="0.25"/>
    <row r="348" s="25" customFormat="1" x14ac:dyDescent="0.25"/>
    <row r="349" s="25" customFormat="1" x14ac:dyDescent="0.25"/>
    <row r="350" s="25" customFormat="1" x14ac:dyDescent="0.25"/>
    <row r="351" s="25" customFormat="1" x14ac:dyDescent="0.25"/>
    <row r="352" s="25" customFormat="1" x14ac:dyDescent="0.25"/>
    <row r="353" s="25" customFormat="1" x14ac:dyDescent="0.25"/>
    <row r="354" s="25" customFormat="1" x14ac:dyDescent="0.25"/>
    <row r="355" s="25" customFormat="1" x14ac:dyDescent="0.25"/>
    <row r="356" s="25" customFormat="1" x14ac:dyDescent="0.25"/>
    <row r="357" s="25" customFormat="1" x14ac:dyDescent="0.25"/>
    <row r="358" s="25" customFormat="1" x14ac:dyDescent="0.25"/>
    <row r="359" s="25" customFormat="1" x14ac:dyDescent="0.25"/>
    <row r="360" s="25" customFormat="1" x14ac:dyDescent="0.25"/>
    <row r="361" s="25" customFormat="1" x14ac:dyDescent="0.25"/>
    <row r="362" s="25" customFormat="1" x14ac:dyDescent="0.25"/>
    <row r="363" s="25" customFormat="1" x14ac:dyDescent="0.25"/>
    <row r="364" s="25" customFormat="1" x14ac:dyDescent="0.25"/>
    <row r="365" s="25" customFormat="1" x14ac:dyDescent="0.25"/>
    <row r="366" s="25" customFormat="1" x14ac:dyDescent="0.25"/>
    <row r="367" s="25" customFormat="1" x14ac:dyDescent="0.25"/>
    <row r="368" s="25" customFormat="1" x14ac:dyDescent="0.25"/>
    <row r="369" s="25" customFormat="1" x14ac:dyDescent="0.25"/>
    <row r="370" s="25" customFormat="1" x14ac:dyDescent="0.25"/>
    <row r="371" s="25" customFormat="1" x14ac:dyDescent="0.25"/>
    <row r="372" s="25" customFormat="1" x14ac:dyDescent="0.25"/>
    <row r="373" s="25" customFormat="1" x14ac:dyDescent="0.25"/>
    <row r="374" s="25" customFormat="1" x14ac:dyDescent="0.25"/>
    <row r="375" s="25" customFormat="1" x14ac:dyDescent="0.25"/>
    <row r="376" s="25" customFormat="1" x14ac:dyDescent="0.25"/>
    <row r="377" s="25" customFormat="1" x14ac:dyDescent="0.25"/>
    <row r="378" s="25" customFormat="1" x14ac:dyDescent="0.25"/>
    <row r="379" s="25" customFormat="1" x14ac:dyDescent="0.25"/>
    <row r="380" s="25" customFormat="1" x14ac:dyDescent="0.25"/>
    <row r="381" s="25" customFormat="1" x14ac:dyDescent="0.25"/>
    <row r="382" s="25" customFormat="1" x14ac:dyDescent="0.25"/>
    <row r="383" s="25" customFormat="1" x14ac:dyDescent="0.25"/>
    <row r="384" s="25" customFormat="1" x14ac:dyDescent="0.25"/>
    <row r="385" s="25" customFormat="1" x14ac:dyDescent="0.25"/>
    <row r="386" s="25" customFormat="1" x14ac:dyDescent="0.25"/>
    <row r="387" s="25" customFormat="1" x14ac:dyDescent="0.25"/>
    <row r="388" s="25" customFormat="1" x14ac:dyDescent="0.25"/>
    <row r="389" s="25" customFormat="1" x14ac:dyDescent="0.25"/>
    <row r="390" s="25" customFormat="1" x14ac:dyDescent="0.25"/>
    <row r="391" s="25" customFormat="1" x14ac:dyDescent="0.25"/>
    <row r="392" s="25" customFormat="1" x14ac:dyDescent="0.25"/>
    <row r="393" s="25" customFormat="1" x14ac:dyDescent="0.25"/>
    <row r="394" s="25" customFormat="1" x14ac:dyDescent="0.25"/>
    <row r="395" s="25" customFormat="1" x14ac:dyDescent="0.25"/>
    <row r="396" s="25" customFormat="1" x14ac:dyDescent="0.25"/>
    <row r="397" s="25" customFormat="1" x14ac:dyDescent="0.25"/>
    <row r="398" s="25" customFormat="1" x14ac:dyDescent="0.25"/>
    <row r="399" s="25" customFormat="1" x14ac:dyDescent="0.25"/>
    <row r="400" s="25" customFormat="1" x14ac:dyDescent="0.25"/>
    <row r="401" s="25" customFormat="1" x14ac:dyDescent="0.25"/>
    <row r="402" s="25" customFormat="1" x14ac:dyDescent="0.25"/>
    <row r="403" s="25" customFormat="1" x14ac:dyDescent="0.25"/>
    <row r="404" s="25" customFormat="1" x14ac:dyDescent="0.25"/>
    <row r="405" s="25" customFormat="1" x14ac:dyDescent="0.25"/>
    <row r="406" s="25" customFormat="1" x14ac:dyDescent="0.25"/>
    <row r="407" s="25" customFormat="1" x14ac:dyDescent="0.25"/>
    <row r="408" s="25" customFormat="1" x14ac:dyDescent="0.25"/>
    <row r="409" s="25" customFormat="1" x14ac:dyDescent="0.25"/>
    <row r="410" s="25" customFormat="1" x14ac:dyDescent="0.25"/>
    <row r="411" s="25" customFormat="1" x14ac:dyDescent="0.25"/>
    <row r="412" s="25" customFormat="1" x14ac:dyDescent="0.25"/>
    <row r="413" s="25" customFormat="1" x14ac:dyDescent="0.25"/>
    <row r="414" s="25" customFormat="1" x14ac:dyDescent="0.25"/>
    <row r="415" s="25" customFormat="1" x14ac:dyDescent="0.25"/>
    <row r="416" s="25" customFormat="1" x14ac:dyDescent="0.25"/>
    <row r="417" s="25" customFormat="1" x14ac:dyDescent="0.25"/>
    <row r="418" s="25" customFormat="1" x14ac:dyDescent="0.25"/>
    <row r="419" s="25" customFormat="1" x14ac:dyDescent="0.25"/>
    <row r="420" s="25" customFormat="1" x14ac:dyDescent="0.25"/>
    <row r="421" s="25" customFormat="1" x14ac:dyDescent="0.25"/>
    <row r="422" s="25" customFormat="1" x14ac:dyDescent="0.25"/>
    <row r="423" s="25" customFormat="1" x14ac:dyDescent="0.25"/>
    <row r="424" s="25" customFormat="1" x14ac:dyDescent="0.25"/>
    <row r="425" s="25" customFormat="1" x14ac:dyDescent="0.25"/>
    <row r="426" s="25" customFormat="1" x14ac:dyDescent="0.25"/>
    <row r="427" s="25" customFormat="1" x14ac:dyDescent="0.25"/>
    <row r="428" s="25" customFormat="1" x14ac:dyDescent="0.25"/>
    <row r="429" s="25" customFormat="1" x14ac:dyDescent="0.25"/>
    <row r="430" s="25" customFormat="1" x14ac:dyDescent="0.25"/>
    <row r="431" s="25" customFormat="1" x14ac:dyDescent="0.25"/>
    <row r="432" s="25" customFormat="1" x14ac:dyDescent="0.25"/>
    <row r="433" s="25" customFormat="1" x14ac:dyDescent="0.25"/>
    <row r="434" s="25" customFormat="1" x14ac:dyDescent="0.25"/>
    <row r="435" s="25" customFormat="1" x14ac:dyDescent="0.25"/>
    <row r="436" s="25" customFormat="1" x14ac:dyDescent="0.25"/>
    <row r="437" s="25" customFormat="1" x14ac:dyDescent="0.25"/>
    <row r="438" s="25" customFormat="1" x14ac:dyDescent="0.25"/>
    <row r="439" s="25" customFormat="1" x14ac:dyDescent="0.25"/>
    <row r="440" s="25" customFormat="1" x14ac:dyDescent="0.25"/>
    <row r="441" s="25" customFormat="1" x14ac:dyDescent="0.25"/>
    <row r="442" s="25" customFormat="1" x14ac:dyDescent="0.25"/>
    <row r="443" s="25" customFormat="1" x14ac:dyDescent="0.25"/>
    <row r="444" s="25" customFormat="1" x14ac:dyDescent="0.25"/>
    <row r="445" s="25" customFormat="1" x14ac:dyDescent="0.25"/>
    <row r="446" s="25" customFormat="1" x14ac:dyDescent="0.25"/>
    <row r="447" s="25" customFormat="1" x14ac:dyDescent="0.25"/>
    <row r="448" s="25" customFormat="1" x14ac:dyDescent="0.25"/>
    <row r="449" s="25" customFormat="1" x14ac:dyDescent="0.25"/>
    <row r="450" s="25" customFormat="1" x14ac:dyDescent="0.25"/>
    <row r="451" s="25" customFormat="1" x14ac:dyDescent="0.25"/>
    <row r="452" s="25" customFormat="1" x14ac:dyDescent="0.25"/>
    <row r="453" s="25" customFormat="1" x14ac:dyDescent="0.25"/>
    <row r="454" s="25" customFormat="1" x14ac:dyDescent="0.25"/>
    <row r="455" s="25" customFormat="1" x14ac:dyDescent="0.25"/>
    <row r="456" s="25" customFormat="1" x14ac:dyDescent="0.25"/>
    <row r="457" s="25" customFormat="1" x14ac:dyDescent="0.25"/>
    <row r="458" s="25" customFormat="1" x14ac:dyDescent="0.25"/>
    <row r="459" s="25" customFormat="1" x14ac:dyDescent="0.25"/>
    <row r="460" s="25" customFormat="1" x14ac:dyDescent="0.25"/>
    <row r="461" s="25" customFormat="1" x14ac:dyDescent="0.25"/>
    <row r="462" s="25" customFormat="1" x14ac:dyDescent="0.25"/>
    <row r="463" s="25" customFormat="1" x14ac:dyDescent="0.25"/>
    <row r="464" s="25" customFormat="1" x14ac:dyDescent="0.25"/>
    <row r="465" s="25" customFormat="1" x14ac:dyDescent="0.25"/>
    <row r="466" s="25" customFormat="1" x14ac:dyDescent="0.25"/>
    <row r="467" s="25" customFormat="1" x14ac:dyDescent="0.25"/>
    <row r="468" s="25" customFormat="1" x14ac:dyDescent="0.25"/>
    <row r="469" s="25" customFormat="1" x14ac:dyDescent="0.25"/>
    <row r="470" s="25" customFormat="1" x14ac:dyDescent="0.25"/>
    <row r="471" s="25" customFormat="1" x14ac:dyDescent="0.25"/>
    <row r="472" s="25" customFormat="1" x14ac:dyDescent="0.25"/>
    <row r="473" s="25" customFormat="1" x14ac:dyDescent="0.25"/>
    <row r="474" s="25" customFormat="1" x14ac:dyDescent="0.25"/>
    <row r="475" s="25" customFormat="1" x14ac:dyDescent="0.25"/>
    <row r="476" s="25" customFormat="1" x14ac:dyDescent="0.25"/>
    <row r="477" s="25" customFormat="1" x14ac:dyDescent="0.25"/>
    <row r="478" s="25" customFormat="1" x14ac:dyDescent="0.25"/>
    <row r="479" s="25" customFormat="1" x14ac:dyDescent="0.25"/>
    <row r="480" s="25" customFormat="1" x14ac:dyDescent="0.25"/>
    <row r="481" s="25" customFormat="1" x14ac:dyDescent="0.25"/>
    <row r="482" s="25" customFormat="1" x14ac:dyDescent="0.25"/>
    <row r="483" s="25" customFormat="1" x14ac:dyDescent="0.25"/>
    <row r="484" s="25" customFormat="1" x14ac:dyDescent="0.25"/>
    <row r="485" s="25" customFormat="1" x14ac:dyDescent="0.25"/>
    <row r="486" s="25" customFormat="1" x14ac:dyDescent="0.25"/>
    <row r="487" s="25" customFormat="1" x14ac:dyDescent="0.25"/>
    <row r="488" s="25" customFormat="1" x14ac:dyDescent="0.25"/>
    <row r="489" s="25" customFormat="1" x14ac:dyDescent="0.25"/>
    <row r="490" s="25" customFormat="1" x14ac:dyDescent="0.25"/>
    <row r="491" s="25" customFormat="1" x14ac:dyDescent="0.25"/>
    <row r="492" s="25" customFormat="1" x14ac:dyDescent="0.25"/>
    <row r="493" s="25" customFormat="1" x14ac:dyDescent="0.25"/>
    <row r="494" s="25" customFormat="1" x14ac:dyDescent="0.25"/>
    <row r="495" s="25" customFormat="1" x14ac:dyDescent="0.25"/>
    <row r="496" s="25" customFormat="1" x14ac:dyDescent="0.25"/>
    <row r="497" s="25" customFormat="1" x14ac:dyDescent="0.25"/>
    <row r="498" s="25" customFormat="1" x14ac:dyDescent="0.25"/>
    <row r="499" s="25" customFormat="1" x14ac:dyDescent="0.25"/>
    <row r="500" s="25" customFormat="1" x14ac:dyDescent="0.25"/>
    <row r="501" s="25" customFormat="1" x14ac:dyDescent="0.25"/>
    <row r="502" s="25" customFormat="1" x14ac:dyDescent="0.25"/>
    <row r="503" s="25" customFormat="1" x14ac:dyDescent="0.25"/>
    <row r="504" s="25" customFormat="1" x14ac:dyDescent="0.25"/>
    <row r="505" s="25" customFormat="1" x14ac:dyDescent="0.25"/>
    <row r="506" s="25" customFormat="1" x14ac:dyDescent="0.25"/>
    <row r="507" s="25" customFormat="1" x14ac:dyDescent="0.25"/>
    <row r="508" s="25" customFormat="1" x14ac:dyDescent="0.25"/>
    <row r="509" s="25" customFormat="1" x14ac:dyDescent="0.25"/>
    <row r="510" s="25" customFormat="1" x14ac:dyDescent="0.25"/>
    <row r="511" s="25" customFormat="1" x14ac:dyDescent="0.25"/>
    <row r="512" s="25" customFormat="1" x14ac:dyDescent="0.25"/>
    <row r="513" s="25" customFormat="1" x14ac:dyDescent="0.25"/>
    <row r="514" s="25" customFormat="1" x14ac:dyDescent="0.25"/>
    <row r="515" s="25" customFormat="1" x14ac:dyDescent="0.25"/>
    <row r="516" s="25" customFormat="1" x14ac:dyDescent="0.25"/>
    <row r="517" s="25" customFormat="1" x14ac:dyDescent="0.25"/>
    <row r="518" s="25" customFormat="1" x14ac:dyDescent="0.25"/>
    <row r="519" s="25" customFormat="1" x14ac:dyDescent="0.25"/>
    <row r="520" s="25" customFormat="1" x14ac:dyDescent="0.25"/>
    <row r="521" s="25" customFormat="1" x14ac:dyDescent="0.25"/>
    <row r="522" s="25" customFormat="1" x14ac:dyDescent="0.25"/>
    <row r="523" s="25" customFormat="1" x14ac:dyDescent="0.25"/>
    <row r="524" s="25" customFormat="1" x14ac:dyDescent="0.25"/>
    <row r="525" s="25" customFormat="1" x14ac:dyDescent="0.25"/>
    <row r="526" s="25" customFormat="1" x14ac:dyDescent="0.25"/>
    <row r="527" s="25" customFormat="1" x14ac:dyDescent="0.25"/>
    <row r="528" s="25" customFormat="1" x14ac:dyDescent="0.25"/>
    <row r="529" s="25" customFormat="1" x14ac:dyDescent="0.25"/>
    <row r="530" s="25" customFormat="1" x14ac:dyDescent="0.25"/>
    <row r="531" s="25" customFormat="1" x14ac:dyDescent="0.25"/>
    <row r="532" s="25" customFormat="1" x14ac:dyDescent="0.25"/>
    <row r="533" s="25" customFormat="1" x14ac:dyDescent="0.25"/>
    <row r="534" s="25" customFormat="1" x14ac:dyDescent="0.25"/>
    <row r="535" s="25" customFormat="1" x14ac:dyDescent="0.25"/>
    <row r="536" s="25" customFormat="1" x14ac:dyDescent="0.25"/>
    <row r="537" s="25" customFormat="1" x14ac:dyDescent="0.25"/>
    <row r="538" s="25" customFormat="1" x14ac:dyDescent="0.25"/>
    <row r="539" s="25" customFormat="1" x14ac:dyDescent="0.25"/>
    <row r="540" s="25" customFormat="1" x14ac:dyDescent="0.25"/>
    <row r="541" s="25" customFormat="1" x14ac:dyDescent="0.25"/>
    <row r="542" s="25" customFormat="1" x14ac:dyDescent="0.25"/>
    <row r="543" s="25" customFormat="1" x14ac:dyDescent="0.25"/>
    <row r="544" s="25" customFormat="1" x14ac:dyDescent="0.25"/>
    <row r="545" s="25" customFormat="1" x14ac:dyDescent="0.25"/>
    <row r="546" s="25" customFormat="1" x14ac:dyDescent="0.25"/>
    <row r="547" s="25" customFormat="1" x14ac:dyDescent="0.25"/>
    <row r="548" s="25" customFormat="1" x14ac:dyDescent="0.25"/>
    <row r="549" s="25" customFormat="1" x14ac:dyDescent="0.25"/>
    <row r="550" s="25" customFormat="1" x14ac:dyDescent="0.25"/>
    <row r="551" s="25" customFormat="1" x14ac:dyDescent="0.25"/>
    <row r="552" s="25" customFormat="1" x14ac:dyDescent="0.25"/>
    <row r="553" s="25" customFormat="1" x14ac:dyDescent="0.25"/>
    <row r="554" s="25" customFormat="1" x14ac:dyDescent="0.25"/>
    <row r="555" s="25" customFormat="1" x14ac:dyDescent="0.25"/>
    <row r="556" s="25" customFormat="1" x14ac:dyDescent="0.25"/>
    <row r="557" s="25" customFormat="1" x14ac:dyDescent="0.25"/>
    <row r="558" s="25" customFormat="1" x14ac:dyDescent="0.25"/>
    <row r="559" s="25" customFormat="1" x14ac:dyDescent="0.25"/>
    <row r="560" s="25" customFormat="1" x14ac:dyDescent="0.25"/>
    <row r="561" s="25" customFormat="1" x14ac:dyDescent="0.25"/>
    <row r="562" s="25" customFormat="1" x14ac:dyDescent="0.25"/>
    <row r="563" s="25" customFormat="1" x14ac:dyDescent="0.25"/>
    <row r="564" s="25" customFormat="1" x14ac:dyDescent="0.25"/>
    <row r="565" s="25" customFormat="1" x14ac:dyDescent="0.25"/>
    <row r="566" s="25" customFormat="1" x14ac:dyDescent="0.25"/>
    <row r="567" s="25" customFormat="1" x14ac:dyDescent="0.25"/>
    <row r="568" s="25" customFormat="1" x14ac:dyDescent="0.25"/>
    <row r="569" s="25" customFormat="1" x14ac:dyDescent="0.25"/>
    <row r="570" s="25" customFormat="1" x14ac:dyDescent="0.25"/>
    <row r="571" s="25" customFormat="1" x14ac:dyDescent="0.25"/>
    <row r="572" s="25" customFormat="1" x14ac:dyDescent="0.25"/>
    <row r="573" s="25" customFormat="1" x14ac:dyDescent="0.25"/>
    <row r="574" s="25" customFormat="1" x14ac:dyDescent="0.25"/>
    <row r="575" s="25" customFormat="1" x14ac:dyDescent="0.25"/>
    <row r="576" s="25" customFormat="1" x14ac:dyDescent="0.25"/>
    <row r="577" s="25" customFormat="1" x14ac:dyDescent="0.25"/>
    <row r="578" s="25" customFormat="1" x14ac:dyDescent="0.25"/>
    <row r="579" s="25" customFormat="1" x14ac:dyDescent="0.25"/>
    <row r="580" s="25" customFormat="1" x14ac:dyDescent="0.25"/>
    <row r="581" s="25" customFormat="1" x14ac:dyDescent="0.25"/>
    <row r="582" s="25" customFormat="1" x14ac:dyDescent="0.25"/>
    <row r="583" s="25" customFormat="1" x14ac:dyDescent="0.25"/>
    <row r="584" s="25" customFormat="1" x14ac:dyDescent="0.25"/>
    <row r="585" s="25" customFormat="1" x14ac:dyDescent="0.25"/>
    <row r="586" s="25" customFormat="1" x14ac:dyDescent="0.25"/>
    <row r="587" s="25" customFormat="1" x14ac:dyDescent="0.25"/>
    <row r="588" s="25" customFormat="1" x14ac:dyDescent="0.25"/>
    <row r="589" s="25" customFormat="1" x14ac:dyDescent="0.25"/>
    <row r="590" s="25" customFormat="1" x14ac:dyDescent="0.25"/>
    <row r="591" s="25" customFormat="1" x14ac:dyDescent="0.25"/>
    <row r="592" s="25" customFormat="1" x14ac:dyDescent="0.25"/>
    <row r="593" s="25" customFormat="1" x14ac:dyDescent="0.25"/>
    <row r="594" s="25" customFormat="1" x14ac:dyDescent="0.25"/>
    <row r="595" s="25" customFormat="1" x14ac:dyDescent="0.25"/>
    <row r="596" s="25" customFormat="1" x14ac:dyDescent="0.25"/>
    <row r="597" s="25" customFormat="1" x14ac:dyDescent="0.25"/>
    <row r="598" s="25" customFormat="1" x14ac:dyDescent="0.25"/>
    <row r="599" s="25" customFormat="1" x14ac:dyDescent="0.25"/>
    <row r="600" s="25" customFormat="1" x14ac:dyDescent="0.25"/>
    <row r="601" s="25" customFormat="1" x14ac:dyDescent="0.25"/>
    <row r="602" s="25" customFormat="1" x14ac:dyDescent="0.25"/>
    <row r="603" s="25" customFormat="1" x14ac:dyDescent="0.25"/>
    <row r="604" s="25" customFormat="1" x14ac:dyDescent="0.25"/>
    <row r="605" s="25" customFormat="1" x14ac:dyDescent="0.25"/>
    <row r="606" s="25" customFormat="1" x14ac:dyDescent="0.25"/>
    <row r="607" s="25" customFormat="1" x14ac:dyDescent="0.25"/>
    <row r="608" s="25" customFormat="1" x14ac:dyDescent="0.25"/>
    <row r="609" s="25" customFormat="1" x14ac:dyDescent="0.25"/>
    <row r="610" s="25" customFormat="1" x14ac:dyDescent="0.25"/>
    <row r="611" s="25" customFormat="1" x14ac:dyDescent="0.25"/>
    <row r="612" s="25" customFormat="1" x14ac:dyDescent="0.25"/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4944F0-CF42-4E23-B2F0-E48DC7122435}">
  <dimension ref="A1:U10"/>
  <sheetViews>
    <sheetView tabSelected="1" zoomScale="53" zoomScaleNormal="53" workbookViewId="0">
      <selection activeCell="Z12" sqref="Z12"/>
    </sheetView>
  </sheetViews>
  <sheetFormatPr defaultRowHeight="14" x14ac:dyDescent="0.25"/>
  <sheetData>
    <row r="1" spans="1:21" x14ac:dyDescent="0.25">
      <c r="A1" s="35" t="s">
        <v>92</v>
      </c>
      <c r="B1" s="35" t="s">
        <v>1240</v>
      </c>
      <c r="C1" s="35" t="s">
        <v>1239</v>
      </c>
      <c r="D1" s="35" t="s">
        <v>1238</v>
      </c>
      <c r="E1" s="36" t="s">
        <v>1237</v>
      </c>
      <c r="F1" s="35" t="s">
        <v>1236</v>
      </c>
      <c r="G1" s="35" t="s">
        <v>1235</v>
      </c>
      <c r="H1" s="35" t="s">
        <v>1234</v>
      </c>
      <c r="I1" s="36" t="s">
        <v>1233</v>
      </c>
      <c r="J1" s="37" t="s">
        <v>1248</v>
      </c>
      <c r="K1" s="37" t="s">
        <v>1249</v>
      </c>
      <c r="L1" s="38" t="s">
        <v>1250</v>
      </c>
      <c r="M1" s="39" t="s">
        <v>1251</v>
      </c>
      <c r="N1" s="35" t="s">
        <v>93</v>
      </c>
      <c r="O1" s="35" t="s">
        <v>94</v>
      </c>
      <c r="P1" s="35" t="s">
        <v>95</v>
      </c>
      <c r="Q1" s="35" t="s">
        <v>96</v>
      </c>
      <c r="R1" s="35" t="s">
        <v>97</v>
      </c>
      <c r="S1" s="35" t="s">
        <v>98</v>
      </c>
      <c r="T1" s="35" t="s">
        <v>99</v>
      </c>
    </row>
    <row r="2" spans="1:21" x14ac:dyDescent="0.25">
      <c r="A2" s="25" t="s">
        <v>667</v>
      </c>
      <c r="B2" s="25">
        <v>4.37</v>
      </c>
      <c r="C2" s="25">
        <v>10.01</v>
      </c>
      <c r="D2" s="25">
        <v>31.7</v>
      </c>
      <c r="E2" s="26">
        <f t="shared" ref="E2:E10" si="0">AVERAGE(B2:D2)</f>
        <v>15.36</v>
      </c>
      <c r="F2" s="25">
        <v>0.04</v>
      </c>
      <c r="G2" s="25">
        <v>0</v>
      </c>
      <c r="H2" s="25">
        <v>0</v>
      </c>
      <c r="I2" s="26">
        <f t="shared" ref="I2:I10" si="1">AVERAGE(F2:H2)</f>
        <v>1.3333333333333334E-2</v>
      </c>
      <c r="J2" s="27">
        <f t="shared" ref="J2:J10" si="2">LOG(E2+1)</f>
        <v>1.2137832993353042</v>
      </c>
      <c r="K2" s="27">
        <f t="shared" ref="K2:K10" si="3">LOG(I2+1)</f>
        <v>5.7523288890913415E-3</v>
      </c>
      <c r="L2" s="28">
        <f t="shared" ref="L2:L10" si="4">K2/J2</f>
        <v>4.7391728756207554E-3</v>
      </c>
      <c r="M2" s="28">
        <f t="shared" ref="M2:M10" si="5">LOG10(L2)</f>
        <v>-2.3242974488108818</v>
      </c>
      <c r="N2" s="25" t="s">
        <v>157</v>
      </c>
      <c r="O2" s="25" t="s">
        <v>158</v>
      </c>
      <c r="P2" s="25" t="s">
        <v>651</v>
      </c>
      <c r="Q2" s="25" t="s">
        <v>608</v>
      </c>
      <c r="R2" s="25" t="s">
        <v>135</v>
      </c>
      <c r="S2" s="25" t="s">
        <v>164</v>
      </c>
      <c r="T2" s="25" t="s">
        <v>148</v>
      </c>
      <c r="U2" s="54">
        <v>0</v>
      </c>
    </row>
    <row r="3" spans="1:21" x14ac:dyDescent="0.25">
      <c r="A3" s="25" t="s">
        <v>792</v>
      </c>
      <c r="B3" s="25">
        <v>0.56000000000000005</v>
      </c>
      <c r="C3" s="25">
        <v>0.66</v>
      </c>
      <c r="D3" s="25">
        <v>1.69</v>
      </c>
      <c r="E3" s="26">
        <f t="shared" si="0"/>
        <v>0.97000000000000008</v>
      </c>
      <c r="F3" s="25">
        <v>0.01</v>
      </c>
      <c r="G3" s="25">
        <v>0</v>
      </c>
      <c r="H3" s="25">
        <v>0</v>
      </c>
      <c r="I3" s="26">
        <f t="shared" si="1"/>
        <v>3.3333333333333335E-3</v>
      </c>
      <c r="J3" s="27">
        <f t="shared" si="2"/>
        <v>0.29446622616159296</v>
      </c>
      <c r="K3" s="27">
        <f t="shared" si="3"/>
        <v>1.4452408741809531E-3</v>
      </c>
      <c r="L3" s="28">
        <f t="shared" si="4"/>
        <v>4.9080021604510074E-3</v>
      </c>
      <c r="M3" s="28">
        <f t="shared" si="5"/>
        <v>-2.3090952547731214</v>
      </c>
      <c r="N3" s="25" t="s">
        <v>598</v>
      </c>
      <c r="O3" s="25" t="s">
        <v>793</v>
      </c>
      <c r="P3" s="25" t="s">
        <v>599</v>
      </c>
      <c r="Q3" s="25" t="s">
        <v>417</v>
      </c>
      <c r="R3" s="25" t="s">
        <v>474</v>
      </c>
      <c r="S3" s="25" t="s">
        <v>580</v>
      </c>
      <c r="T3" s="25" t="s">
        <v>511</v>
      </c>
      <c r="U3" s="54">
        <v>0</v>
      </c>
    </row>
    <row r="4" spans="1:21" x14ac:dyDescent="0.25">
      <c r="A4" s="25" t="s">
        <v>1227</v>
      </c>
      <c r="B4" s="25">
        <v>1.19</v>
      </c>
      <c r="C4" s="25">
        <v>1.66</v>
      </c>
      <c r="D4" s="25">
        <v>4.05</v>
      </c>
      <c r="E4" s="26">
        <f t="shared" si="0"/>
        <v>2.2999999999999998</v>
      </c>
      <c r="F4" s="25">
        <v>0</v>
      </c>
      <c r="G4" s="25">
        <v>0.02</v>
      </c>
      <c r="H4" s="25">
        <v>0</v>
      </c>
      <c r="I4" s="26">
        <f t="shared" si="1"/>
        <v>6.6666666666666671E-3</v>
      </c>
      <c r="J4" s="27">
        <f t="shared" si="2"/>
        <v>0.51851393987788741</v>
      </c>
      <c r="K4" s="27">
        <f t="shared" si="3"/>
        <v>2.8856882374881654E-3</v>
      </c>
      <c r="L4" s="28">
        <f t="shared" si="4"/>
        <v>5.5653050295383748E-3</v>
      </c>
      <c r="M4" s="28">
        <f t="shared" si="5"/>
        <v>-2.2545110273733138</v>
      </c>
      <c r="N4" s="25" t="s">
        <v>541</v>
      </c>
      <c r="O4" s="25" t="s">
        <v>231</v>
      </c>
      <c r="P4" s="25" t="s">
        <v>542</v>
      </c>
      <c r="Q4" s="25" t="s">
        <v>232</v>
      </c>
      <c r="R4" s="25" t="s">
        <v>701</v>
      </c>
      <c r="S4" s="25" t="s">
        <v>940</v>
      </c>
      <c r="T4" s="25" t="s">
        <v>1125</v>
      </c>
      <c r="U4" s="54">
        <v>0</v>
      </c>
    </row>
    <row r="5" spans="1:21" x14ac:dyDescent="0.25">
      <c r="A5" s="25" t="s">
        <v>1140</v>
      </c>
      <c r="B5" s="25">
        <v>0</v>
      </c>
      <c r="C5" s="25">
        <v>0.01</v>
      </c>
      <c r="D5" s="25">
        <v>2.41</v>
      </c>
      <c r="E5" s="26">
        <f t="shared" si="0"/>
        <v>0.80666666666666664</v>
      </c>
      <c r="F5" s="25">
        <v>0</v>
      </c>
      <c r="G5" s="25">
        <v>0</v>
      </c>
      <c r="H5" s="25">
        <v>0.01</v>
      </c>
      <c r="I5" s="26">
        <f t="shared" si="1"/>
        <v>3.3333333333333335E-3</v>
      </c>
      <c r="J5" s="27">
        <f t="shared" si="2"/>
        <v>0.25687803181872448</v>
      </c>
      <c r="K5" s="27">
        <f t="shared" si="3"/>
        <v>1.4452408741809531E-3</v>
      </c>
      <c r="L5" s="28">
        <f t="shared" si="4"/>
        <v>5.6261754418954792E-3</v>
      </c>
      <c r="M5" s="28">
        <f t="shared" si="5"/>
        <v>-2.2497867292879326</v>
      </c>
      <c r="N5" s="25" t="s">
        <v>879</v>
      </c>
      <c r="O5" s="25" t="s">
        <v>158</v>
      </c>
      <c r="P5" s="25" t="s">
        <v>880</v>
      </c>
      <c r="Q5" s="25" t="s">
        <v>863</v>
      </c>
      <c r="R5" s="25" t="s">
        <v>100</v>
      </c>
      <c r="S5" s="25" t="s">
        <v>881</v>
      </c>
      <c r="T5" s="25" t="s">
        <v>100</v>
      </c>
      <c r="U5" s="54">
        <v>0</v>
      </c>
    </row>
    <row r="6" spans="1:21" x14ac:dyDescent="0.25">
      <c r="A6" s="25" t="s">
        <v>1216</v>
      </c>
      <c r="B6" s="25">
        <v>1.06</v>
      </c>
      <c r="C6" s="25">
        <v>0.93</v>
      </c>
      <c r="D6" s="25">
        <v>0</v>
      </c>
      <c r="E6" s="26">
        <f t="shared" si="0"/>
        <v>0.66333333333333344</v>
      </c>
      <c r="F6" s="25">
        <v>0.01</v>
      </c>
      <c r="G6" s="25">
        <v>0</v>
      </c>
      <c r="H6" s="25">
        <v>0</v>
      </c>
      <c r="I6" s="26">
        <f t="shared" si="1"/>
        <v>3.3333333333333335E-3</v>
      </c>
      <c r="J6" s="27">
        <f t="shared" si="2"/>
        <v>0.22097929090372753</v>
      </c>
      <c r="K6" s="27">
        <f t="shared" si="3"/>
        <v>1.4452408741809531E-3</v>
      </c>
      <c r="L6" s="28">
        <f t="shared" si="4"/>
        <v>6.540164321599669E-3</v>
      </c>
      <c r="M6" s="28">
        <f t="shared" si="5"/>
        <v>-2.1844113398917151</v>
      </c>
      <c r="N6" s="25" t="s">
        <v>1115</v>
      </c>
      <c r="O6" s="25" t="s">
        <v>1078</v>
      </c>
      <c r="P6" s="25" t="s">
        <v>1208</v>
      </c>
      <c r="Q6" s="25" t="s">
        <v>1089</v>
      </c>
      <c r="R6" s="25" t="s">
        <v>847</v>
      </c>
      <c r="S6" s="25" t="s">
        <v>1079</v>
      </c>
      <c r="T6" s="25" t="s">
        <v>1176</v>
      </c>
      <c r="U6" s="54">
        <v>0</v>
      </c>
    </row>
    <row r="7" spans="1:21" x14ac:dyDescent="0.25">
      <c r="A7" s="25" t="s">
        <v>288</v>
      </c>
      <c r="B7" s="25">
        <v>5.16</v>
      </c>
      <c r="C7" s="25">
        <v>14.02</v>
      </c>
      <c r="D7" s="25">
        <v>9.19</v>
      </c>
      <c r="E7" s="26">
        <f t="shared" si="0"/>
        <v>9.4566666666666652</v>
      </c>
      <c r="F7" s="25">
        <v>0</v>
      </c>
      <c r="G7" s="25">
        <v>0.04</v>
      </c>
      <c r="H7" s="25">
        <v>0.01</v>
      </c>
      <c r="I7" s="26">
        <f t="shared" si="1"/>
        <v>1.6666666666666666E-2</v>
      </c>
      <c r="J7" s="27">
        <f t="shared" si="2"/>
        <v>1.0193932639780825</v>
      </c>
      <c r="K7" s="27">
        <f t="shared" si="3"/>
        <v>7.1785846271233758E-3</v>
      </c>
      <c r="L7" s="28">
        <f t="shared" si="4"/>
        <v>7.0420169337882923E-3</v>
      </c>
      <c r="M7" s="28">
        <f t="shared" si="5"/>
        <v>-2.1523029349258787</v>
      </c>
      <c r="N7" s="25" t="s">
        <v>289</v>
      </c>
      <c r="O7" s="25" t="s">
        <v>290</v>
      </c>
      <c r="P7" s="25" t="s">
        <v>291</v>
      </c>
      <c r="Q7" s="25" t="s">
        <v>292</v>
      </c>
      <c r="R7" s="25" t="s">
        <v>293</v>
      </c>
      <c r="S7" s="25" t="s">
        <v>294</v>
      </c>
      <c r="T7" s="25" t="s">
        <v>295</v>
      </c>
      <c r="U7" s="54">
        <v>0</v>
      </c>
    </row>
    <row r="8" spans="1:21" x14ac:dyDescent="0.25">
      <c r="A8" s="25" t="s">
        <v>798</v>
      </c>
      <c r="B8" s="25">
        <v>4.26</v>
      </c>
      <c r="C8" s="25">
        <v>0</v>
      </c>
      <c r="D8" s="25">
        <v>0</v>
      </c>
      <c r="E8" s="26">
        <f t="shared" si="0"/>
        <v>1.42</v>
      </c>
      <c r="F8" s="25">
        <v>0.02</v>
      </c>
      <c r="G8" s="25">
        <v>0</v>
      </c>
      <c r="H8" s="25">
        <v>0</v>
      </c>
      <c r="I8" s="26">
        <f t="shared" si="1"/>
        <v>6.6666666666666671E-3</v>
      </c>
      <c r="J8" s="27">
        <f t="shared" si="2"/>
        <v>0.38381536598043126</v>
      </c>
      <c r="K8" s="27">
        <f t="shared" si="3"/>
        <v>2.8856882374881654E-3</v>
      </c>
      <c r="L8" s="28">
        <f t="shared" si="4"/>
        <v>7.5184281122170904E-3</v>
      </c>
      <c r="M8" s="28">
        <f t="shared" si="5"/>
        <v>-2.123872948443978</v>
      </c>
      <c r="N8" s="25" t="s">
        <v>512</v>
      </c>
      <c r="O8" s="25" t="s">
        <v>513</v>
      </c>
      <c r="P8" s="25" t="s">
        <v>621</v>
      </c>
      <c r="Q8" s="25" t="s">
        <v>100</v>
      </c>
      <c r="R8" s="25" t="s">
        <v>171</v>
      </c>
      <c r="S8" s="25" t="s">
        <v>515</v>
      </c>
      <c r="T8" s="25" t="s">
        <v>172</v>
      </c>
      <c r="U8" s="54">
        <v>0</v>
      </c>
    </row>
    <row r="9" spans="1:21" x14ac:dyDescent="0.25">
      <c r="A9" s="25" t="s">
        <v>1094</v>
      </c>
      <c r="B9" s="25">
        <v>0.49</v>
      </c>
      <c r="C9" s="25">
        <v>0.36</v>
      </c>
      <c r="D9" s="25">
        <v>5.51</v>
      </c>
      <c r="E9" s="26">
        <f t="shared" si="0"/>
        <v>2.1199999999999997</v>
      </c>
      <c r="F9" s="25">
        <v>0</v>
      </c>
      <c r="G9" s="25">
        <v>0</v>
      </c>
      <c r="H9" s="25">
        <v>0.03</v>
      </c>
      <c r="I9" s="26">
        <f t="shared" si="1"/>
        <v>0.01</v>
      </c>
      <c r="J9" s="27">
        <f t="shared" si="2"/>
        <v>0.49415459401844275</v>
      </c>
      <c r="K9" s="27">
        <f t="shared" si="3"/>
        <v>4.3213737826425782E-3</v>
      </c>
      <c r="L9" s="28">
        <f t="shared" si="4"/>
        <v>8.7449835232763142E-3</v>
      </c>
      <c r="M9" s="28">
        <f t="shared" si="5"/>
        <v>-2.0582410044536772</v>
      </c>
      <c r="N9" s="25" t="s">
        <v>750</v>
      </c>
      <c r="O9" s="25" t="s">
        <v>801</v>
      </c>
      <c r="P9" s="25" t="s">
        <v>751</v>
      </c>
      <c r="Q9" s="25" t="s">
        <v>408</v>
      </c>
      <c r="R9" s="25" t="s">
        <v>136</v>
      </c>
      <c r="S9" s="25" t="s">
        <v>752</v>
      </c>
      <c r="T9" s="25" t="s">
        <v>173</v>
      </c>
      <c r="U9" s="54">
        <v>0</v>
      </c>
    </row>
    <row r="10" spans="1:21" x14ac:dyDescent="0.25">
      <c r="A10" s="40" t="s">
        <v>1071</v>
      </c>
      <c r="B10" s="40">
        <v>0.65</v>
      </c>
      <c r="C10" s="40">
        <v>0.01</v>
      </c>
      <c r="D10" s="40">
        <v>2.59</v>
      </c>
      <c r="E10" s="41">
        <f t="shared" si="0"/>
        <v>1.0833333333333333</v>
      </c>
      <c r="F10" s="40">
        <v>0.02</v>
      </c>
      <c r="G10" s="40">
        <v>0</v>
      </c>
      <c r="H10" s="40">
        <v>0</v>
      </c>
      <c r="I10" s="41">
        <f t="shared" si="1"/>
        <v>6.6666666666666671E-3</v>
      </c>
      <c r="J10" s="42">
        <f t="shared" si="2"/>
        <v>0.31875876262441272</v>
      </c>
      <c r="K10" s="42">
        <f t="shared" si="3"/>
        <v>2.8856882374881654E-3</v>
      </c>
      <c r="L10" s="43">
        <f t="shared" si="4"/>
        <v>9.0528906993164477E-3</v>
      </c>
      <c r="M10" s="43">
        <f t="shared" si="5"/>
        <v>-2.0432127230814316</v>
      </c>
      <c r="N10" s="40" t="s">
        <v>400</v>
      </c>
      <c r="O10" s="40" t="s">
        <v>207</v>
      </c>
      <c r="P10" s="40" t="s">
        <v>155</v>
      </c>
      <c r="Q10" s="40" t="s">
        <v>208</v>
      </c>
      <c r="R10" s="40" t="s">
        <v>1020</v>
      </c>
      <c r="S10" s="40" t="s">
        <v>156</v>
      </c>
      <c r="T10" s="40" t="s">
        <v>1072</v>
      </c>
      <c r="U10" s="54">
        <v>0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06E33D-69CA-4108-86DC-AFA40456A505}">
  <dimension ref="A1:AG48"/>
  <sheetViews>
    <sheetView zoomScale="68" zoomScaleNormal="68" workbookViewId="0">
      <selection activeCell="AB51" sqref="AB51"/>
    </sheetView>
  </sheetViews>
  <sheetFormatPr defaultRowHeight="14" x14ac:dyDescent="0.25"/>
  <sheetData>
    <row r="1" spans="1:33" s="4" customFormat="1" x14ac:dyDescent="0.25">
      <c r="A1" s="50" t="s">
        <v>92</v>
      </c>
      <c r="B1" s="50" t="s">
        <v>1269</v>
      </c>
      <c r="C1" s="50" t="s">
        <v>1253</v>
      </c>
      <c r="D1" s="50" t="s">
        <v>1254</v>
      </c>
      <c r="E1" s="51" t="s">
        <v>1255</v>
      </c>
      <c r="F1" s="50" t="s">
        <v>1256</v>
      </c>
      <c r="G1" s="50" t="s">
        <v>1257</v>
      </c>
      <c r="H1" s="50" t="s">
        <v>1258</v>
      </c>
      <c r="I1" s="51" t="s">
        <v>1259</v>
      </c>
      <c r="J1" s="50" t="s">
        <v>1260</v>
      </c>
      <c r="K1" s="50" t="s">
        <v>1261</v>
      </c>
      <c r="L1" s="50" t="s">
        <v>1262</v>
      </c>
      <c r="M1" s="51" t="s">
        <v>1263</v>
      </c>
      <c r="N1" s="50" t="s">
        <v>1264</v>
      </c>
      <c r="O1" s="50" t="s">
        <v>1265</v>
      </c>
      <c r="P1" s="50" t="s">
        <v>1266</v>
      </c>
      <c r="Q1" s="51" t="s">
        <v>1267</v>
      </c>
      <c r="R1" s="52" t="s">
        <v>1228</v>
      </c>
      <c r="S1" s="52" t="s">
        <v>1259</v>
      </c>
      <c r="T1" s="52" t="s">
        <v>1263</v>
      </c>
      <c r="U1" s="52" t="s">
        <v>1267</v>
      </c>
      <c r="V1" s="53" t="s">
        <v>1270</v>
      </c>
      <c r="W1" s="53" t="s">
        <v>1268</v>
      </c>
      <c r="X1" s="53" t="s">
        <v>1270</v>
      </c>
      <c r="Y1" s="53" t="s">
        <v>1268</v>
      </c>
      <c r="Z1" s="50" t="s">
        <v>93</v>
      </c>
      <c r="AA1" s="50" t="s">
        <v>94</v>
      </c>
      <c r="AB1" s="50" t="s">
        <v>95</v>
      </c>
      <c r="AC1" s="50" t="s">
        <v>96</v>
      </c>
      <c r="AD1" s="50" t="s">
        <v>97</v>
      </c>
      <c r="AE1" s="50" t="s">
        <v>98</v>
      </c>
      <c r="AF1" s="50" t="s">
        <v>99</v>
      </c>
    </row>
    <row r="2" spans="1:33" x14ac:dyDescent="0.25">
      <c r="A2" s="25" t="s">
        <v>434</v>
      </c>
      <c r="B2" s="25">
        <v>0</v>
      </c>
      <c r="C2" s="25">
        <v>0.02</v>
      </c>
      <c r="D2" s="25">
        <v>7.0000000000000007E-2</v>
      </c>
      <c r="E2" s="26">
        <f t="shared" ref="E2:E48" si="0">AVERAGE(B2:D2)</f>
        <v>3.0000000000000002E-2</v>
      </c>
      <c r="F2" s="25">
        <v>0</v>
      </c>
      <c r="G2" s="25">
        <v>1.02</v>
      </c>
      <c r="H2" s="25">
        <v>0.27</v>
      </c>
      <c r="I2" s="26">
        <f t="shared" ref="I2:I48" si="1">AVERAGE(F2:H2)</f>
        <v>0.43</v>
      </c>
      <c r="J2" s="25">
        <v>2.38</v>
      </c>
      <c r="K2" s="25">
        <v>0.52</v>
      </c>
      <c r="L2" s="25">
        <v>0.21</v>
      </c>
      <c r="M2" s="26">
        <f t="shared" ref="M2:M48" si="2">AVERAGE(J2:L2)</f>
        <v>1.0366666666666666</v>
      </c>
      <c r="N2" s="25">
        <v>7.77</v>
      </c>
      <c r="O2" s="25">
        <v>22.14</v>
      </c>
      <c r="P2" s="25">
        <v>11.63</v>
      </c>
      <c r="Q2" s="26">
        <f t="shared" ref="Q2:Q48" si="3">AVERAGE(N2:P2)</f>
        <v>13.846666666666666</v>
      </c>
      <c r="R2" s="27">
        <f t="shared" ref="R2:R48" si="4">LOG(E2+1)</f>
        <v>1.2837224705172217E-2</v>
      </c>
      <c r="S2" s="27">
        <f t="shared" ref="S2:S48" si="5">LOG(I2+1)</f>
        <v>0.1553360374650618</v>
      </c>
      <c r="T2" s="27">
        <f t="shared" ref="T2:T48" si="6">LOG(M2+1)</f>
        <v>0.30891995552289181</v>
      </c>
      <c r="U2" s="27">
        <f t="shared" ref="U2:U48" si="7">LOG(Q2+1)</f>
        <v>1.171628957978357</v>
      </c>
      <c r="V2" s="28">
        <f t="shared" ref="V2:V48" si="8">T2/R2</f>
        <v>24.064387951269996</v>
      </c>
      <c r="W2" s="28">
        <f t="shared" ref="W2:W48" si="9">U2/T2</f>
        <v>3.7926619405185562</v>
      </c>
      <c r="X2" s="28">
        <f t="shared" ref="X2:X48" si="10">LOG10(V2)</f>
        <v>1.3813748203966585</v>
      </c>
      <c r="Y2" s="28">
        <f t="shared" ref="Y2:Y48" si="11">LOG10(W2)</f>
        <v>0.57894413352524099</v>
      </c>
      <c r="Z2" s="25" t="s">
        <v>435</v>
      </c>
      <c r="AA2" s="25" t="s">
        <v>436</v>
      </c>
      <c r="AB2" s="25" t="s">
        <v>437</v>
      </c>
      <c r="AC2" s="25" t="s">
        <v>100</v>
      </c>
      <c r="AD2" s="25" t="s">
        <v>109</v>
      </c>
      <c r="AE2" s="25" t="s">
        <v>438</v>
      </c>
      <c r="AF2" s="25" t="s">
        <v>124</v>
      </c>
      <c r="AG2" s="54">
        <v>0</v>
      </c>
    </row>
    <row r="3" spans="1:33" x14ac:dyDescent="0.25">
      <c r="A3" s="25" t="s">
        <v>532</v>
      </c>
      <c r="B3" s="25">
        <v>0</v>
      </c>
      <c r="C3" s="25">
        <v>0</v>
      </c>
      <c r="D3" s="25">
        <v>0.03</v>
      </c>
      <c r="E3" s="26">
        <f t="shared" si="0"/>
        <v>0.01</v>
      </c>
      <c r="F3" s="25">
        <v>0.23</v>
      </c>
      <c r="G3" s="25">
        <v>0.6</v>
      </c>
      <c r="H3" s="25">
        <v>0.06</v>
      </c>
      <c r="I3" s="26">
        <f t="shared" si="1"/>
        <v>0.29666666666666663</v>
      </c>
      <c r="J3" s="25">
        <v>0.14000000000000001</v>
      </c>
      <c r="K3" s="25">
        <v>0.13</v>
      </c>
      <c r="L3" s="25">
        <v>0</v>
      </c>
      <c r="M3" s="26">
        <f t="shared" si="2"/>
        <v>9.0000000000000011E-2</v>
      </c>
      <c r="N3" s="25">
        <v>0.46</v>
      </c>
      <c r="O3" s="25">
        <v>0.63</v>
      </c>
      <c r="P3" s="25">
        <v>0.78</v>
      </c>
      <c r="Q3" s="26">
        <f t="shared" si="3"/>
        <v>0.62333333333333341</v>
      </c>
      <c r="R3" s="27">
        <f t="shared" si="4"/>
        <v>4.3213737826425782E-3</v>
      </c>
      <c r="S3" s="27">
        <f t="shared" si="5"/>
        <v>0.11282834660604529</v>
      </c>
      <c r="T3" s="27">
        <f t="shared" si="6"/>
        <v>3.7426497940623665E-2</v>
      </c>
      <c r="U3" s="27">
        <f t="shared" si="7"/>
        <v>0.21040770649497195</v>
      </c>
      <c r="V3" s="28">
        <f t="shared" si="8"/>
        <v>8.6607870142945274</v>
      </c>
      <c r="W3" s="28">
        <f t="shared" si="9"/>
        <v>5.6218913890575406</v>
      </c>
      <c r="X3" s="28">
        <f t="shared" si="10"/>
        <v>0.93755735858029732</v>
      </c>
      <c r="Y3" s="28">
        <f t="shared" si="11"/>
        <v>0.74988245109201623</v>
      </c>
      <c r="Z3" s="25" t="s">
        <v>533</v>
      </c>
      <c r="AA3" s="25" t="s">
        <v>521</v>
      </c>
      <c r="AB3" s="25" t="s">
        <v>318</v>
      </c>
      <c r="AC3" s="25" t="s">
        <v>534</v>
      </c>
      <c r="AD3" s="25" t="s">
        <v>100</v>
      </c>
      <c r="AE3" s="25" t="s">
        <v>319</v>
      </c>
      <c r="AF3" s="25" t="s">
        <v>100</v>
      </c>
      <c r="AG3" s="54">
        <v>0</v>
      </c>
    </row>
    <row r="4" spans="1:33" x14ac:dyDescent="0.25">
      <c r="A4" s="25" t="s">
        <v>545</v>
      </c>
      <c r="B4" s="25">
        <v>0</v>
      </c>
      <c r="C4" s="25">
        <v>0</v>
      </c>
      <c r="D4" s="25">
        <v>0.04</v>
      </c>
      <c r="E4" s="26">
        <f t="shared" si="0"/>
        <v>1.3333333333333334E-2</v>
      </c>
      <c r="F4" s="25">
        <v>0</v>
      </c>
      <c r="G4" s="25">
        <v>0.04</v>
      </c>
      <c r="H4" s="25">
        <v>0.1</v>
      </c>
      <c r="I4" s="26">
        <f t="shared" si="1"/>
        <v>4.6666666666666669E-2</v>
      </c>
      <c r="J4" s="25">
        <v>0.1</v>
      </c>
      <c r="K4" s="25">
        <v>0</v>
      </c>
      <c r="L4" s="25">
        <v>0.11</v>
      </c>
      <c r="M4" s="26">
        <f t="shared" si="2"/>
        <v>7.0000000000000007E-2</v>
      </c>
      <c r="N4" s="25">
        <v>0.85</v>
      </c>
      <c r="O4" s="25">
        <v>0.03</v>
      </c>
      <c r="P4" s="25">
        <v>0.05</v>
      </c>
      <c r="Q4" s="26">
        <f t="shared" si="3"/>
        <v>0.31</v>
      </c>
      <c r="R4" s="27">
        <f t="shared" si="4"/>
        <v>5.7523288890913415E-3</v>
      </c>
      <c r="S4" s="27">
        <f t="shared" si="5"/>
        <v>1.9808393353552479E-2</v>
      </c>
      <c r="T4" s="27">
        <f t="shared" si="6"/>
        <v>2.9383777685209667E-2</v>
      </c>
      <c r="U4" s="27">
        <f t="shared" si="7"/>
        <v>0.11727129565576427</v>
      </c>
      <c r="V4" s="28">
        <f t="shared" si="8"/>
        <v>5.1081532804796277</v>
      </c>
      <c r="W4" s="28">
        <f t="shared" si="9"/>
        <v>3.9910217437696178</v>
      </c>
      <c r="X4" s="28">
        <f t="shared" si="10"/>
        <v>0.70826392067197852</v>
      </c>
      <c r="Y4" s="28">
        <f t="shared" si="11"/>
        <v>0.60108409390114592</v>
      </c>
      <c r="Z4" s="25" t="s">
        <v>351</v>
      </c>
      <c r="AA4" s="25" t="s">
        <v>100</v>
      </c>
      <c r="AB4" s="25" t="s">
        <v>300</v>
      </c>
      <c r="AC4" s="25" t="s">
        <v>100</v>
      </c>
      <c r="AD4" s="25" t="s">
        <v>546</v>
      </c>
      <c r="AE4" s="25" t="s">
        <v>301</v>
      </c>
      <c r="AF4" s="25" t="s">
        <v>547</v>
      </c>
      <c r="AG4" s="54">
        <v>0</v>
      </c>
    </row>
    <row r="5" spans="1:33" x14ac:dyDescent="0.25">
      <c r="A5" s="25" t="s">
        <v>556</v>
      </c>
      <c r="B5" s="25">
        <v>0.02</v>
      </c>
      <c r="C5" s="25">
        <v>0</v>
      </c>
      <c r="D5" s="25">
        <v>0</v>
      </c>
      <c r="E5" s="26">
        <f t="shared" si="0"/>
        <v>6.6666666666666671E-3</v>
      </c>
      <c r="F5" s="25">
        <v>0.13</v>
      </c>
      <c r="G5" s="25">
        <v>0.08</v>
      </c>
      <c r="H5" s="25">
        <v>0.11</v>
      </c>
      <c r="I5" s="26">
        <f t="shared" si="1"/>
        <v>0.10666666666666667</v>
      </c>
      <c r="J5" s="25">
        <v>0.14000000000000001</v>
      </c>
      <c r="K5" s="25">
        <v>0.04</v>
      </c>
      <c r="L5" s="25">
        <v>0</v>
      </c>
      <c r="M5" s="26">
        <f t="shared" si="2"/>
        <v>6.0000000000000005E-2</v>
      </c>
      <c r="N5" s="25">
        <v>0</v>
      </c>
      <c r="O5" s="25">
        <v>0.22</v>
      </c>
      <c r="P5" s="25">
        <v>1.01</v>
      </c>
      <c r="Q5" s="26">
        <f t="shared" si="3"/>
        <v>0.41</v>
      </c>
      <c r="R5" s="27">
        <f t="shared" si="4"/>
        <v>2.8856882374881654E-3</v>
      </c>
      <c r="S5" s="27">
        <f t="shared" si="5"/>
        <v>4.4016828984373868E-2</v>
      </c>
      <c r="T5" s="27">
        <f t="shared" si="6"/>
        <v>2.5305865264770262E-2</v>
      </c>
      <c r="U5" s="27">
        <f t="shared" si="7"/>
        <v>0.14921911265537988</v>
      </c>
      <c r="V5" s="28">
        <f t="shared" si="8"/>
        <v>8.769438408494759</v>
      </c>
      <c r="W5" s="28">
        <f t="shared" si="9"/>
        <v>5.8966216366889581</v>
      </c>
      <c r="X5" s="28">
        <f t="shared" si="10"/>
        <v>0.94297178220285349</v>
      </c>
      <c r="Y5" s="28">
        <f t="shared" si="11"/>
        <v>0.77060326168149473</v>
      </c>
      <c r="Z5" s="25" t="s">
        <v>557</v>
      </c>
      <c r="AA5" s="25" t="s">
        <v>558</v>
      </c>
      <c r="AB5" s="25" t="s">
        <v>559</v>
      </c>
      <c r="AC5" s="25" t="s">
        <v>560</v>
      </c>
      <c r="AD5" s="25" t="s">
        <v>263</v>
      </c>
      <c r="AE5" s="25" t="s">
        <v>561</v>
      </c>
      <c r="AF5" s="25" t="s">
        <v>140</v>
      </c>
      <c r="AG5" s="54">
        <v>0</v>
      </c>
    </row>
    <row r="6" spans="1:33" x14ac:dyDescent="0.25">
      <c r="A6" s="25" t="s">
        <v>604</v>
      </c>
      <c r="B6" s="25">
        <v>0.06</v>
      </c>
      <c r="C6" s="25">
        <v>0</v>
      </c>
      <c r="D6" s="25">
        <v>0</v>
      </c>
      <c r="E6" s="26">
        <f t="shared" si="0"/>
        <v>0.02</v>
      </c>
      <c r="F6" s="25">
        <v>0.04</v>
      </c>
      <c r="G6" s="25">
        <v>0.89</v>
      </c>
      <c r="H6" s="25">
        <v>0.03</v>
      </c>
      <c r="I6" s="26">
        <f t="shared" si="1"/>
        <v>0.32</v>
      </c>
      <c r="J6" s="25">
        <v>0.77</v>
      </c>
      <c r="K6" s="25">
        <v>0</v>
      </c>
      <c r="L6" s="25">
        <v>0.06</v>
      </c>
      <c r="M6" s="26">
        <f t="shared" si="2"/>
        <v>0.27666666666666667</v>
      </c>
      <c r="N6" s="25">
        <v>1.59</v>
      </c>
      <c r="O6" s="25">
        <v>1.1399999999999999</v>
      </c>
      <c r="P6" s="25">
        <v>10.08</v>
      </c>
      <c r="Q6" s="26">
        <f t="shared" si="3"/>
        <v>4.2700000000000005</v>
      </c>
      <c r="R6" s="27">
        <f t="shared" si="4"/>
        <v>8.6001717619175692E-3</v>
      </c>
      <c r="S6" s="27">
        <f t="shared" si="5"/>
        <v>0.12057393120584989</v>
      </c>
      <c r="T6" s="27">
        <f t="shared" si="6"/>
        <v>0.10607751924896029</v>
      </c>
      <c r="U6" s="27">
        <f t="shared" si="7"/>
        <v>0.72181061521254664</v>
      </c>
      <c r="V6" s="28">
        <f t="shared" si="8"/>
        <v>12.33434891599285</v>
      </c>
      <c r="W6" s="28">
        <f t="shared" si="9"/>
        <v>6.8045578396161579</v>
      </c>
      <c r="X6" s="28">
        <f t="shared" si="10"/>
        <v>1.0911162296543395</v>
      </c>
      <c r="Y6" s="28">
        <f t="shared" si="11"/>
        <v>0.83279990998701392</v>
      </c>
      <c r="Z6" s="25" t="s">
        <v>605</v>
      </c>
      <c r="AA6" s="25" t="s">
        <v>410</v>
      </c>
      <c r="AB6" s="25" t="s">
        <v>395</v>
      </c>
      <c r="AC6" s="25" t="s">
        <v>189</v>
      </c>
      <c r="AD6" s="25" t="s">
        <v>100</v>
      </c>
      <c r="AE6" s="25" t="s">
        <v>411</v>
      </c>
      <c r="AF6" s="25" t="s">
        <v>100</v>
      </c>
      <c r="AG6" s="54">
        <v>0</v>
      </c>
    </row>
    <row r="7" spans="1:33" x14ac:dyDescent="0.25">
      <c r="A7" s="25" t="s">
        <v>730</v>
      </c>
      <c r="B7" s="25">
        <v>0.03</v>
      </c>
      <c r="C7" s="25">
        <v>0</v>
      </c>
      <c r="D7" s="25">
        <v>0</v>
      </c>
      <c r="E7" s="26">
        <f t="shared" si="0"/>
        <v>0.01</v>
      </c>
      <c r="F7" s="25">
        <v>0</v>
      </c>
      <c r="G7" s="25">
        <v>0</v>
      </c>
      <c r="H7" s="25">
        <v>0.14000000000000001</v>
      </c>
      <c r="I7" s="26">
        <f t="shared" si="1"/>
        <v>4.6666666666666669E-2</v>
      </c>
      <c r="J7" s="25">
        <v>0</v>
      </c>
      <c r="K7" s="25">
        <v>0.47</v>
      </c>
      <c r="L7" s="25">
        <v>0</v>
      </c>
      <c r="M7" s="26">
        <f t="shared" si="2"/>
        <v>0.15666666666666665</v>
      </c>
      <c r="N7" s="25">
        <v>2.5099999999999998</v>
      </c>
      <c r="O7" s="25">
        <v>0</v>
      </c>
      <c r="P7" s="25">
        <v>1.41</v>
      </c>
      <c r="Q7" s="26">
        <f t="shared" si="3"/>
        <v>1.3066666666666666</v>
      </c>
      <c r="R7" s="27">
        <f t="shared" si="4"/>
        <v>4.3213737826425782E-3</v>
      </c>
      <c r="S7" s="27">
        <f t="shared" si="5"/>
        <v>1.9808393353552479E-2</v>
      </c>
      <c r="T7" s="27">
        <f t="shared" si="6"/>
        <v>6.320822007121131E-2</v>
      </c>
      <c r="U7" s="27">
        <f t="shared" si="7"/>
        <v>0.36298483973709539</v>
      </c>
      <c r="V7" s="28">
        <f t="shared" si="8"/>
        <v>14.626880999069382</v>
      </c>
      <c r="W7" s="28">
        <f t="shared" si="9"/>
        <v>5.7426840896350404</v>
      </c>
      <c r="X7" s="28">
        <f t="shared" si="10"/>
        <v>1.1651517280866892</v>
      </c>
      <c r="Y7" s="28">
        <f t="shared" si="11"/>
        <v>0.75911492599701069</v>
      </c>
      <c r="Z7" s="25" t="s">
        <v>707</v>
      </c>
      <c r="AA7" s="25" t="s">
        <v>731</v>
      </c>
      <c r="AB7" s="25" t="s">
        <v>732</v>
      </c>
      <c r="AC7" s="25" t="s">
        <v>708</v>
      </c>
      <c r="AD7" s="25" t="s">
        <v>733</v>
      </c>
      <c r="AE7" s="25" t="s">
        <v>734</v>
      </c>
      <c r="AF7" s="25" t="s">
        <v>735</v>
      </c>
      <c r="AG7" s="54">
        <v>0</v>
      </c>
    </row>
    <row r="8" spans="1:33" x14ac:dyDescent="0.25">
      <c r="A8" s="25" t="s">
        <v>736</v>
      </c>
      <c r="B8" s="25">
        <v>0</v>
      </c>
      <c r="C8" s="25">
        <v>0.03</v>
      </c>
      <c r="D8" s="25">
        <v>0.06</v>
      </c>
      <c r="E8" s="26">
        <f t="shared" si="0"/>
        <v>0.03</v>
      </c>
      <c r="F8" s="25">
        <v>0.28999999999999998</v>
      </c>
      <c r="G8" s="25">
        <v>3.07</v>
      </c>
      <c r="H8" s="25">
        <v>8.42</v>
      </c>
      <c r="I8" s="26">
        <f t="shared" si="1"/>
        <v>3.9266666666666663</v>
      </c>
      <c r="J8" s="25">
        <v>0.64</v>
      </c>
      <c r="K8" s="25">
        <v>0.16</v>
      </c>
      <c r="L8" s="25">
        <v>0</v>
      </c>
      <c r="M8" s="26">
        <f t="shared" si="2"/>
        <v>0.26666666666666666</v>
      </c>
      <c r="N8" s="25">
        <v>0</v>
      </c>
      <c r="O8" s="25">
        <v>2.99</v>
      </c>
      <c r="P8" s="25">
        <v>0.37</v>
      </c>
      <c r="Q8" s="26">
        <f t="shared" si="3"/>
        <v>1.1200000000000001</v>
      </c>
      <c r="R8" s="27">
        <f t="shared" si="4"/>
        <v>1.2837224705172217E-2</v>
      </c>
      <c r="S8" s="27">
        <f t="shared" si="5"/>
        <v>0.6925531793391444</v>
      </c>
      <c r="T8" s="27">
        <f t="shared" si="6"/>
        <v>0.10266234189714769</v>
      </c>
      <c r="U8" s="27">
        <f t="shared" si="7"/>
        <v>0.32633586092875144</v>
      </c>
      <c r="V8" s="28">
        <f t="shared" si="8"/>
        <v>7.9972380522235653</v>
      </c>
      <c r="W8" s="28">
        <f t="shared" si="9"/>
        <v>3.1787299500306663</v>
      </c>
      <c r="X8" s="28">
        <f t="shared" si="10"/>
        <v>0.90294002376871552</v>
      </c>
      <c r="Y8" s="28">
        <f t="shared" si="11"/>
        <v>0.50225363386217481</v>
      </c>
      <c r="Z8" s="25" t="s">
        <v>310</v>
      </c>
      <c r="AA8" s="25" t="s">
        <v>311</v>
      </c>
      <c r="AB8" s="25" t="s">
        <v>312</v>
      </c>
      <c r="AC8" s="25" t="s">
        <v>313</v>
      </c>
      <c r="AD8" s="25" t="s">
        <v>119</v>
      </c>
      <c r="AE8" s="25" t="s">
        <v>314</v>
      </c>
      <c r="AF8" s="25" t="s">
        <v>315</v>
      </c>
      <c r="AG8" s="54">
        <v>0</v>
      </c>
    </row>
    <row r="9" spans="1:33" x14ac:dyDescent="0.25">
      <c r="A9" s="25" t="s">
        <v>739</v>
      </c>
      <c r="B9" s="25">
        <v>0.01</v>
      </c>
      <c r="C9" s="25">
        <v>0</v>
      </c>
      <c r="D9" s="25">
        <v>0.09</v>
      </c>
      <c r="E9" s="26">
        <f t="shared" si="0"/>
        <v>3.3333333333333333E-2</v>
      </c>
      <c r="F9" s="25">
        <v>0.17</v>
      </c>
      <c r="G9" s="25">
        <v>0.17</v>
      </c>
      <c r="H9" s="25">
        <v>0.28999999999999998</v>
      </c>
      <c r="I9" s="26">
        <f t="shared" si="1"/>
        <v>0.21</v>
      </c>
      <c r="J9" s="25">
        <v>0.42</v>
      </c>
      <c r="K9" s="25">
        <v>0.13</v>
      </c>
      <c r="L9" s="25">
        <v>0</v>
      </c>
      <c r="M9" s="26">
        <f t="shared" si="2"/>
        <v>0.18333333333333335</v>
      </c>
      <c r="N9" s="25">
        <v>1.37</v>
      </c>
      <c r="O9" s="25">
        <v>0.83</v>
      </c>
      <c r="P9" s="25">
        <v>0.66</v>
      </c>
      <c r="Q9" s="26">
        <f t="shared" si="3"/>
        <v>0.95333333333333348</v>
      </c>
      <c r="R9" s="27">
        <f t="shared" si="4"/>
        <v>1.4240439114610285E-2</v>
      </c>
      <c r="S9" s="27">
        <f t="shared" si="5"/>
        <v>8.2785370316450071E-2</v>
      </c>
      <c r="T9" s="27">
        <f t="shared" si="6"/>
        <v>7.3107098335431664E-2</v>
      </c>
      <c r="U9" s="27">
        <f t="shared" si="7"/>
        <v>0.29077636129842827</v>
      </c>
      <c r="V9" s="28">
        <f t="shared" si="8"/>
        <v>5.1337671364660284</v>
      </c>
      <c r="W9" s="28">
        <f t="shared" si="9"/>
        <v>3.9774025767550163</v>
      </c>
      <c r="X9" s="28">
        <f t="shared" si="10"/>
        <v>0.71043616553499145</v>
      </c>
      <c r="Y9" s="28">
        <f t="shared" si="11"/>
        <v>0.59959955075837268</v>
      </c>
      <c r="Z9" s="25" t="s">
        <v>490</v>
      </c>
      <c r="AA9" s="25" t="s">
        <v>100</v>
      </c>
      <c r="AB9" s="25" t="s">
        <v>740</v>
      </c>
      <c r="AC9" s="25" t="s">
        <v>100</v>
      </c>
      <c r="AD9" s="25" t="s">
        <v>100</v>
      </c>
      <c r="AE9" s="25" t="s">
        <v>100</v>
      </c>
      <c r="AF9" s="25" t="s">
        <v>100</v>
      </c>
      <c r="AG9" s="54">
        <v>0</v>
      </c>
    </row>
    <row r="10" spans="1:33" x14ac:dyDescent="0.25">
      <c r="A10" s="25" t="s">
        <v>745</v>
      </c>
      <c r="B10" s="25">
        <v>0</v>
      </c>
      <c r="C10" s="25">
        <v>0</v>
      </c>
      <c r="D10" s="25">
        <v>0.02</v>
      </c>
      <c r="E10" s="26">
        <f t="shared" si="0"/>
        <v>6.6666666666666671E-3</v>
      </c>
      <c r="F10" s="25">
        <v>0</v>
      </c>
      <c r="G10" s="25">
        <v>7.0000000000000007E-2</v>
      </c>
      <c r="H10" s="25">
        <v>0.09</v>
      </c>
      <c r="I10" s="26">
        <f t="shared" si="1"/>
        <v>5.3333333333333337E-2</v>
      </c>
      <c r="J10" s="25">
        <v>0.22</v>
      </c>
      <c r="K10" s="25">
        <v>0.03</v>
      </c>
      <c r="L10" s="25">
        <v>0</v>
      </c>
      <c r="M10" s="26">
        <f t="shared" si="2"/>
        <v>8.3333333333333329E-2</v>
      </c>
      <c r="N10" s="25">
        <v>0.46</v>
      </c>
      <c r="O10" s="25">
        <v>0</v>
      </c>
      <c r="P10" s="25">
        <v>1.18</v>
      </c>
      <c r="Q10" s="26">
        <f t="shared" si="3"/>
        <v>0.54666666666666663</v>
      </c>
      <c r="R10" s="27">
        <f t="shared" si="4"/>
        <v>2.8856882374881654E-3</v>
      </c>
      <c r="S10" s="27">
        <f t="shared" si="5"/>
        <v>2.2565827898741338E-2</v>
      </c>
      <c r="T10" s="27">
        <f t="shared" si="6"/>
        <v>3.476210625921191E-2</v>
      </c>
      <c r="U10" s="27">
        <f t="shared" si="7"/>
        <v>0.18939672583521841</v>
      </c>
      <c r="V10" s="28">
        <f t="shared" si="8"/>
        <v>12.046383184300751</v>
      </c>
      <c r="W10" s="28">
        <f t="shared" si="9"/>
        <v>5.4483673809330391</v>
      </c>
      <c r="X10" s="28">
        <f t="shared" si="10"/>
        <v>1.0808566735598306</v>
      </c>
      <c r="Y10" s="28">
        <f t="shared" si="11"/>
        <v>0.73626638417136081</v>
      </c>
      <c r="Z10" s="25" t="s">
        <v>746</v>
      </c>
      <c r="AA10" s="25" t="s">
        <v>721</v>
      </c>
      <c r="AB10" s="25" t="s">
        <v>722</v>
      </c>
      <c r="AC10" s="25" t="s">
        <v>723</v>
      </c>
      <c r="AD10" s="25" t="s">
        <v>747</v>
      </c>
      <c r="AE10" s="25" t="s">
        <v>748</v>
      </c>
      <c r="AF10" s="25" t="s">
        <v>749</v>
      </c>
      <c r="AG10" s="54">
        <v>0</v>
      </c>
    </row>
    <row r="11" spans="1:33" x14ac:dyDescent="0.25">
      <c r="A11" s="25" t="s">
        <v>760</v>
      </c>
      <c r="B11" s="25">
        <v>0.06</v>
      </c>
      <c r="C11" s="25">
        <v>0</v>
      </c>
      <c r="D11" s="25">
        <v>0</v>
      </c>
      <c r="E11" s="26">
        <f t="shared" si="0"/>
        <v>0.02</v>
      </c>
      <c r="F11" s="25">
        <v>0</v>
      </c>
      <c r="G11" s="25">
        <v>0</v>
      </c>
      <c r="H11" s="25">
        <v>0.04</v>
      </c>
      <c r="I11" s="26">
        <f t="shared" si="1"/>
        <v>1.3333333333333334E-2</v>
      </c>
      <c r="J11" s="25">
        <v>0</v>
      </c>
      <c r="K11" s="25">
        <v>0.09</v>
      </c>
      <c r="L11" s="25">
        <v>0.3</v>
      </c>
      <c r="M11" s="26">
        <f t="shared" si="2"/>
        <v>0.13</v>
      </c>
      <c r="N11" s="25">
        <v>0.03</v>
      </c>
      <c r="O11" s="25">
        <v>1.67</v>
      </c>
      <c r="P11" s="25">
        <v>0</v>
      </c>
      <c r="Q11" s="26">
        <f t="shared" si="3"/>
        <v>0.56666666666666665</v>
      </c>
      <c r="R11" s="27">
        <f t="shared" si="4"/>
        <v>8.6001717619175692E-3</v>
      </c>
      <c r="S11" s="27">
        <f t="shared" si="5"/>
        <v>5.7523288890913415E-3</v>
      </c>
      <c r="T11" s="27">
        <f t="shared" si="6"/>
        <v>5.3078443483419682E-2</v>
      </c>
      <c r="U11" s="27">
        <f t="shared" si="7"/>
        <v>0.19497660321605503</v>
      </c>
      <c r="V11" s="28">
        <f t="shared" si="8"/>
        <v>6.1717887680402388</v>
      </c>
      <c r="W11" s="28">
        <f t="shared" si="9"/>
        <v>3.6733670096592155</v>
      </c>
      <c r="X11" s="28">
        <f t="shared" si="10"/>
        <v>0.79041105374166576</v>
      </c>
      <c r="Y11" s="28">
        <f t="shared" si="11"/>
        <v>0.56506432129577544</v>
      </c>
      <c r="Z11" s="25" t="s">
        <v>683</v>
      </c>
      <c r="AA11" s="25" t="s">
        <v>190</v>
      </c>
      <c r="AB11" s="25" t="s">
        <v>684</v>
      </c>
      <c r="AC11" s="25" t="s">
        <v>191</v>
      </c>
      <c r="AD11" s="25" t="s">
        <v>100</v>
      </c>
      <c r="AE11" s="25" t="s">
        <v>685</v>
      </c>
      <c r="AF11" s="25" t="s">
        <v>100</v>
      </c>
      <c r="AG11" s="54">
        <v>0</v>
      </c>
    </row>
    <row r="12" spans="1:33" x14ac:dyDescent="0.25">
      <c r="A12" s="25" t="s">
        <v>784</v>
      </c>
      <c r="B12" s="25">
        <v>0</v>
      </c>
      <c r="C12" s="25">
        <v>0.02</v>
      </c>
      <c r="D12" s="25">
        <v>0</v>
      </c>
      <c r="E12" s="26">
        <f t="shared" si="0"/>
        <v>6.6666666666666671E-3</v>
      </c>
      <c r="F12" s="25">
        <v>0</v>
      </c>
      <c r="G12" s="25">
        <v>0.04</v>
      </c>
      <c r="H12" s="25">
        <v>0.1</v>
      </c>
      <c r="I12" s="26">
        <f t="shared" si="1"/>
        <v>4.6666666666666669E-2</v>
      </c>
      <c r="J12" s="25">
        <v>0</v>
      </c>
      <c r="K12" s="25">
        <v>0</v>
      </c>
      <c r="L12" s="25">
        <v>0.09</v>
      </c>
      <c r="M12" s="26">
        <f t="shared" si="2"/>
        <v>0.03</v>
      </c>
      <c r="N12" s="25">
        <v>0.21</v>
      </c>
      <c r="O12" s="25">
        <v>0</v>
      </c>
      <c r="P12" s="25">
        <v>0.17</v>
      </c>
      <c r="Q12" s="26">
        <f t="shared" si="3"/>
        <v>0.12666666666666668</v>
      </c>
      <c r="R12" s="27">
        <f t="shared" si="4"/>
        <v>2.8856882374881654E-3</v>
      </c>
      <c r="S12" s="27">
        <f t="shared" si="5"/>
        <v>1.9808393353552479E-2</v>
      </c>
      <c r="T12" s="27">
        <f t="shared" si="6"/>
        <v>1.2837224705172217E-2</v>
      </c>
      <c r="U12" s="27">
        <f t="shared" si="7"/>
        <v>5.1795445557992315E-2</v>
      </c>
      <c r="V12" s="28">
        <f t="shared" si="8"/>
        <v>4.4485833703041751</v>
      </c>
      <c r="W12" s="28">
        <f t="shared" si="9"/>
        <v>4.0347853019292819</v>
      </c>
      <c r="X12" s="28">
        <f t="shared" si="10"/>
        <v>0.64822173403517691</v>
      </c>
      <c r="Y12" s="28">
        <f t="shared" si="11"/>
        <v>0.60582043009448694</v>
      </c>
      <c r="Z12" s="25" t="s">
        <v>785</v>
      </c>
      <c r="AA12" s="25" t="s">
        <v>786</v>
      </c>
      <c r="AB12" s="25" t="s">
        <v>787</v>
      </c>
      <c r="AC12" s="25" t="s">
        <v>788</v>
      </c>
      <c r="AD12" s="25" t="s">
        <v>100</v>
      </c>
      <c r="AE12" s="25" t="s">
        <v>789</v>
      </c>
      <c r="AF12" s="25" t="s">
        <v>100</v>
      </c>
      <c r="AG12" s="54">
        <v>0</v>
      </c>
    </row>
    <row r="13" spans="1:33" x14ac:dyDescent="0.25">
      <c r="A13" s="25" t="s">
        <v>840</v>
      </c>
      <c r="B13" s="25">
        <v>0</v>
      </c>
      <c r="C13" s="25">
        <v>0.03</v>
      </c>
      <c r="D13" s="25">
        <v>0</v>
      </c>
      <c r="E13" s="26">
        <f t="shared" si="0"/>
        <v>0.01</v>
      </c>
      <c r="F13" s="25">
        <v>0</v>
      </c>
      <c r="G13" s="25">
        <v>0.09</v>
      </c>
      <c r="H13" s="25">
        <v>0.19</v>
      </c>
      <c r="I13" s="26">
        <f t="shared" si="1"/>
        <v>9.3333333333333338E-2</v>
      </c>
      <c r="J13" s="25">
        <v>0.15</v>
      </c>
      <c r="K13" s="25">
        <v>0.04</v>
      </c>
      <c r="L13" s="25">
        <v>0.22</v>
      </c>
      <c r="M13" s="26">
        <f t="shared" si="2"/>
        <v>0.13666666666666669</v>
      </c>
      <c r="N13" s="25">
        <v>0.1</v>
      </c>
      <c r="O13" s="25">
        <v>0</v>
      </c>
      <c r="P13" s="25">
        <v>1.52</v>
      </c>
      <c r="Q13" s="26">
        <f t="shared" si="3"/>
        <v>0.54</v>
      </c>
      <c r="R13" s="27">
        <f t="shared" si="4"/>
        <v>4.3213737826425782E-3</v>
      </c>
      <c r="S13" s="27">
        <f t="shared" si="5"/>
        <v>3.8752588992016619E-2</v>
      </c>
      <c r="T13" s="27">
        <f t="shared" si="6"/>
        <v>5.5633124272835302E-2</v>
      </c>
      <c r="U13" s="27">
        <f t="shared" si="7"/>
        <v>0.18752072083646307</v>
      </c>
      <c r="V13" s="28">
        <f t="shared" si="8"/>
        <v>12.873944044436465</v>
      </c>
      <c r="W13" s="28">
        <f t="shared" si="9"/>
        <v>3.3706667257590315</v>
      </c>
      <c r="X13" s="28">
        <f t="shared" si="10"/>
        <v>1.1097116171709769</v>
      </c>
      <c r="Y13" s="28">
        <f t="shared" si="11"/>
        <v>0.52771581383241939</v>
      </c>
      <c r="Z13" s="25" t="s">
        <v>714</v>
      </c>
      <c r="AA13" s="25" t="s">
        <v>650</v>
      </c>
      <c r="AB13" s="25" t="s">
        <v>715</v>
      </c>
      <c r="AC13" s="25" t="s">
        <v>716</v>
      </c>
      <c r="AD13" s="25" t="s">
        <v>100</v>
      </c>
      <c r="AE13" s="25" t="s">
        <v>717</v>
      </c>
      <c r="AF13" s="25" t="s">
        <v>100</v>
      </c>
      <c r="AG13" s="54">
        <v>0</v>
      </c>
    </row>
    <row r="14" spans="1:33" x14ac:dyDescent="0.25">
      <c r="A14" s="25" t="s">
        <v>845</v>
      </c>
      <c r="B14" s="25">
        <v>0</v>
      </c>
      <c r="C14" s="25">
        <v>0.1</v>
      </c>
      <c r="D14" s="25">
        <v>0.51</v>
      </c>
      <c r="E14" s="26">
        <f t="shared" si="0"/>
        <v>0.20333333333333334</v>
      </c>
      <c r="F14" s="25">
        <v>11.59</v>
      </c>
      <c r="G14" s="25">
        <v>7.26</v>
      </c>
      <c r="H14" s="25">
        <v>8.61</v>
      </c>
      <c r="I14" s="26">
        <f t="shared" si="1"/>
        <v>9.1533333333333342</v>
      </c>
      <c r="J14" s="25">
        <v>2.8</v>
      </c>
      <c r="K14" s="25">
        <v>7.0000000000000007E-2</v>
      </c>
      <c r="L14" s="25">
        <v>0</v>
      </c>
      <c r="M14" s="26">
        <f t="shared" si="2"/>
        <v>0.95666666666666655</v>
      </c>
      <c r="N14" s="25">
        <v>10.06</v>
      </c>
      <c r="O14" s="25">
        <v>0.35</v>
      </c>
      <c r="P14" s="25">
        <v>17.510000000000002</v>
      </c>
      <c r="Q14" s="26">
        <f t="shared" si="3"/>
        <v>9.3066666666666666</v>
      </c>
      <c r="R14" s="27">
        <f t="shared" si="4"/>
        <v>8.0385947185995496E-2</v>
      </c>
      <c r="S14" s="27">
        <f t="shared" si="5"/>
        <v>1.0066086442803615</v>
      </c>
      <c r="T14" s="27">
        <f t="shared" si="6"/>
        <v>0.29151684652795201</v>
      </c>
      <c r="U14" s="27">
        <f t="shared" si="7"/>
        <v>1.0131182305266249</v>
      </c>
      <c r="V14" s="28">
        <f t="shared" si="8"/>
        <v>3.6264652807218383</v>
      </c>
      <c r="W14" s="28">
        <f t="shared" si="9"/>
        <v>3.4753333901390233</v>
      </c>
      <c r="X14" s="28">
        <f t="shared" si="10"/>
        <v>0.55948352394222944</v>
      </c>
      <c r="Y14" s="28">
        <f t="shared" si="11"/>
        <v>0.54099647297005182</v>
      </c>
      <c r="Z14" s="25" t="s">
        <v>370</v>
      </c>
      <c r="AA14" s="25" t="s">
        <v>316</v>
      </c>
      <c r="AB14" s="25" t="s">
        <v>371</v>
      </c>
      <c r="AC14" s="25" t="s">
        <v>100</v>
      </c>
      <c r="AD14" s="25" t="s">
        <v>846</v>
      </c>
      <c r="AE14" s="25" t="s">
        <v>372</v>
      </c>
      <c r="AF14" s="25" t="s">
        <v>696</v>
      </c>
      <c r="AG14" s="54">
        <v>0</v>
      </c>
    </row>
    <row r="15" spans="1:33" x14ac:dyDescent="0.25">
      <c r="A15" s="25" t="s">
        <v>883</v>
      </c>
      <c r="B15" s="25">
        <v>0</v>
      </c>
      <c r="C15" s="25">
        <v>0</v>
      </c>
      <c r="D15" s="25">
        <v>0.02</v>
      </c>
      <c r="E15" s="26">
        <f t="shared" si="0"/>
        <v>6.6666666666666671E-3</v>
      </c>
      <c r="F15" s="25">
        <v>0.45</v>
      </c>
      <c r="G15" s="25">
        <v>1.68</v>
      </c>
      <c r="H15" s="25">
        <v>0</v>
      </c>
      <c r="I15" s="26">
        <f t="shared" si="1"/>
        <v>0.71</v>
      </c>
      <c r="J15" s="25">
        <v>0.57999999999999996</v>
      </c>
      <c r="K15" s="25">
        <v>0.02</v>
      </c>
      <c r="L15" s="25">
        <v>0.05</v>
      </c>
      <c r="M15" s="26">
        <f t="shared" si="2"/>
        <v>0.21666666666666667</v>
      </c>
      <c r="N15" s="25">
        <v>1.5</v>
      </c>
      <c r="O15" s="25">
        <v>0.28999999999999998</v>
      </c>
      <c r="P15" s="25">
        <v>1.1299999999999999</v>
      </c>
      <c r="Q15" s="26">
        <f t="shared" si="3"/>
        <v>0.97333333333333327</v>
      </c>
      <c r="R15" s="27">
        <f t="shared" si="4"/>
        <v>2.8856882374881654E-3</v>
      </c>
      <c r="S15" s="27">
        <f t="shared" si="5"/>
        <v>0.23299611039215382</v>
      </c>
      <c r="T15" s="27">
        <f t="shared" si="6"/>
        <v>8.5171609736812315E-2</v>
      </c>
      <c r="U15" s="27">
        <f t="shared" si="7"/>
        <v>0.29520045200325729</v>
      </c>
      <c r="V15" s="28">
        <f t="shared" si="8"/>
        <v>29.515180687346035</v>
      </c>
      <c r="W15" s="28">
        <f t="shared" si="9"/>
        <v>3.4659489578211846</v>
      </c>
      <c r="X15" s="28">
        <f t="shared" si="10"/>
        <v>1.4700454462486294</v>
      </c>
      <c r="Y15" s="28">
        <f t="shared" si="11"/>
        <v>0.53982216267685101</v>
      </c>
      <c r="Z15" s="25" t="s">
        <v>884</v>
      </c>
      <c r="AA15" s="25" t="s">
        <v>132</v>
      </c>
      <c r="AB15" s="25" t="s">
        <v>427</v>
      </c>
      <c r="AC15" s="25" t="s">
        <v>100</v>
      </c>
      <c r="AD15" s="25" t="s">
        <v>122</v>
      </c>
      <c r="AE15" s="25" t="s">
        <v>878</v>
      </c>
      <c r="AF15" s="25" t="s">
        <v>123</v>
      </c>
      <c r="AG15" s="54">
        <v>0</v>
      </c>
    </row>
    <row r="16" spans="1:33" x14ac:dyDescent="0.25">
      <c r="A16" s="25" t="s">
        <v>885</v>
      </c>
      <c r="B16" s="25">
        <v>0</v>
      </c>
      <c r="C16" s="25">
        <v>0.04</v>
      </c>
      <c r="D16" s="25">
        <v>0</v>
      </c>
      <c r="E16" s="26">
        <f t="shared" si="0"/>
        <v>1.3333333333333334E-2</v>
      </c>
      <c r="F16" s="25">
        <v>0.15</v>
      </c>
      <c r="G16" s="25">
        <v>0.08</v>
      </c>
      <c r="H16" s="25">
        <v>0.1</v>
      </c>
      <c r="I16" s="26">
        <f t="shared" si="1"/>
        <v>0.10999999999999999</v>
      </c>
      <c r="J16" s="25">
        <v>0.05</v>
      </c>
      <c r="K16" s="25">
        <v>0.28000000000000003</v>
      </c>
      <c r="L16" s="25">
        <v>0</v>
      </c>
      <c r="M16" s="26">
        <f t="shared" si="2"/>
        <v>0.11</v>
      </c>
      <c r="N16" s="25">
        <v>0.94</v>
      </c>
      <c r="O16" s="25">
        <v>7.0000000000000007E-2</v>
      </c>
      <c r="P16" s="25">
        <v>0.39</v>
      </c>
      <c r="Q16" s="26">
        <f t="shared" si="3"/>
        <v>0.46666666666666662</v>
      </c>
      <c r="R16" s="27">
        <f t="shared" si="4"/>
        <v>5.7523288890913415E-3</v>
      </c>
      <c r="S16" s="27">
        <f t="shared" si="5"/>
        <v>4.5322978786657385E-2</v>
      </c>
      <c r="T16" s="27">
        <f t="shared" si="6"/>
        <v>4.5322978786657475E-2</v>
      </c>
      <c r="U16" s="27">
        <f t="shared" si="7"/>
        <v>0.16633142176652496</v>
      </c>
      <c r="V16" s="28">
        <f t="shared" si="8"/>
        <v>7.8790659679782067</v>
      </c>
      <c r="W16" s="28">
        <f t="shared" si="9"/>
        <v>3.6699137218997371</v>
      </c>
      <c r="X16" s="28">
        <f t="shared" si="10"/>
        <v>0.89647473665252031</v>
      </c>
      <c r="Y16" s="28">
        <f t="shared" si="11"/>
        <v>0.56465585429478615</v>
      </c>
      <c r="Z16" s="25" t="s">
        <v>886</v>
      </c>
      <c r="AA16" s="25" t="s">
        <v>429</v>
      </c>
      <c r="AB16" s="25" t="s">
        <v>887</v>
      </c>
      <c r="AC16" s="25" t="s">
        <v>430</v>
      </c>
      <c r="AD16" s="25" t="s">
        <v>888</v>
      </c>
      <c r="AE16" s="25" t="s">
        <v>431</v>
      </c>
      <c r="AF16" s="25" t="s">
        <v>889</v>
      </c>
      <c r="AG16" s="54">
        <v>0</v>
      </c>
    </row>
    <row r="17" spans="1:33" x14ac:dyDescent="0.25">
      <c r="A17" s="25" t="s">
        <v>890</v>
      </c>
      <c r="B17" s="25">
        <v>0</v>
      </c>
      <c r="C17" s="25">
        <v>0.01</v>
      </c>
      <c r="D17" s="25">
        <v>0.01</v>
      </c>
      <c r="E17" s="26">
        <f t="shared" si="0"/>
        <v>6.6666666666666671E-3</v>
      </c>
      <c r="F17" s="25">
        <v>0.04</v>
      </c>
      <c r="G17" s="25">
        <v>0.04</v>
      </c>
      <c r="H17" s="25">
        <v>0.06</v>
      </c>
      <c r="I17" s="26">
        <f t="shared" si="1"/>
        <v>4.6666666666666669E-2</v>
      </c>
      <c r="J17" s="25">
        <v>0.04</v>
      </c>
      <c r="K17" s="25">
        <v>0.05</v>
      </c>
      <c r="L17" s="25">
        <v>0.06</v>
      </c>
      <c r="M17" s="26">
        <f t="shared" si="2"/>
        <v>4.9999999999999996E-2</v>
      </c>
      <c r="N17" s="25">
        <v>0.12</v>
      </c>
      <c r="O17" s="25">
        <v>0.23</v>
      </c>
      <c r="P17" s="25">
        <v>0.18</v>
      </c>
      <c r="Q17" s="26">
        <f t="shared" si="3"/>
        <v>0.17666666666666667</v>
      </c>
      <c r="R17" s="27">
        <f t="shared" si="4"/>
        <v>2.8856882374881654E-3</v>
      </c>
      <c r="S17" s="27">
        <f t="shared" si="5"/>
        <v>1.9808393353552479E-2</v>
      </c>
      <c r="T17" s="27">
        <f t="shared" si="6"/>
        <v>2.1189299069938092E-2</v>
      </c>
      <c r="U17" s="27">
        <f t="shared" si="7"/>
        <v>7.0653450668160159E-2</v>
      </c>
      <c r="V17" s="28">
        <f t="shared" si="8"/>
        <v>7.3428926918253037</v>
      </c>
      <c r="W17" s="28">
        <f t="shared" si="9"/>
        <v>3.3343930082330271</v>
      </c>
      <c r="X17" s="28">
        <f t="shared" si="10"/>
        <v>0.8658671815254424</v>
      </c>
      <c r="Y17" s="28">
        <f t="shared" si="11"/>
        <v>0.52301678662812179</v>
      </c>
      <c r="Z17" s="25" t="s">
        <v>595</v>
      </c>
      <c r="AA17" s="25" t="s">
        <v>508</v>
      </c>
      <c r="AB17" s="25" t="s">
        <v>596</v>
      </c>
      <c r="AC17" s="25" t="s">
        <v>100</v>
      </c>
      <c r="AD17" s="25" t="s">
        <v>262</v>
      </c>
      <c r="AE17" s="25" t="s">
        <v>597</v>
      </c>
      <c r="AF17" s="25" t="s">
        <v>573</v>
      </c>
      <c r="AG17" s="54">
        <v>0</v>
      </c>
    </row>
    <row r="18" spans="1:33" x14ac:dyDescent="0.25">
      <c r="A18" s="25" t="s">
        <v>893</v>
      </c>
      <c r="B18" s="25">
        <v>0.13</v>
      </c>
      <c r="C18" s="25">
        <v>0</v>
      </c>
      <c r="D18" s="25">
        <v>0</v>
      </c>
      <c r="E18" s="26">
        <f t="shared" si="0"/>
        <v>4.3333333333333335E-2</v>
      </c>
      <c r="F18" s="25">
        <v>0.74</v>
      </c>
      <c r="G18" s="25">
        <v>0.76</v>
      </c>
      <c r="H18" s="25">
        <v>0.41</v>
      </c>
      <c r="I18" s="26">
        <f t="shared" si="1"/>
        <v>0.6366666666666666</v>
      </c>
      <c r="J18" s="25">
        <v>0.23</v>
      </c>
      <c r="K18" s="25">
        <v>0</v>
      </c>
      <c r="L18" s="25">
        <v>0.41</v>
      </c>
      <c r="M18" s="26">
        <f t="shared" si="2"/>
        <v>0.21333333333333335</v>
      </c>
      <c r="N18" s="25">
        <v>2.61</v>
      </c>
      <c r="O18" s="25">
        <v>0.33</v>
      </c>
      <c r="P18" s="25">
        <v>0.25</v>
      </c>
      <c r="Q18" s="26">
        <f t="shared" si="3"/>
        <v>1.0633333333333332</v>
      </c>
      <c r="R18" s="27">
        <f t="shared" si="4"/>
        <v>1.8423082826786095E-2</v>
      </c>
      <c r="S18" s="27">
        <f t="shared" si="5"/>
        <v>0.21396023740330605</v>
      </c>
      <c r="T18" s="27">
        <f t="shared" si="6"/>
        <v>8.3980128929393563E-2</v>
      </c>
      <c r="U18" s="27">
        <f t="shared" si="7"/>
        <v>0.31456939430045555</v>
      </c>
      <c r="V18" s="28">
        <f t="shared" si="8"/>
        <v>4.5584188986704941</v>
      </c>
      <c r="W18" s="28">
        <f t="shared" si="9"/>
        <v>3.7457598399846503</v>
      </c>
      <c r="X18" s="28">
        <f t="shared" si="10"/>
        <v>0.65881423243315551</v>
      </c>
      <c r="Y18" s="28">
        <f t="shared" si="11"/>
        <v>0.57353992906885554</v>
      </c>
      <c r="Z18" s="25" t="s">
        <v>678</v>
      </c>
      <c r="AA18" s="25" t="s">
        <v>500</v>
      </c>
      <c r="AB18" s="25" t="s">
        <v>679</v>
      </c>
      <c r="AC18" s="25" t="s">
        <v>680</v>
      </c>
      <c r="AD18" s="25" t="s">
        <v>130</v>
      </c>
      <c r="AE18" s="25" t="s">
        <v>681</v>
      </c>
      <c r="AF18" s="25" t="s">
        <v>399</v>
      </c>
      <c r="AG18" s="54">
        <v>0</v>
      </c>
    </row>
    <row r="19" spans="1:33" x14ac:dyDescent="0.25">
      <c r="A19" s="25" t="s">
        <v>895</v>
      </c>
      <c r="B19" s="25">
        <v>0</v>
      </c>
      <c r="C19" s="25">
        <v>0.2</v>
      </c>
      <c r="D19" s="25">
        <v>0</v>
      </c>
      <c r="E19" s="26">
        <f t="shared" si="0"/>
        <v>6.6666666666666666E-2</v>
      </c>
      <c r="F19" s="25">
        <v>1.96</v>
      </c>
      <c r="G19" s="25">
        <v>0.09</v>
      </c>
      <c r="H19" s="25">
        <v>4.0999999999999996</v>
      </c>
      <c r="I19" s="26">
        <f t="shared" si="1"/>
        <v>2.0499999999999998</v>
      </c>
      <c r="J19" s="25">
        <v>1.52</v>
      </c>
      <c r="K19" s="25">
        <v>0</v>
      </c>
      <c r="L19" s="25">
        <v>0.18</v>
      </c>
      <c r="M19" s="26">
        <f t="shared" si="2"/>
        <v>0.56666666666666665</v>
      </c>
      <c r="N19" s="25">
        <v>6.42</v>
      </c>
      <c r="O19" s="25">
        <v>0.26</v>
      </c>
      <c r="P19" s="25">
        <v>4.21</v>
      </c>
      <c r="Q19" s="26">
        <f t="shared" si="3"/>
        <v>3.6300000000000003</v>
      </c>
      <c r="R19" s="27">
        <f t="shared" si="4"/>
        <v>2.8028723600243534E-2</v>
      </c>
      <c r="S19" s="27">
        <f t="shared" si="5"/>
        <v>0.48429983934678583</v>
      </c>
      <c r="T19" s="27">
        <f t="shared" si="6"/>
        <v>0.19497660321605503</v>
      </c>
      <c r="U19" s="27">
        <f t="shared" si="7"/>
        <v>0.66558099101795321</v>
      </c>
      <c r="V19" s="28">
        <f t="shared" si="8"/>
        <v>6.9563140297391541</v>
      </c>
      <c r="W19" s="28">
        <f t="shared" si="9"/>
        <v>3.413645432526168</v>
      </c>
      <c r="X19" s="28">
        <f t="shared" si="10"/>
        <v>0.84237917918238292</v>
      </c>
      <c r="Y19" s="28">
        <f t="shared" si="11"/>
        <v>0.53321840995557712</v>
      </c>
      <c r="Z19" s="25" t="s">
        <v>709</v>
      </c>
      <c r="AA19" s="25" t="s">
        <v>576</v>
      </c>
      <c r="AB19" s="25" t="s">
        <v>710</v>
      </c>
      <c r="AC19" s="25" t="s">
        <v>577</v>
      </c>
      <c r="AD19" s="25" t="s">
        <v>277</v>
      </c>
      <c r="AE19" s="25" t="s">
        <v>711</v>
      </c>
      <c r="AF19" s="25" t="s">
        <v>278</v>
      </c>
      <c r="AG19" s="54">
        <v>0</v>
      </c>
    </row>
    <row r="20" spans="1:33" x14ac:dyDescent="0.25">
      <c r="A20" s="25" t="s">
        <v>897</v>
      </c>
      <c r="B20" s="25">
        <v>0</v>
      </c>
      <c r="C20" s="25">
        <v>0</v>
      </c>
      <c r="D20" s="25">
        <v>0.03</v>
      </c>
      <c r="E20" s="26">
        <f t="shared" si="0"/>
        <v>0.01</v>
      </c>
      <c r="F20" s="25">
        <v>0</v>
      </c>
      <c r="G20" s="25">
        <v>0</v>
      </c>
      <c r="H20" s="25">
        <v>0</v>
      </c>
      <c r="I20" s="26">
        <f t="shared" si="1"/>
        <v>0</v>
      </c>
      <c r="J20" s="25">
        <v>0</v>
      </c>
      <c r="K20" s="25">
        <v>0</v>
      </c>
      <c r="L20" s="25">
        <v>0.42</v>
      </c>
      <c r="M20" s="26">
        <f t="shared" si="2"/>
        <v>0.13999999999999999</v>
      </c>
      <c r="N20" s="25">
        <v>0.48</v>
      </c>
      <c r="O20" s="25">
        <v>0.62</v>
      </c>
      <c r="P20" s="25">
        <v>0.52</v>
      </c>
      <c r="Q20" s="26">
        <f t="shared" si="3"/>
        <v>0.54</v>
      </c>
      <c r="R20" s="27">
        <f t="shared" si="4"/>
        <v>4.3213737826425782E-3</v>
      </c>
      <c r="S20" s="27">
        <f t="shared" si="5"/>
        <v>0</v>
      </c>
      <c r="T20" s="27">
        <f t="shared" si="6"/>
        <v>5.6904851336472557E-2</v>
      </c>
      <c r="U20" s="27">
        <f t="shared" si="7"/>
        <v>0.18752072083646307</v>
      </c>
      <c r="V20" s="28">
        <f t="shared" si="8"/>
        <v>13.168231724142704</v>
      </c>
      <c r="W20" s="28">
        <f t="shared" si="9"/>
        <v>3.295338032387999</v>
      </c>
      <c r="X20" s="28">
        <f t="shared" si="10"/>
        <v>1.1195274603067604</v>
      </c>
      <c r="Y20" s="28">
        <f t="shared" si="11"/>
        <v>0.51789997069663607</v>
      </c>
      <c r="Z20" s="25" t="s">
        <v>898</v>
      </c>
      <c r="AA20" s="25" t="s">
        <v>899</v>
      </c>
      <c r="AB20" s="25" t="s">
        <v>900</v>
      </c>
      <c r="AC20" s="25" t="s">
        <v>823</v>
      </c>
      <c r="AD20" s="25" t="s">
        <v>110</v>
      </c>
      <c r="AE20" s="25" t="s">
        <v>901</v>
      </c>
      <c r="AF20" s="25" t="s">
        <v>147</v>
      </c>
      <c r="AG20" s="54">
        <v>0</v>
      </c>
    </row>
    <row r="21" spans="1:33" x14ac:dyDescent="0.25">
      <c r="A21" s="25" t="s">
        <v>917</v>
      </c>
      <c r="B21" s="25">
        <v>0</v>
      </c>
      <c r="C21" s="25">
        <v>0.02</v>
      </c>
      <c r="D21" s="25">
        <v>0</v>
      </c>
      <c r="E21" s="26">
        <f t="shared" si="0"/>
        <v>6.6666666666666671E-3</v>
      </c>
      <c r="F21" s="25">
        <v>0.25</v>
      </c>
      <c r="G21" s="25">
        <v>0</v>
      </c>
      <c r="H21" s="25">
        <v>0.21</v>
      </c>
      <c r="I21" s="26">
        <f t="shared" si="1"/>
        <v>0.15333333333333332</v>
      </c>
      <c r="J21" s="25">
        <v>0</v>
      </c>
      <c r="K21" s="25">
        <v>0.2</v>
      </c>
      <c r="L21" s="25">
        <v>0</v>
      </c>
      <c r="M21" s="26">
        <f t="shared" si="2"/>
        <v>6.6666666666666666E-2</v>
      </c>
      <c r="N21" s="25">
        <v>0.73</v>
      </c>
      <c r="O21" s="25">
        <v>0</v>
      </c>
      <c r="P21" s="25">
        <v>0</v>
      </c>
      <c r="Q21" s="26">
        <f t="shared" si="3"/>
        <v>0.24333333333333332</v>
      </c>
      <c r="R21" s="27">
        <f t="shared" si="4"/>
        <v>2.8856882374881654E-3</v>
      </c>
      <c r="S21" s="27">
        <f t="shared" si="5"/>
        <v>6.1954844073114169E-2</v>
      </c>
      <c r="T21" s="27">
        <f t="shared" si="6"/>
        <v>2.8028723600243534E-2</v>
      </c>
      <c r="U21" s="27">
        <f t="shared" si="7"/>
        <v>9.4587577089025196E-2</v>
      </c>
      <c r="V21" s="28">
        <f t="shared" si="8"/>
        <v>9.7130116954841288</v>
      </c>
      <c r="W21" s="28">
        <f t="shared" si="9"/>
        <v>3.3746658762657087</v>
      </c>
      <c r="X21" s="28">
        <f t="shared" si="10"/>
        <v>0.98735391167218423</v>
      </c>
      <c r="Y21" s="28">
        <f t="shared" si="11"/>
        <v>0.52823078004782209</v>
      </c>
      <c r="Z21" s="25" t="s">
        <v>918</v>
      </c>
      <c r="AA21" s="25" t="s">
        <v>132</v>
      </c>
      <c r="AB21" s="25" t="s">
        <v>806</v>
      </c>
      <c r="AC21" s="25" t="s">
        <v>100</v>
      </c>
      <c r="AD21" s="25" t="s">
        <v>701</v>
      </c>
      <c r="AE21" s="25" t="s">
        <v>854</v>
      </c>
      <c r="AF21" s="25" t="s">
        <v>919</v>
      </c>
      <c r="AG21" s="54">
        <v>0</v>
      </c>
    </row>
    <row r="22" spans="1:33" x14ac:dyDescent="0.25">
      <c r="A22" s="25" t="s">
        <v>937</v>
      </c>
      <c r="B22" s="25">
        <v>0.02</v>
      </c>
      <c r="C22" s="25">
        <v>0</v>
      </c>
      <c r="D22" s="25">
        <v>0</v>
      </c>
      <c r="E22" s="26">
        <f t="shared" si="0"/>
        <v>6.6666666666666671E-3</v>
      </c>
      <c r="F22" s="25">
        <v>0</v>
      </c>
      <c r="G22" s="25">
        <v>7.0000000000000007E-2</v>
      </c>
      <c r="H22" s="25">
        <v>0.21</v>
      </c>
      <c r="I22" s="26">
        <f t="shared" si="1"/>
        <v>9.3333333333333338E-2</v>
      </c>
      <c r="J22" s="25">
        <v>0.23</v>
      </c>
      <c r="K22" s="25">
        <v>0</v>
      </c>
      <c r="L22" s="25">
        <v>0.06</v>
      </c>
      <c r="M22" s="26">
        <f t="shared" si="2"/>
        <v>9.6666666666666679E-2</v>
      </c>
      <c r="N22" s="25">
        <v>0</v>
      </c>
      <c r="O22" s="25">
        <v>0.49</v>
      </c>
      <c r="P22" s="25">
        <v>0.64</v>
      </c>
      <c r="Q22" s="26">
        <f t="shared" si="3"/>
        <v>0.37666666666666665</v>
      </c>
      <c r="R22" s="27">
        <f t="shared" si="4"/>
        <v>2.8856882374881654E-3</v>
      </c>
      <c r="S22" s="27">
        <f t="shared" si="5"/>
        <v>3.8752588992016619E-2</v>
      </c>
      <c r="T22" s="27">
        <f t="shared" si="6"/>
        <v>4.007464323031186E-2</v>
      </c>
      <c r="U22" s="27">
        <f t="shared" si="7"/>
        <v>0.13882879693673861</v>
      </c>
      <c r="V22" s="28">
        <f t="shared" si="8"/>
        <v>13.887377960550117</v>
      </c>
      <c r="W22" s="28">
        <f t="shared" si="9"/>
        <v>3.4642553431824585</v>
      </c>
      <c r="X22" s="28">
        <f t="shared" si="10"/>
        <v>1.1426202554742138</v>
      </c>
      <c r="Y22" s="28">
        <f t="shared" si="11"/>
        <v>0.53960989548391836</v>
      </c>
      <c r="Z22" s="25" t="s">
        <v>864</v>
      </c>
      <c r="AA22" s="25" t="s">
        <v>865</v>
      </c>
      <c r="AB22" s="25" t="s">
        <v>866</v>
      </c>
      <c r="AC22" s="25" t="s">
        <v>867</v>
      </c>
      <c r="AD22" s="25" t="s">
        <v>938</v>
      </c>
      <c r="AE22" s="25" t="s">
        <v>868</v>
      </c>
      <c r="AF22" s="25" t="s">
        <v>939</v>
      </c>
      <c r="AG22" s="54">
        <v>0</v>
      </c>
    </row>
    <row r="23" spans="1:33" x14ac:dyDescent="0.25">
      <c r="A23" s="25" t="s">
        <v>950</v>
      </c>
      <c r="B23" s="25">
        <v>0.08</v>
      </c>
      <c r="C23" s="25">
        <v>0</v>
      </c>
      <c r="D23" s="25">
        <v>0.01</v>
      </c>
      <c r="E23" s="26">
        <f t="shared" si="0"/>
        <v>0.03</v>
      </c>
      <c r="F23" s="25">
        <v>3.75</v>
      </c>
      <c r="G23" s="25">
        <v>0.03</v>
      </c>
      <c r="H23" s="25">
        <v>3.73</v>
      </c>
      <c r="I23" s="26">
        <f t="shared" si="1"/>
        <v>2.5033333333333334</v>
      </c>
      <c r="J23" s="25">
        <v>0.25</v>
      </c>
      <c r="K23" s="25">
        <v>0.24</v>
      </c>
      <c r="L23" s="25">
        <v>7.0000000000000007E-2</v>
      </c>
      <c r="M23" s="26">
        <f t="shared" si="2"/>
        <v>0.18666666666666668</v>
      </c>
      <c r="N23" s="25">
        <v>1.65</v>
      </c>
      <c r="O23" s="25">
        <v>0.02</v>
      </c>
      <c r="P23" s="25">
        <v>1.1599999999999999</v>
      </c>
      <c r="Q23" s="26">
        <f t="shared" si="3"/>
        <v>0.94333333333333336</v>
      </c>
      <c r="R23" s="27">
        <f t="shared" si="4"/>
        <v>1.2837224705172217E-2</v>
      </c>
      <c r="S23" s="27">
        <f t="shared" si="5"/>
        <v>0.54448146130857977</v>
      </c>
      <c r="T23" s="27">
        <f t="shared" si="6"/>
        <v>7.4328743253212773E-2</v>
      </c>
      <c r="U23" s="27">
        <f t="shared" si="7"/>
        <v>0.28854730003935164</v>
      </c>
      <c r="V23" s="28">
        <f t="shared" si="8"/>
        <v>5.7900944293095646</v>
      </c>
      <c r="W23" s="28">
        <f t="shared" si="9"/>
        <v>3.8820419586050181</v>
      </c>
      <c r="X23" s="28">
        <f t="shared" si="10"/>
        <v>0.76268564659335325</v>
      </c>
      <c r="Y23" s="28">
        <f t="shared" si="11"/>
        <v>0.58906022509978095</v>
      </c>
      <c r="Z23" s="25" t="s">
        <v>951</v>
      </c>
      <c r="AA23" s="25" t="s">
        <v>132</v>
      </c>
      <c r="AB23" s="25" t="s">
        <v>806</v>
      </c>
      <c r="AC23" s="25" t="s">
        <v>100</v>
      </c>
      <c r="AD23" s="25" t="s">
        <v>230</v>
      </c>
      <c r="AE23" s="25" t="s">
        <v>854</v>
      </c>
      <c r="AF23" s="25" t="s">
        <v>952</v>
      </c>
      <c r="AG23" s="54">
        <v>0</v>
      </c>
    </row>
    <row r="24" spans="1:33" x14ac:dyDescent="0.25">
      <c r="A24" s="25" t="s">
        <v>987</v>
      </c>
      <c r="B24" s="25">
        <v>0.35</v>
      </c>
      <c r="C24" s="25">
        <v>7.0000000000000007E-2</v>
      </c>
      <c r="D24" s="25">
        <v>0.09</v>
      </c>
      <c r="E24" s="26">
        <f t="shared" si="0"/>
        <v>0.17</v>
      </c>
      <c r="F24" s="25">
        <v>1.93</v>
      </c>
      <c r="G24" s="25">
        <v>0.59</v>
      </c>
      <c r="H24" s="25">
        <v>0.22</v>
      </c>
      <c r="I24" s="26">
        <f t="shared" si="1"/>
        <v>0.91333333333333344</v>
      </c>
      <c r="J24" s="25">
        <v>2.44</v>
      </c>
      <c r="K24" s="25">
        <v>0.4</v>
      </c>
      <c r="L24" s="25">
        <v>1.7</v>
      </c>
      <c r="M24" s="26">
        <f t="shared" si="2"/>
        <v>1.5133333333333334</v>
      </c>
      <c r="N24" s="25">
        <v>1.89</v>
      </c>
      <c r="O24" s="25">
        <v>220.59</v>
      </c>
      <c r="P24" s="25">
        <v>0.49</v>
      </c>
      <c r="Q24" s="26">
        <f t="shared" si="3"/>
        <v>74.323333333333338</v>
      </c>
      <c r="R24" s="27">
        <f t="shared" si="4"/>
        <v>6.8185861746161619E-2</v>
      </c>
      <c r="S24" s="27">
        <f t="shared" si="5"/>
        <v>0.28179063767831114</v>
      </c>
      <c r="T24" s="27">
        <f t="shared" si="6"/>
        <v>0.40025009115011168</v>
      </c>
      <c r="U24" s="27">
        <f t="shared" si="7"/>
        <v>1.8769295308911045</v>
      </c>
      <c r="V24" s="28">
        <f t="shared" si="8"/>
        <v>5.8699865470665982</v>
      </c>
      <c r="W24" s="28">
        <f t="shared" si="9"/>
        <v>4.689391888700837</v>
      </c>
      <c r="X24" s="28">
        <f t="shared" si="10"/>
        <v>0.76863710592539358</v>
      </c>
      <c r="Y24" s="28">
        <f t="shared" si="11"/>
        <v>0.67111652789529253</v>
      </c>
      <c r="Z24" s="25" t="s">
        <v>572</v>
      </c>
      <c r="AA24" s="25" t="s">
        <v>100</v>
      </c>
      <c r="AB24" s="25" t="s">
        <v>330</v>
      </c>
      <c r="AC24" s="25" t="s">
        <v>100</v>
      </c>
      <c r="AD24" s="25" t="s">
        <v>331</v>
      </c>
      <c r="AE24" s="25" t="s">
        <v>728</v>
      </c>
      <c r="AF24" s="25" t="s">
        <v>128</v>
      </c>
      <c r="AG24" s="54">
        <v>0</v>
      </c>
    </row>
    <row r="25" spans="1:33" x14ac:dyDescent="0.25">
      <c r="A25" s="25" t="s">
        <v>1009</v>
      </c>
      <c r="B25" s="25">
        <v>0.02</v>
      </c>
      <c r="C25" s="25">
        <v>0</v>
      </c>
      <c r="D25" s="25">
        <v>0</v>
      </c>
      <c r="E25" s="26">
        <f t="shared" si="0"/>
        <v>6.6666666666666671E-3</v>
      </c>
      <c r="F25" s="25">
        <v>0.04</v>
      </c>
      <c r="G25" s="25">
        <v>0</v>
      </c>
      <c r="H25" s="25">
        <v>0.01</v>
      </c>
      <c r="I25" s="26">
        <f t="shared" si="1"/>
        <v>1.6666666666666666E-2</v>
      </c>
      <c r="J25" s="25">
        <v>0.04</v>
      </c>
      <c r="K25" s="25">
        <v>0.05</v>
      </c>
      <c r="L25" s="25">
        <v>0.01</v>
      </c>
      <c r="M25" s="26">
        <f t="shared" si="2"/>
        <v>3.3333333333333333E-2</v>
      </c>
      <c r="N25" s="25">
        <v>0.25</v>
      </c>
      <c r="O25" s="25">
        <v>0</v>
      </c>
      <c r="P25" s="25">
        <v>0.1</v>
      </c>
      <c r="Q25" s="26">
        <f t="shared" si="3"/>
        <v>0.11666666666666665</v>
      </c>
      <c r="R25" s="27">
        <f t="shared" si="4"/>
        <v>2.8856882374881654E-3</v>
      </c>
      <c r="S25" s="27">
        <f t="shared" si="5"/>
        <v>7.1785846271233758E-3</v>
      </c>
      <c r="T25" s="27">
        <f t="shared" si="6"/>
        <v>1.4240439114610285E-2</v>
      </c>
      <c r="U25" s="27">
        <f t="shared" si="7"/>
        <v>4.7923552317182816E-2</v>
      </c>
      <c r="V25" s="28">
        <f t="shared" si="8"/>
        <v>4.9348501787586772</v>
      </c>
      <c r="W25" s="28">
        <f t="shared" si="9"/>
        <v>3.3653142246164736</v>
      </c>
      <c r="X25" s="28">
        <f t="shared" si="10"/>
        <v>0.69327397209662345</v>
      </c>
      <c r="Y25" s="28">
        <f t="shared" si="11"/>
        <v>0.52702562120361895</v>
      </c>
      <c r="Z25" s="25" t="s">
        <v>1010</v>
      </c>
      <c r="AA25" s="25" t="s">
        <v>132</v>
      </c>
      <c r="AB25" s="25" t="s">
        <v>1011</v>
      </c>
      <c r="AC25" s="25" t="s">
        <v>812</v>
      </c>
      <c r="AD25" s="25" t="s">
        <v>102</v>
      </c>
      <c r="AE25" s="25" t="s">
        <v>587</v>
      </c>
      <c r="AF25" s="25" t="s">
        <v>145</v>
      </c>
      <c r="AG25" s="54">
        <v>0</v>
      </c>
    </row>
    <row r="26" spans="1:33" x14ac:dyDescent="0.25">
      <c r="A26" s="25" t="s">
        <v>1048</v>
      </c>
      <c r="B26" s="25">
        <v>0.3</v>
      </c>
      <c r="C26" s="25">
        <v>0</v>
      </c>
      <c r="D26" s="25">
        <v>0.04</v>
      </c>
      <c r="E26" s="26">
        <f t="shared" si="0"/>
        <v>0.11333333333333333</v>
      </c>
      <c r="F26" s="25">
        <v>0</v>
      </c>
      <c r="G26" s="25">
        <v>4.3099999999999996</v>
      </c>
      <c r="H26" s="25">
        <v>0.52</v>
      </c>
      <c r="I26" s="26">
        <f t="shared" si="1"/>
        <v>1.61</v>
      </c>
      <c r="J26" s="25">
        <v>0.43</v>
      </c>
      <c r="K26" s="25">
        <v>0</v>
      </c>
      <c r="L26" s="25">
        <v>0.82</v>
      </c>
      <c r="M26" s="26">
        <f t="shared" si="2"/>
        <v>0.41666666666666669</v>
      </c>
      <c r="N26" s="25">
        <v>0.88</v>
      </c>
      <c r="O26" s="25">
        <v>0.01</v>
      </c>
      <c r="P26" s="25">
        <v>5.2</v>
      </c>
      <c r="Q26" s="26">
        <f t="shared" si="3"/>
        <v>2.0299999999999998</v>
      </c>
      <c r="R26" s="27">
        <f t="shared" si="4"/>
        <v>4.662521209190202E-2</v>
      </c>
      <c r="S26" s="27">
        <f t="shared" si="5"/>
        <v>0.41664050733828101</v>
      </c>
      <c r="T26" s="27">
        <f t="shared" si="6"/>
        <v>0.15126767533064914</v>
      </c>
      <c r="U26" s="27">
        <f t="shared" si="7"/>
        <v>0.48144262850230496</v>
      </c>
      <c r="V26" s="28">
        <f t="shared" si="8"/>
        <v>3.2443321658781619</v>
      </c>
      <c r="W26" s="28">
        <f t="shared" si="9"/>
        <v>3.1827198206751137</v>
      </c>
      <c r="X26" s="28">
        <f t="shared" si="10"/>
        <v>0.51112531237725189</v>
      </c>
      <c r="Y26" s="28">
        <f t="shared" si="11"/>
        <v>0.50279840874653559</v>
      </c>
      <c r="Z26" s="25" t="s">
        <v>233</v>
      </c>
      <c r="AA26" s="25" t="s">
        <v>216</v>
      </c>
      <c r="AB26" s="25" t="s">
        <v>234</v>
      </c>
      <c r="AC26" s="25" t="s">
        <v>235</v>
      </c>
      <c r="AD26" s="25" t="s">
        <v>843</v>
      </c>
      <c r="AE26" s="25" t="s">
        <v>236</v>
      </c>
      <c r="AF26" s="25" t="s">
        <v>844</v>
      </c>
      <c r="AG26" s="54">
        <v>0</v>
      </c>
    </row>
    <row r="27" spans="1:33" x14ac:dyDescent="0.25">
      <c r="A27" s="25" t="s">
        <v>1060</v>
      </c>
      <c r="B27" s="25">
        <v>0</v>
      </c>
      <c r="C27" s="25">
        <v>0.01</v>
      </c>
      <c r="D27" s="25">
        <v>0</v>
      </c>
      <c r="E27" s="26">
        <f t="shared" si="0"/>
        <v>3.3333333333333335E-3</v>
      </c>
      <c r="F27" s="25">
        <v>0.09</v>
      </c>
      <c r="G27" s="25">
        <v>0</v>
      </c>
      <c r="H27" s="25">
        <v>0</v>
      </c>
      <c r="I27" s="26">
        <f t="shared" si="1"/>
        <v>0.03</v>
      </c>
      <c r="J27" s="25">
        <v>0.05</v>
      </c>
      <c r="K27" s="25">
        <v>0</v>
      </c>
      <c r="L27" s="25">
        <v>0</v>
      </c>
      <c r="M27" s="26">
        <f t="shared" si="2"/>
        <v>1.6666666666666666E-2</v>
      </c>
      <c r="N27" s="25">
        <v>0.09</v>
      </c>
      <c r="O27" s="25">
        <v>0.01</v>
      </c>
      <c r="P27" s="25">
        <v>7.0000000000000007E-2</v>
      </c>
      <c r="Q27" s="26">
        <f t="shared" si="3"/>
        <v>5.6666666666666664E-2</v>
      </c>
      <c r="R27" s="27">
        <f t="shared" si="4"/>
        <v>1.4452408741809531E-3</v>
      </c>
      <c r="S27" s="27">
        <f t="shared" si="5"/>
        <v>1.2837224705172217E-2</v>
      </c>
      <c r="T27" s="27">
        <f t="shared" si="6"/>
        <v>7.1785846271233758E-3</v>
      </c>
      <c r="U27" s="27">
        <f t="shared" si="7"/>
        <v>2.3938007498089046E-2</v>
      </c>
      <c r="V27" s="28">
        <f t="shared" si="8"/>
        <v>4.9670506525022162</v>
      </c>
      <c r="W27" s="28">
        <f t="shared" si="9"/>
        <v>3.3346416795927021</v>
      </c>
      <c r="X27" s="28">
        <f t="shared" si="10"/>
        <v>0.69609858882349829</v>
      </c>
      <c r="Y27" s="28">
        <f t="shared" si="11"/>
        <v>0.52304917410379692</v>
      </c>
      <c r="Z27" s="25" t="s">
        <v>358</v>
      </c>
      <c r="AA27" s="25" t="s">
        <v>303</v>
      </c>
      <c r="AB27" s="25" t="s">
        <v>359</v>
      </c>
      <c r="AC27" s="25" t="s">
        <v>469</v>
      </c>
      <c r="AD27" s="25" t="s">
        <v>100</v>
      </c>
      <c r="AE27" s="25" t="s">
        <v>813</v>
      </c>
      <c r="AF27" s="25" t="s">
        <v>100</v>
      </c>
      <c r="AG27" s="54">
        <v>0</v>
      </c>
    </row>
    <row r="28" spans="1:33" x14ac:dyDescent="0.25">
      <c r="A28" s="25" t="s">
        <v>1085</v>
      </c>
      <c r="B28" s="25">
        <v>0.02</v>
      </c>
      <c r="C28" s="25">
        <v>0.02</v>
      </c>
      <c r="D28" s="25">
        <v>0</v>
      </c>
      <c r="E28" s="26">
        <f t="shared" si="0"/>
        <v>1.3333333333333334E-2</v>
      </c>
      <c r="F28" s="25">
        <v>0.39</v>
      </c>
      <c r="G28" s="25">
        <v>0.56999999999999995</v>
      </c>
      <c r="H28" s="25">
        <v>0.23</v>
      </c>
      <c r="I28" s="26">
        <f t="shared" si="1"/>
        <v>0.39666666666666667</v>
      </c>
      <c r="J28" s="25">
        <v>0.47</v>
      </c>
      <c r="K28" s="25">
        <v>0</v>
      </c>
      <c r="L28" s="25">
        <v>0.01</v>
      </c>
      <c r="M28" s="26">
        <f t="shared" si="2"/>
        <v>0.16</v>
      </c>
      <c r="N28" s="25">
        <v>1.03</v>
      </c>
      <c r="O28" s="25">
        <v>0.45</v>
      </c>
      <c r="P28" s="25">
        <v>1.35</v>
      </c>
      <c r="Q28" s="26">
        <f t="shared" si="3"/>
        <v>0.94333333333333336</v>
      </c>
      <c r="R28" s="27">
        <f t="shared" si="4"/>
        <v>5.7523288890913415E-3</v>
      </c>
      <c r="S28" s="27">
        <f t="shared" si="5"/>
        <v>0.14509276824663289</v>
      </c>
      <c r="T28" s="27">
        <f t="shared" si="6"/>
        <v>6.445798922691845E-2</v>
      </c>
      <c r="U28" s="27">
        <f t="shared" si="7"/>
        <v>0.28854730003935164</v>
      </c>
      <c r="V28" s="28">
        <f t="shared" si="8"/>
        <v>11.205546565523388</v>
      </c>
      <c r="W28" s="28">
        <f t="shared" si="9"/>
        <v>4.4765172401445428</v>
      </c>
      <c r="X28" s="28">
        <f t="shared" si="10"/>
        <v>1.049433044682029</v>
      </c>
      <c r="Y28" s="28">
        <f t="shared" si="11"/>
        <v>0.65094026140465266</v>
      </c>
      <c r="Z28" s="25" t="s">
        <v>884</v>
      </c>
      <c r="AA28" s="25" t="s">
        <v>132</v>
      </c>
      <c r="AB28" s="25" t="s">
        <v>427</v>
      </c>
      <c r="AC28" s="25" t="s">
        <v>100</v>
      </c>
      <c r="AD28" s="25" t="s">
        <v>122</v>
      </c>
      <c r="AE28" s="25" t="s">
        <v>176</v>
      </c>
      <c r="AF28" s="25" t="s">
        <v>123</v>
      </c>
      <c r="AG28" s="54">
        <v>0</v>
      </c>
    </row>
    <row r="29" spans="1:33" x14ac:dyDescent="0.25">
      <c r="A29" s="25" t="s">
        <v>1095</v>
      </c>
      <c r="B29" s="25">
        <v>0.02</v>
      </c>
      <c r="C29" s="25">
        <v>0</v>
      </c>
      <c r="D29" s="25">
        <v>0</v>
      </c>
      <c r="E29" s="26">
        <f t="shared" si="0"/>
        <v>6.6666666666666671E-3</v>
      </c>
      <c r="F29" s="25">
        <v>0.01</v>
      </c>
      <c r="G29" s="25">
        <v>0.17</v>
      </c>
      <c r="H29" s="25">
        <v>0.67</v>
      </c>
      <c r="I29" s="26">
        <f t="shared" si="1"/>
        <v>0.28333333333333338</v>
      </c>
      <c r="J29" s="25">
        <v>0.16</v>
      </c>
      <c r="K29" s="25">
        <v>0.08</v>
      </c>
      <c r="L29" s="25">
        <v>0.01</v>
      </c>
      <c r="M29" s="26">
        <f t="shared" si="2"/>
        <v>8.3333333333333329E-2</v>
      </c>
      <c r="N29" s="25">
        <v>0.8</v>
      </c>
      <c r="O29" s="25">
        <v>0</v>
      </c>
      <c r="P29" s="25">
        <v>0.69</v>
      </c>
      <c r="Q29" s="26">
        <f t="shared" si="3"/>
        <v>0.49666666666666665</v>
      </c>
      <c r="R29" s="27">
        <f t="shared" si="4"/>
        <v>2.8856882374881654E-3</v>
      </c>
      <c r="S29" s="27">
        <f t="shared" si="5"/>
        <v>0.10833947478883828</v>
      </c>
      <c r="T29" s="27">
        <f t="shared" si="6"/>
        <v>3.476210625921191E-2</v>
      </c>
      <c r="U29" s="27">
        <f t="shared" si="7"/>
        <v>0.17512508628366072</v>
      </c>
      <c r="V29" s="28">
        <f t="shared" si="8"/>
        <v>12.046383184300751</v>
      </c>
      <c r="W29" s="28">
        <f t="shared" si="9"/>
        <v>5.037815746197853</v>
      </c>
      <c r="X29" s="28">
        <f t="shared" si="10"/>
        <v>1.0808566735598306</v>
      </c>
      <c r="Y29" s="28">
        <f t="shared" si="11"/>
        <v>0.70224227950332818</v>
      </c>
      <c r="Z29" s="25" t="s">
        <v>1039</v>
      </c>
      <c r="AA29" s="25" t="s">
        <v>100</v>
      </c>
      <c r="AB29" s="25" t="s">
        <v>127</v>
      </c>
      <c r="AC29" s="25" t="s">
        <v>100</v>
      </c>
      <c r="AD29" s="25" t="s">
        <v>100</v>
      </c>
      <c r="AE29" s="25" t="s">
        <v>1096</v>
      </c>
      <c r="AF29" s="25" t="s">
        <v>100</v>
      </c>
      <c r="AG29" s="54">
        <v>0</v>
      </c>
    </row>
    <row r="30" spans="1:33" x14ac:dyDescent="0.25">
      <c r="A30" s="25" t="s">
        <v>1109</v>
      </c>
      <c r="B30" s="25">
        <v>0</v>
      </c>
      <c r="C30" s="25">
        <v>0.02</v>
      </c>
      <c r="D30" s="25">
        <v>0</v>
      </c>
      <c r="E30" s="26">
        <f t="shared" si="0"/>
        <v>6.6666666666666671E-3</v>
      </c>
      <c r="F30" s="25">
        <v>0.14000000000000001</v>
      </c>
      <c r="G30" s="25">
        <v>0.74</v>
      </c>
      <c r="H30" s="25">
        <v>0.14000000000000001</v>
      </c>
      <c r="I30" s="26">
        <f t="shared" si="1"/>
        <v>0.34</v>
      </c>
      <c r="J30" s="25">
        <v>0.05</v>
      </c>
      <c r="K30" s="25">
        <v>0.1</v>
      </c>
      <c r="L30" s="25">
        <v>0</v>
      </c>
      <c r="M30" s="26">
        <f t="shared" si="2"/>
        <v>5.000000000000001E-2</v>
      </c>
      <c r="N30" s="25">
        <v>0.98</v>
      </c>
      <c r="O30" s="25">
        <v>0.01</v>
      </c>
      <c r="P30" s="25">
        <v>0</v>
      </c>
      <c r="Q30" s="26">
        <f t="shared" si="3"/>
        <v>0.33</v>
      </c>
      <c r="R30" s="27">
        <f t="shared" si="4"/>
        <v>2.8856882374881654E-3</v>
      </c>
      <c r="S30" s="27">
        <f t="shared" si="5"/>
        <v>0.12710479836480765</v>
      </c>
      <c r="T30" s="27">
        <f t="shared" si="6"/>
        <v>2.1189299069938092E-2</v>
      </c>
      <c r="U30" s="27">
        <f t="shared" si="7"/>
        <v>0.12385164096708581</v>
      </c>
      <c r="V30" s="28">
        <f t="shared" si="8"/>
        <v>7.3428926918253037</v>
      </c>
      <c r="W30" s="28">
        <f t="shared" si="9"/>
        <v>5.845008867839236</v>
      </c>
      <c r="X30" s="28">
        <f t="shared" si="10"/>
        <v>0.8658671815254424</v>
      </c>
      <c r="Y30" s="28">
        <f t="shared" si="11"/>
        <v>0.76678517439447569</v>
      </c>
      <c r="Z30" s="25" t="s">
        <v>923</v>
      </c>
      <c r="AA30" s="25" t="s">
        <v>924</v>
      </c>
      <c r="AB30" s="25" t="s">
        <v>925</v>
      </c>
      <c r="AC30" s="25" t="s">
        <v>926</v>
      </c>
      <c r="AD30" s="25" t="s">
        <v>1110</v>
      </c>
      <c r="AE30" s="25" t="s">
        <v>1013</v>
      </c>
      <c r="AF30" s="25" t="s">
        <v>1111</v>
      </c>
      <c r="AG30" s="54">
        <v>0</v>
      </c>
    </row>
    <row r="31" spans="1:33" x14ac:dyDescent="0.25">
      <c r="A31" s="25" t="s">
        <v>1122</v>
      </c>
      <c r="B31" s="25">
        <v>0</v>
      </c>
      <c r="C31" s="25">
        <v>0.13</v>
      </c>
      <c r="D31" s="25">
        <v>0</v>
      </c>
      <c r="E31" s="26">
        <f t="shared" si="0"/>
        <v>4.3333333333333335E-2</v>
      </c>
      <c r="F31" s="25">
        <v>0</v>
      </c>
      <c r="G31" s="25">
        <v>0.1</v>
      </c>
      <c r="H31" s="25">
        <v>0</v>
      </c>
      <c r="I31" s="26">
        <f t="shared" si="1"/>
        <v>3.3333333333333333E-2</v>
      </c>
      <c r="J31" s="25">
        <v>0.74</v>
      </c>
      <c r="K31" s="25">
        <v>0</v>
      </c>
      <c r="L31" s="25">
        <v>0</v>
      </c>
      <c r="M31" s="26">
        <f t="shared" si="2"/>
        <v>0.24666666666666667</v>
      </c>
      <c r="N31" s="25">
        <v>0</v>
      </c>
      <c r="O31" s="25">
        <v>3.7</v>
      </c>
      <c r="P31" s="25">
        <v>1.5</v>
      </c>
      <c r="Q31" s="26">
        <f t="shared" si="3"/>
        <v>1.7333333333333334</v>
      </c>
      <c r="R31" s="27">
        <f t="shared" si="4"/>
        <v>1.8423082826786095E-2</v>
      </c>
      <c r="S31" s="27">
        <f t="shared" si="5"/>
        <v>1.4240439114610285E-2</v>
      </c>
      <c r="T31" s="27">
        <f t="shared" si="6"/>
        <v>9.5750347480817705E-2</v>
      </c>
      <c r="U31" s="27">
        <f t="shared" si="7"/>
        <v>0.43669259766405427</v>
      </c>
      <c r="V31" s="28">
        <f t="shared" si="8"/>
        <v>5.197303208212376</v>
      </c>
      <c r="W31" s="28">
        <f t="shared" si="9"/>
        <v>4.5607416490215851</v>
      </c>
      <c r="X31" s="28">
        <f t="shared" si="10"/>
        <v>0.71577805409673001</v>
      </c>
      <c r="Y31" s="28">
        <f t="shared" si="11"/>
        <v>0.65903547158710107</v>
      </c>
      <c r="Z31" s="25" t="s">
        <v>927</v>
      </c>
      <c r="AA31" s="25" t="s">
        <v>390</v>
      </c>
      <c r="AB31" s="25" t="s">
        <v>391</v>
      </c>
      <c r="AC31" s="25" t="s">
        <v>392</v>
      </c>
      <c r="AD31" s="25" t="s">
        <v>1106</v>
      </c>
      <c r="AE31" s="25" t="s">
        <v>1014</v>
      </c>
      <c r="AF31" s="25" t="s">
        <v>344</v>
      </c>
      <c r="AG31" s="54">
        <v>0</v>
      </c>
    </row>
    <row r="32" spans="1:33" x14ac:dyDescent="0.25">
      <c r="A32" s="25" t="s">
        <v>1127</v>
      </c>
      <c r="B32" s="25">
        <v>0</v>
      </c>
      <c r="C32" s="25">
        <v>0</v>
      </c>
      <c r="D32" s="25">
        <v>0.01</v>
      </c>
      <c r="E32" s="26">
        <f t="shared" si="0"/>
        <v>3.3333333333333335E-3</v>
      </c>
      <c r="F32" s="25">
        <v>0.06</v>
      </c>
      <c r="G32" s="25">
        <v>0</v>
      </c>
      <c r="H32" s="25">
        <v>0</v>
      </c>
      <c r="I32" s="26">
        <f t="shared" si="1"/>
        <v>0.02</v>
      </c>
      <c r="J32" s="25">
        <v>0</v>
      </c>
      <c r="K32" s="25">
        <v>0.04</v>
      </c>
      <c r="L32" s="25">
        <v>0</v>
      </c>
      <c r="M32" s="26">
        <f t="shared" si="2"/>
        <v>1.3333333333333334E-2</v>
      </c>
      <c r="N32" s="25">
        <v>0.1</v>
      </c>
      <c r="O32" s="25">
        <v>0.02</v>
      </c>
      <c r="P32" s="25">
        <v>0.02</v>
      </c>
      <c r="Q32" s="26">
        <f t="shared" si="3"/>
        <v>4.6666666666666669E-2</v>
      </c>
      <c r="R32" s="27">
        <f t="shared" si="4"/>
        <v>1.4452408741809531E-3</v>
      </c>
      <c r="S32" s="27">
        <f t="shared" si="5"/>
        <v>8.6001717619175692E-3</v>
      </c>
      <c r="T32" s="27">
        <f t="shared" si="6"/>
        <v>5.7523288890913415E-3</v>
      </c>
      <c r="U32" s="27">
        <f t="shared" si="7"/>
        <v>1.9808393353552479E-2</v>
      </c>
      <c r="V32" s="28">
        <f t="shared" si="8"/>
        <v>3.980186965270617</v>
      </c>
      <c r="W32" s="28">
        <f t="shared" si="9"/>
        <v>3.443543256213482</v>
      </c>
      <c r="X32" s="28">
        <f t="shared" si="10"/>
        <v>0.59990347309836367</v>
      </c>
      <c r="Y32" s="28">
        <f t="shared" si="11"/>
        <v>0.53700554276400847</v>
      </c>
      <c r="Z32" s="25" t="s">
        <v>1128</v>
      </c>
      <c r="AA32" s="25" t="s">
        <v>822</v>
      </c>
      <c r="AB32" s="25" t="s">
        <v>1129</v>
      </c>
      <c r="AC32" s="25" t="s">
        <v>1130</v>
      </c>
      <c r="AD32" s="25" t="s">
        <v>100</v>
      </c>
      <c r="AE32" s="25" t="s">
        <v>916</v>
      </c>
      <c r="AF32" s="25" t="s">
        <v>100</v>
      </c>
      <c r="AG32" s="54">
        <v>0</v>
      </c>
    </row>
    <row r="33" spans="1:33" x14ac:dyDescent="0.25">
      <c r="A33" s="25" t="s">
        <v>1131</v>
      </c>
      <c r="B33" s="25">
        <v>0.01</v>
      </c>
      <c r="C33" s="25">
        <v>0</v>
      </c>
      <c r="D33" s="25">
        <v>0</v>
      </c>
      <c r="E33" s="26">
        <f t="shared" si="0"/>
        <v>3.3333333333333335E-3</v>
      </c>
      <c r="F33" s="25">
        <v>0.04</v>
      </c>
      <c r="G33" s="25">
        <v>0.18</v>
      </c>
      <c r="H33" s="25">
        <v>0.03</v>
      </c>
      <c r="I33" s="26">
        <f t="shared" si="1"/>
        <v>8.3333333333333329E-2</v>
      </c>
      <c r="J33" s="25">
        <v>0.01</v>
      </c>
      <c r="K33" s="25">
        <v>0.01</v>
      </c>
      <c r="L33" s="25">
        <v>0.08</v>
      </c>
      <c r="M33" s="26">
        <f t="shared" si="2"/>
        <v>3.3333333333333333E-2</v>
      </c>
      <c r="N33" s="25">
        <v>0.27</v>
      </c>
      <c r="O33" s="25">
        <v>0.09</v>
      </c>
      <c r="P33" s="25">
        <v>7.0000000000000007E-2</v>
      </c>
      <c r="Q33" s="26">
        <f t="shared" si="3"/>
        <v>0.14333333333333334</v>
      </c>
      <c r="R33" s="27">
        <f t="shared" si="4"/>
        <v>1.4452408741809531E-3</v>
      </c>
      <c r="S33" s="27">
        <f t="shared" si="5"/>
        <v>3.476210625921191E-2</v>
      </c>
      <c r="T33" s="27">
        <f t="shared" si="6"/>
        <v>1.4240439114610285E-2</v>
      </c>
      <c r="U33" s="27">
        <f t="shared" si="7"/>
        <v>5.8172865323108044E-2</v>
      </c>
      <c r="V33" s="28">
        <f t="shared" si="8"/>
        <v>9.8533326651729443</v>
      </c>
      <c r="W33" s="28">
        <f t="shared" si="9"/>
        <v>4.0850471572484262</v>
      </c>
      <c r="X33" s="28">
        <f t="shared" si="10"/>
        <v>0.9935831455533578</v>
      </c>
      <c r="Y33" s="28">
        <f t="shared" si="11"/>
        <v>0.61119707433589154</v>
      </c>
      <c r="Z33" s="25" t="s">
        <v>1007</v>
      </c>
      <c r="AA33" s="25" t="s">
        <v>967</v>
      </c>
      <c r="AB33" s="25" t="s">
        <v>968</v>
      </c>
      <c r="AC33" s="25" t="s">
        <v>969</v>
      </c>
      <c r="AD33" s="25" t="s">
        <v>567</v>
      </c>
      <c r="AE33" s="25" t="s">
        <v>1018</v>
      </c>
      <c r="AF33" s="25" t="s">
        <v>568</v>
      </c>
      <c r="AG33" s="54">
        <v>0</v>
      </c>
    </row>
    <row r="34" spans="1:33" x14ac:dyDescent="0.25">
      <c r="A34" s="25" t="s">
        <v>1149</v>
      </c>
      <c r="B34" s="25">
        <v>0</v>
      </c>
      <c r="C34" s="25">
        <v>0</v>
      </c>
      <c r="D34" s="25">
        <v>0.03</v>
      </c>
      <c r="E34" s="26">
        <f t="shared" si="0"/>
        <v>0.01</v>
      </c>
      <c r="F34" s="25">
        <v>0.34</v>
      </c>
      <c r="G34" s="25">
        <v>0.62</v>
      </c>
      <c r="H34" s="25">
        <v>0.27</v>
      </c>
      <c r="I34" s="26">
        <f t="shared" si="1"/>
        <v>0.41</v>
      </c>
      <c r="J34" s="25">
        <v>0.15</v>
      </c>
      <c r="K34" s="25">
        <v>0</v>
      </c>
      <c r="L34" s="25">
        <v>0.16</v>
      </c>
      <c r="M34" s="26">
        <f t="shared" si="2"/>
        <v>0.10333333333333333</v>
      </c>
      <c r="N34" s="25">
        <v>1.27</v>
      </c>
      <c r="O34" s="25">
        <v>0.39</v>
      </c>
      <c r="P34" s="25">
        <v>0.77</v>
      </c>
      <c r="Q34" s="26">
        <f t="shared" si="3"/>
        <v>0.81</v>
      </c>
      <c r="R34" s="27">
        <f t="shared" si="4"/>
        <v>4.3213737826425782E-3</v>
      </c>
      <c r="S34" s="27">
        <f t="shared" si="5"/>
        <v>0.14921911265537988</v>
      </c>
      <c r="T34" s="27">
        <f t="shared" si="6"/>
        <v>4.2706739056056278E-2</v>
      </c>
      <c r="U34" s="27">
        <f t="shared" si="7"/>
        <v>0.2576785748691845</v>
      </c>
      <c r="V34" s="28">
        <f t="shared" si="8"/>
        <v>9.8826764830189102</v>
      </c>
      <c r="W34" s="28">
        <f t="shared" si="9"/>
        <v>6.03367479148804</v>
      </c>
      <c r="X34" s="28">
        <f t="shared" si="10"/>
        <v>0.99487457863523554</v>
      </c>
      <c r="Y34" s="28">
        <f t="shared" si="11"/>
        <v>0.78058189846933346</v>
      </c>
      <c r="Z34" s="25" t="s">
        <v>966</v>
      </c>
      <c r="AA34" s="25" t="s">
        <v>967</v>
      </c>
      <c r="AB34" s="25" t="s">
        <v>968</v>
      </c>
      <c r="AC34" s="25" t="s">
        <v>969</v>
      </c>
      <c r="AD34" s="25" t="s">
        <v>1075</v>
      </c>
      <c r="AE34" s="25" t="s">
        <v>1018</v>
      </c>
      <c r="AF34" s="25" t="s">
        <v>1150</v>
      </c>
      <c r="AG34" s="54">
        <v>0</v>
      </c>
    </row>
    <row r="35" spans="1:33" x14ac:dyDescent="0.25">
      <c r="A35" s="25" t="s">
        <v>1151</v>
      </c>
      <c r="B35" s="25">
        <v>0</v>
      </c>
      <c r="C35" s="25">
        <v>0.1</v>
      </c>
      <c r="D35" s="25">
        <v>0</v>
      </c>
      <c r="E35" s="26">
        <f t="shared" si="0"/>
        <v>3.3333333333333333E-2</v>
      </c>
      <c r="F35" s="25">
        <v>0.01</v>
      </c>
      <c r="G35" s="25">
        <v>0.88</v>
      </c>
      <c r="H35" s="25">
        <v>0.2</v>
      </c>
      <c r="I35" s="26">
        <f t="shared" si="1"/>
        <v>0.36333333333333334</v>
      </c>
      <c r="J35" s="25">
        <v>0.36</v>
      </c>
      <c r="K35" s="25">
        <v>0.14000000000000001</v>
      </c>
      <c r="L35" s="25">
        <v>0.09</v>
      </c>
      <c r="M35" s="26">
        <f t="shared" si="2"/>
        <v>0.19666666666666666</v>
      </c>
      <c r="N35" s="25">
        <v>1.75</v>
      </c>
      <c r="O35" s="25">
        <v>1.1100000000000001</v>
      </c>
      <c r="P35" s="25">
        <v>0.2</v>
      </c>
      <c r="Q35" s="26">
        <f t="shared" si="3"/>
        <v>1.0200000000000002</v>
      </c>
      <c r="R35" s="27">
        <f t="shared" si="4"/>
        <v>1.4240439114610285E-2</v>
      </c>
      <c r="S35" s="27">
        <f t="shared" si="5"/>
        <v>0.13460205328767935</v>
      </c>
      <c r="T35" s="27">
        <f t="shared" si="6"/>
        <v>7.7973193858656753E-2</v>
      </c>
      <c r="U35" s="27">
        <f t="shared" si="7"/>
        <v>0.30535136944662389</v>
      </c>
      <c r="V35" s="28">
        <f t="shared" si="8"/>
        <v>5.475476790505601</v>
      </c>
      <c r="W35" s="28">
        <f t="shared" si="9"/>
        <v>3.916106989283255</v>
      </c>
      <c r="X35" s="28">
        <f t="shared" si="10"/>
        <v>0.7384219424107662</v>
      </c>
      <c r="Y35" s="28">
        <f t="shared" si="11"/>
        <v>0.59285454835597695</v>
      </c>
      <c r="Z35" s="25" t="s">
        <v>1029</v>
      </c>
      <c r="AA35" s="25" t="s">
        <v>718</v>
      </c>
      <c r="AB35" s="25" t="s">
        <v>719</v>
      </c>
      <c r="AC35" s="25" t="s">
        <v>720</v>
      </c>
      <c r="AD35" s="25" t="s">
        <v>117</v>
      </c>
      <c r="AE35" s="25" t="s">
        <v>1030</v>
      </c>
      <c r="AF35" s="25" t="s">
        <v>688</v>
      </c>
      <c r="AG35" s="54">
        <v>0</v>
      </c>
    </row>
    <row r="36" spans="1:33" x14ac:dyDescent="0.25">
      <c r="A36" s="25" t="s">
        <v>1165</v>
      </c>
      <c r="B36" s="25">
        <v>0.03</v>
      </c>
      <c r="C36" s="25">
        <v>0</v>
      </c>
      <c r="D36" s="25">
        <v>0</v>
      </c>
      <c r="E36" s="26">
        <f t="shared" si="0"/>
        <v>0.01</v>
      </c>
      <c r="F36" s="25">
        <v>1.36</v>
      </c>
      <c r="G36" s="25">
        <v>0.12</v>
      </c>
      <c r="H36" s="25">
        <v>0</v>
      </c>
      <c r="I36" s="26">
        <f t="shared" si="1"/>
        <v>0.49333333333333335</v>
      </c>
      <c r="J36" s="25">
        <v>0.05</v>
      </c>
      <c r="K36" s="25">
        <v>0.13</v>
      </c>
      <c r="L36" s="25">
        <v>0.25</v>
      </c>
      <c r="M36" s="26">
        <f t="shared" si="2"/>
        <v>0.14333333333333334</v>
      </c>
      <c r="N36" s="25">
        <v>1.67</v>
      </c>
      <c r="O36" s="25">
        <v>0.1</v>
      </c>
      <c r="P36" s="25">
        <v>1.22</v>
      </c>
      <c r="Q36" s="26">
        <f t="shared" si="3"/>
        <v>0.9966666666666667</v>
      </c>
      <c r="R36" s="27">
        <f t="shared" si="4"/>
        <v>4.3213737826425782E-3</v>
      </c>
      <c r="S36" s="27">
        <f t="shared" si="5"/>
        <v>0.17415675927848159</v>
      </c>
      <c r="T36" s="27">
        <f t="shared" si="6"/>
        <v>5.8172865323108044E-2</v>
      </c>
      <c r="U36" s="27">
        <f t="shared" si="7"/>
        <v>0.30030556766964894</v>
      </c>
      <c r="V36" s="28">
        <f t="shared" si="8"/>
        <v>13.461660168525055</v>
      </c>
      <c r="W36" s="28">
        <f t="shared" si="9"/>
        <v>5.1622963043279624</v>
      </c>
      <c r="X36" s="28">
        <f t="shared" si="10"/>
        <v>1.1290986228573932</v>
      </c>
      <c r="Y36" s="28">
        <f t="shared" si="11"/>
        <v>0.71284292846074793</v>
      </c>
      <c r="Z36" s="25" t="s">
        <v>962</v>
      </c>
      <c r="AA36" s="25" t="s">
        <v>379</v>
      </c>
      <c r="AB36" s="25" t="s">
        <v>963</v>
      </c>
      <c r="AC36" s="25" t="s">
        <v>380</v>
      </c>
      <c r="AD36" s="25" t="s">
        <v>1047</v>
      </c>
      <c r="AE36" s="25" t="s">
        <v>1166</v>
      </c>
      <c r="AF36" s="25" t="s">
        <v>828</v>
      </c>
      <c r="AG36" s="54">
        <v>0</v>
      </c>
    </row>
    <row r="37" spans="1:33" x14ac:dyDescent="0.25">
      <c r="A37" s="25" t="s">
        <v>1171</v>
      </c>
      <c r="B37" s="25">
        <v>0.06</v>
      </c>
      <c r="C37" s="25">
        <v>0.04</v>
      </c>
      <c r="D37" s="25">
        <v>0</v>
      </c>
      <c r="E37" s="26">
        <f t="shared" si="0"/>
        <v>3.3333333333333333E-2</v>
      </c>
      <c r="F37" s="25">
        <v>0</v>
      </c>
      <c r="G37" s="25">
        <v>0.04</v>
      </c>
      <c r="H37" s="25">
        <v>0.11</v>
      </c>
      <c r="I37" s="26">
        <f t="shared" si="1"/>
        <v>4.9999999999999996E-2</v>
      </c>
      <c r="J37" s="25">
        <v>0.25</v>
      </c>
      <c r="K37" s="25">
        <v>0.02</v>
      </c>
      <c r="L37" s="25">
        <v>0.14000000000000001</v>
      </c>
      <c r="M37" s="26">
        <f t="shared" si="2"/>
        <v>0.13666666666666669</v>
      </c>
      <c r="N37" s="25">
        <v>0.25</v>
      </c>
      <c r="O37" s="25">
        <v>0.63</v>
      </c>
      <c r="P37" s="25">
        <v>0.65</v>
      </c>
      <c r="Q37" s="26">
        <f t="shared" si="3"/>
        <v>0.51</v>
      </c>
      <c r="R37" s="27">
        <f t="shared" si="4"/>
        <v>1.4240439114610285E-2</v>
      </c>
      <c r="S37" s="27">
        <f t="shared" si="5"/>
        <v>2.1189299069938092E-2</v>
      </c>
      <c r="T37" s="27">
        <f t="shared" si="6"/>
        <v>5.5633124272835302E-2</v>
      </c>
      <c r="U37" s="27">
        <f t="shared" si="7"/>
        <v>0.17897694729316943</v>
      </c>
      <c r="V37" s="28">
        <f t="shared" si="8"/>
        <v>3.9067000550395456</v>
      </c>
      <c r="W37" s="28">
        <f t="shared" si="9"/>
        <v>3.2170932269673158</v>
      </c>
      <c r="X37" s="28">
        <f t="shared" si="10"/>
        <v>0.59181006864947538</v>
      </c>
      <c r="Y37" s="28">
        <f t="shared" si="11"/>
        <v>0.50746364634518437</v>
      </c>
      <c r="Z37" s="25" t="s">
        <v>609</v>
      </c>
      <c r="AA37" s="25" t="s">
        <v>610</v>
      </c>
      <c r="AB37" s="25" t="s">
        <v>935</v>
      </c>
      <c r="AC37" s="25" t="s">
        <v>611</v>
      </c>
      <c r="AD37" s="25" t="s">
        <v>102</v>
      </c>
      <c r="AE37" s="25" t="s">
        <v>612</v>
      </c>
      <c r="AF37" s="25" t="s">
        <v>309</v>
      </c>
      <c r="AG37" s="54">
        <v>0</v>
      </c>
    </row>
    <row r="38" spans="1:33" x14ac:dyDescent="0.25">
      <c r="A38" s="25" t="s">
        <v>1172</v>
      </c>
      <c r="B38" s="25">
        <v>0.01</v>
      </c>
      <c r="C38" s="25">
        <v>0</v>
      </c>
      <c r="D38" s="25">
        <v>0</v>
      </c>
      <c r="E38" s="26">
        <f t="shared" si="0"/>
        <v>3.3333333333333335E-3</v>
      </c>
      <c r="F38" s="25">
        <v>0.01</v>
      </c>
      <c r="G38" s="25">
        <v>7.0000000000000007E-2</v>
      </c>
      <c r="H38" s="25">
        <v>0</v>
      </c>
      <c r="I38" s="26">
        <f t="shared" si="1"/>
        <v>2.6666666666666668E-2</v>
      </c>
      <c r="J38" s="25">
        <v>0</v>
      </c>
      <c r="K38" s="25">
        <v>0.01</v>
      </c>
      <c r="L38" s="25">
        <v>0.05</v>
      </c>
      <c r="M38" s="26">
        <f t="shared" si="2"/>
        <v>0.02</v>
      </c>
      <c r="N38" s="25">
        <v>0.11</v>
      </c>
      <c r="O38" s="25">
        <v>0.08</v>
      </c>
      <c r="P38" s="25">
        <v>7.0000000000000007E-2</v>
      </c>
      <c r="Q38" s="26">
        <f t="shared" si="3"/>
        <v>8.666666666666667E-2</v>
      </c>
      <c r="R38" s="27">
        <f t="shared" si="4"/>
        <v>1.4452408741809531E-3</v>
      </c>
      <c r="S38" s="27">
        <f t="shared" si="5"/>
        <v>1.1429461780781804E-2</v>
      </c>
      <c r="T38" s="27">
        <f t="shared" si="6"/>
        <v>8.6001717619175692E-3</v>
      </c>
      <c r="U38" s="27">
        <f t="shared" si="7"/>
        <v>3.6096345348276569E-2</v>
      </c>
      <c r="V38" s="28">
        <f t="shared" si="8"/>
        <v>5.950684010920642</v>
      </c>
      <c r="W38" s="28">
        <f t="shared" si="9"/>
        <v>4.1971656319836352</v>
      </c>
      <c r="X38" s="28">
        <f t="shared" si="10"/>
        <v>0.77456688927386019</v>
      </c>
      <c r="Y38" s="28">
        <f t="shared" si="11"/>
        <v>0.62295610803378221</v>
      </c>
      <c r="Z38" s="25" t="s">
        <v>869</v>
      </c>
      <c r="AA38" s="25" t="s">
        <v>100</v>
      </c>
      <c r="AB38" s="25" t="s">
        <v>870</v>
      </c>
      <c r="AC38" s="25" t="s">
        <v>100</v>
      </c>
      <c r="AD38" s="25" t="s">
        <v>100</v>
      </c>
      <c r="AE38" s="25" t="s">
        <v>871</v>
      </c>
      <c r="AF38" s="25" t="s">
        <v>100</v>
      </c>
      <c r="AG38" s="54">
        <v>0</v>
      </c>
    </row>
    <row r="39" spans="1:33" x14ac:dyDescent="0.25">
      <c r="A39" s="25" t="s">
        <v>1190</v>
      </c>
      <c r="B39" s="25">
        <v>0.06</v>
      </c>
      <c r="C39" s="25">
        <v>0</v>
      </c>
      <c r="D39" s="25">
        <v>0</v>
      </c>
      <c r="E39" s="26">
        <f t="shared" si="0"/>
        <v>0.02</v>
      </c>
      <c r="F39" s="25">
        <v>0.14000000000000001</v>
      </c>
      <c r="G39" s="25">
        <v>0.05</v>
      </c>
      <c r="H39" s="25">
        <v>0.03</v>
      </c>
      <c r="I39" s="26">
        <f t="shared" si="1"/>
        <v>7.3333333333333334E-2</v>
      </c>
      <c r="J39" s="25">
        <v>7.0000000000000007E-2</v>
      </c>
      <c r="K39" s="25">
        <v>0.01</v>
      </c>
      <c r="L39" s="25">
        <v>0.24</v>
      </c>
      <c r="M39" s="26">
        <f t="shared" si="2"/>
        <v>0.10666666666666667</v>
      </c>
      <c r="N39" s="25">
        <v>0.65</v>
      </c>
      <c r="O39" s="25">
        <v>1.03</v>
      </c>
      <c r="P39" s="25">
        <v>7.0000000000000007E-2</v>
      </c>
      <c r="Q39" s="26">
        <f t="shared" si="3"/>
        <v>0.58333333333333337</v>
      </c>
      <c r="R39" s="27">
        <f t="shared" si="4"/>
        <v>8.6001717619175692E-3</v>
      </c>
      <c r="S39" s="27">
        <f t="shared" si="5"/>
        <v>3.0734616976168434E-2</v>
      </c>
      <c r="T39" s="27">
        <f t="shared" si="6"/>
        <v>4.4016828984373868E-2</v>
      </c>
      <c r="U39" s="27">
        <f t="shared" si="7"/>
        <v>0.19957235490520417</v>
      </c>
      <c r="V39" s="28">
        <f t="shared" si="8"/>
        <v>5.1181337074318494</v>
      </c>
      <c r="W39" s="28">
        <f t="shared" si="9"/>
        <v>4.5340011879559308</v>
      </c>
      <c r="X39" s="28">
        <f t="shared" si="10"/>
        <v>0.70911162731930621</v>
      </c>
      <c r="Y39" s="28">
        <f t="shared" si="11"/>
        <v>0.65648162958022904</v>
      </c>
      <c r="Z39" s="25" t="s">
        <v>350</v>
      </c>
      <c r="AA39" s="25" t="s">
        <v>282</v>
      </c>
      <c r="AB39" s="25" t="s">
        <v>283</v>
      </c>
      <c r="AC39" s="25" t="s">
        <v>284</v>
      </c>
      <c r="AD39" s="25" t="s">
        <v>285</v>
      </c>
      <c r="AE39" s="25" t="s">
        <v>286</v>
      </c>
      <c r="AF39" s="25" t="s">
        <v>287</v>
      </c>
      <c r="AG39" s="54">
        <v>0</v>
      </c>
    </row>
    <row r="40" spans="1:33" x14ac:dyDescent="0.25">
      <c r="A40" s="25" t="s">
        <v>1191</v>
      </c>
      <c r="B40" s="25">
        <v>0.04</v>
      </c>
      <c r="C40" s="25">
        <v>0</v>
      </c>
      <c r="D40" s="25">
        <v>0</v>
      </c>
      <c r="E40" s="26">
        <f t="shared" si="0"/>
        <v>1.3333333333333334E-2</v>
      </c>
      <c r="F40" s="25">
        <v>0.27</v>
      </c>
      <c r="G40" s="25">
        <v>0</v>
      </c>
      <c r="H40" s="25">
        <v>0.35</v>
      </c>
      <c r="I40" s="26">
        <f t="shared" si="1"/>
        <v>0.20666666666666667</v>
      </c>
      <c r="J40" s="25">
        <v>0.48</v>
      </c>
      <c r="K40" s="25">
        <v>0</v>
      </c>
      <c r="L40" s="25">
        <v>0.03</v>
      </c>
      <c r="M40" s="26">
        <f t="shared" si="2"/>
        <v>0.17</v>
      </c>
      <c r="N40" s="25">
        <v>0.76</v>
      </c>
      <c r="O40" s="25">
        <v>1.1499999999999999</v>
      </c>
      <c r="P40" s="25">
        <v>0.67</v>
      </c>
      <c r="Q40" s="26">
        <f t="shared" si="3"/>
        <v>0.86</v>
      </c>
      <c r="R40" s="27">
        <f t="shared" si="4"/>
        <v>5.7523288890913415E-3</v>
      </c>
      <c r="S40" s="27">
        <f t="shared" si="5"/>
        <v>8.1587315813503231E-2</v>
      </c>
      <c r="T40" s="27">
        <f t="shared" si="6"/>
        <v>6.8185861746161619E-2</v>
      </c>
      <c r="U40" s="27">
        <f t="shared" si="7"/>
        <v>0.26951294421791627</v>
      </c>
      <c r="V40" s="28">
        <f t="shared" si="8"/>
        <v>11.853609739781847</v>
      </c>
      <c r="W40" s="28">
        <f t="shared" si="9"/>
        <v>3.9526221025297512</v>
      </c>
      <c r="X40" s="28">
        <f t="shared" si="10"/>
        <v>1.0738506247210124</v>
      </c>
      <c r="Y40" s="28">
        <f t="shared" si="11"/>
        <v>0.59688529483089414</v>
      </c>
      <c r="Z40" s="25" t="s">
        <v>100</v>
      </c>
      <c r="AA40" s="25" t="s">
        <v>100</v>
      </c>
      <c r="AB40" s="25" t="s">
        <v>100</v>
      </c>
      <c r="AC40" s="25" t="s">
        <v>100</v>
      </c>
      <c r="AD40" s="25" t="s">
        <v>100</v>
      </c>
      <c r="AE40" s="25" t="s">
        <v>100</v>
      </c>
      <c r="AF40" s="25" t="s">
        <v>100</v>
      </c>
      <c r="AG40" s="54">
        <v>0</v>
      </c>
    </row>
    <row r="41" spans="1:33" x14ac:dyDescent="0.25">
      <c r="A41" s="25" t="s">
        <v>1198</v>
      </c>
      <c r="B41" s="25">
        <v>0</v>
      </c>
      <c r="C41" s="25">
        <v>0</v>
      </c>
      <c r="D41" s="25">
        <v>0.01</v>
      </c>
      <c r="E41" s="26">
        <f t="shared" si="0"/>
        <v>3.3333333333333335E-3</v>
      </c>
      <c r="F41" s="25">
        <v>1.1299999999999999</v>
      </c>
      <c r="G41" s="25">
        <v>0</v>
      </c>
      <c r="H41" s="25">
        <v>0.52</v>
      </c>
      <c r="I41" s="26">
        <f t="shared" si="1"/>
        <v>0.54999999999999993</v>
      </c>
      <c r="J41" s="25">
        <v>0</v>
      </c>
      <c r="K41" s="25">
        <v>0.08</v>
      </c>
      <c r="L41" s="25">
        <v>0</v>
      </c>
      <c r="M41" s="26">
        <f t="shared" si="2"/>
        <v>2.6666666666666668E-2</v>
      </c>
      <c r="N41" s="25">
        <v>0</v>
      </c>
      <c r="O41" s="25">
        <v>0</v>
      </c>
      <c r="P41" s="25">
        <v>0.31</v>
      </c>
      <c r="Q41" s="26">
        <f t="shared" si="3"/>
        <v>0.10333333333333333</v>
      </c>
      <c r="R41" s="27">
        <f t="shared" si="4"/>
        <v>1.4452408741809531E-3</v>
      </c>
      <c r="S41" s="27">
        <f t="shared" si="5"/>
        <v>0.19033169817029144</v>
      </c>
      <c r="T41" s="27">
        <f t="shared" si="6"/>
        <v>1.1429461780781804E-2</v>
      </c>
      <c r="U41" s="27">
        <f t="shared" si="7"/>
        <v>4.2706739056056278E-2</v>
      </c>
      <c r="V41" s="28">
        <f t="shared" si="8"/>
        <v>7.9083438511653696</v>
      </c>
      <c r="W41" s="28">
        <f t="shared" si="9"/>
        <v>3.7365485685306723</v>
      </c>
      <c r="X41" s="28">
        <f t="shared" si="10"/>
        <v>0.89808554397714446</v>
      </c>
      <c r="Y41" s="28">
        <f t="shared" si="11"/>
        <v>0.57247063168994727</v>
      </c>
      <c r="Z41" s="25" t="s">
        <v>872</v>
      </c>
      <c r="AA41" s="25" t="s">
        <v>873</v>
      </c>
      <c r="AB41" s="25" t="s">
        <v>1077</v>
      </c>
      <c r="AC41" s="25" t="s">
        <v>874</v>
      </c>
      <c r="AD41" s="25" t="s">
        <v>1197</v>
      </c>
      <c r="AE41" s="25" t="s">
        <v>875</v>
      </c>
      <c r="AF41" s="25" t="s">
        <v>1199</v>
      </c>
      <c r="AG41" s="54">
        <v>0</v>
      </c>
    </row>
    <row r="42" spans="1:33" x14ac:dyDescent="0.25">
      <c r="A42" s="25" t="s">
        <v>1201</v>
      </c>
      <c r="B42" s="25">
        <v>0</v>
      </c>
      <c r="C42" s="25">
        <v>0</v>
      </c>
      <c r="D42" s="25">
        <v>0.02</v>
      </c>
      <c r="E42" s="26">
        <f t="shared" si="0"/>
        <v>6.6666666666666671E-3</v>
      </c>
      <c r="F42" s="25">
        <v>0.03</v>
      </c>
      <c r="G42" s="25">
        <v>0</v>
      </c>
      <c r="H42" s="25">
        <v>0</v>
      </c>
      <c r="I42" s="26">
        <f t="shared" si="1"/>
        <v>0.01</v>
      </c>
      <c r="J42" s="25">
        <v>0</v>
      </c>
      <c r="K42" s="25">
        <v>0</v>
      </c>
      <c r="L42" s="25">
        <v>0.12</v>
      </c>
      <c r="M42" s="26">
        <f t="shared" si="2"/>
        <v>0.04</v>
      </c>
      <c r="N42" s="25">
        <v>0.49</v>
      </c>
      <c r="O42" s="25">
        <v>0</v>
      </c>
      <c r="P42" s="25">
        <v>0.03</v>
      </c>
      <c r="Q42" s="26">
        <f t="shared" si="3"/>
        <v>0.17333333333333334</v>
      </c>
      <c r="R42" s="27">
        <f t="shared" si="4"/>
        <v>2.8856882374881654E-3</v>
      </c>
      <c r="S42" s="27">
        <f t="shared" si="5"/>
        <v>4.3213737826425782E-3</v>
      </c>
      <c r="T42" s="27">
        <f t="shared" si="6"/>
        <v>1.703333929878037E-2</v>
      </c>
      <c r="U42" s="27">
        <f t="shared" si="7"/>
        <v>6.9421408758468583E-2</v>
      </c>
      <c r="V42" s="28">
        <f t="shared" si="8"/>
        <v>5.9026956126095467</v>
      </c>
      <c r="W42" s="28">
        <f t="shared" si="9"/>
        <v>4.0756194390749521</v>
      </c>
      <c r="X42" s="28">
        <f t="shared" si="10"/>
        <v>0.77105038830802708</v>
      </c>
      <c r="Y42" s="28">
        <f t="shared" si="11"/>
        <v>0.6101936249845763</v>
      </c>
      <c r="Z42" s="25" t="s">
        <v>1108</v>
      </c>
      <c r="AA42" s="25" t="s">
        <v>100</v>
      </c>
      <c r="AB42" s="25" t="s">
        <v>426</v>
      </c>
      <c r="AC42" s="25" t="s">
        <v>100</v>
      </c>
      <c r="AD42" s="25" t="s">
        <v>100</v>
      </c>
      <c r="AE42" s="25" t="s">
        <v>1088</v>
      </c>
      <c r="AF42" s="25" t="s">
        <v>100</v>
      </c>
      <c r="AG42" s="54">
        <v>0</v>
      </c>
    </row>
    <row r="43" spans="1:33" x14ac:dyDescent="0.25">
      <c r="A43" s="25" t="s">
        <v>1204</v>
      </c>
      <c r="B43" s="25">
        <v>0.05</v>
      </c>
      <c r="C43" s="25">
        <v>0</v>
      </c>
      <c r="D43" s="25">
        <v>0</v>
      </c>
      <c r="E43" s="26">
        <f t="shared" si="0"/>
        <v>1.6666666666666666E-2</v>
      </c>
      <c r="F43" s="25">
        <v>1.57</v>
      </c>
      <c r="G43" s="25">
        <v>0</v>
      </c>
      <c r="H43" s="25">
        <v>0.01</v>
      </c>
      <c r="I43" s="26">
        <f t="shared" si="1"/>
        <v>0.52666666666666673</v>
      </c>
      <c r="J43" s="25">
        <v>0.75</v>
      </c>
      <c r="K43" s="25">
        <v>0.19</v>
      </c>
      <c r="L43" s="25">
        <v>0.01</v>
      </c>
      <c r="M43" s="26">
        <f t="shared" si="2"/>
        <v>0.31666666666666665</v>
      </c>
      <c r="N43" s="25">
        <v>0.65</v>
      </c>
      <c r="O43" s="25">
        <v>2.91</v>
      </c>
      <c r="P43" s="25">
        <v>2.17</v>
      </c>
      <c r="Q43" s="26">
        <f t="shared" si="3"/>
        <v>1.9100000000000001</v>
      </c>
      <c r="R43" s="27">
        <f t="shared" si="4"/>
        <v>7.1785846271233758E-3</v>
      </c>
      <c r="S43" s="27">
        <f t="shared" si="5"/>
        <v>0.18374422328420681</v>
      </c>
      <c r="T43" s="27">
        <f t="shared" si="6"/>
        <v>0.11947584090679779</v>
      </c>
      <c r="U43" s="27">
        <f t="shared" si="7"/>
        <v>0.46389298898590731</v>
      </c>
      <c r="V43" s="28">
        <f t="shared" si="8"/>
        <v>16.643370122763951</v>
      </c>
      <c r="W43" s="28">
        <f t="shared" si="9"/>
        <v>3.8827346638872937</v>
      </c>
      <c r="X43" s="28">
        <f t="shared" si="10"/>
        <v>1.2212412713251759</v>
      </c>
      <c r="Y43" s="28">
        <f t="shared" si="11"/>
        <v>0.58913771299083095</v>
      </c>
      <c r="Z43" s="25" t="s">
        <v>219</v>
      </c>
      <c r="AA43" s="25" t="s">
        <v>252</v>
      </c>
      <c r="AB43" s="25" t="s">
        <v>220</v>
      </c>
      <c r="AC43" s="25" t="s">
        <v>221</v>
      </c>
      <c r="AD43" s="25" t="s">
        <v>100</v>
      </c>
      <c r="AE43" s="25" t="s">
        <v>222</v>
      </c>
      <c r="AF43" s="25" t="s">
        <v>100</v>
      </c>
      <c r="AG43" s="54">
        <v>0</v>
      </c>
    </row>
    <row r="44" spans="1:33" x14ac:dyDescent="0.25">
      <c r="A44" s="25" t="s">
        <v>1209</v>
      </c>
      <c r="B44" s="25">
        <v>0</v>
      </c>
      <c r="C44" s="25">
        <v>0.02</v>
      </c>
      <c r="D44" s="25">
        <v>0</v>
      </c>
      <c r="E44" s="26">
        <f t="shared" si="0"/>
        <v>6.6666666666666671E-3</v>
      </c>
      <c r="F44" s="25">
        <v>0.11</v>
      </c>
      <c r="G44" s="25">
        <v>0</v>
      </c>
      <c r="H44" s="25">
        <v>0.33</v>
      </c>
      <c r="I44" s="26">
        <f t="shared" si="1"/>
        <v>0.14666666666666667</v>
      </c>
      <c r="J44" s="25">
        <v>0</v>
      </c>
      <c r="K44" s="25">
        <v>0</v>
      </c>
      <c r="L44" s="25">
        <v>0.37</v>
      </c>
      <c r="M44" s="26">
        <f t="shared" si="2"/>
        <v>0.12333333333333334</v>
      </c>
      <c r="N44" s="25">
        <v>0.84</v>
      </c>
      <c r="O44" s="25">
        <v>0.28000000000000003</v>
      </c>
      <c r="P44" s="25">
        <v>0.62</v>
      </c>
      <c r="Q44" s="26">
        <f t="shared" si="3"/>
        <v>0.58000000000000007</v>
      </c>
      <c r="R44" s="27">
        <f t="shared" si="4"/>
        <v>2.8856882374881654E-3</v>
      </c>
      <c r="S44" s="27">
        <f t="shared" si="5"/>
        <v>5.9437187851867697E-2</v>
      </c>
      <c r="T44" s="27">
        <f t="shared" si="6"/>
        <v>5.0508646151676176E-2</v>
      </c>
      <c r="U44" s="27">
        <f t="shared" si="7"/>
        <v>0.19865708695442263</v>
      </c>
      <c r="V44" s="28">
        <f t="shared" si="8"/>
        <v>17.503154185374232</v>
      </c>
      <c r="W44" s="28">
        <f t="shared" si="9"/>
        <v>3.9331303071925641</v>
      </c>
      <c r="X44" s="28">
        <f t="shared" si="10"/>
        <v>1.2431163185073157</v>
      </c>
      <c r="Y44" s="28">
        <f t="shared" si="11"/>
        <v>0.59473833510977536</v>
      </c>
      <c r="Z44" s="25" t="s">
        <v>1113</v>
      </c>
      <c r="AA44" s="25" t="s">
        <v>761</v>
      </c>
      <c r="AB44" s="25" t="s">
        <v>762</v>
      </c>
      <c r="AC44" s="25" t="s">
        <v>100</v>
      </c>
      <c r="AD44" s="25" t="s">
        <v>1144</v>
      </c>
      <c r="AE44" s="25" t="s">
        <v>763</v>
      </c>
      <c r="AF44" s="25" t="s">
        <v>1145</v>
      </c>
      <c r="AG44" s="54">
        <v>0</v>
      </c>
    </row>
    <row r="45" spans="1:33" x14ac:dyDescent="0.25">
      <c r="A45" s="25" t="s">
        <v>1213</v>
      </c>
      <c r="B45" s="25">
        <v>0</v>
      </c>
      <c r="C45" s="25">
        <v>0.01</v>
      </c>
      <c r="D45" s="25">
        <v>0</v>
      </c>
      <c r="E45" s="26">
        <f t="shared" si="0"/>
        <v>3.3333333333333335E-3</v>
      </c>
      <c r="F45" s="25">
        <v>0.01</v>
      </c>
      <c r="G45" s="25">
        <v>0</v>
      </c>
      <c r="H45" s="25">
        <v>0.01</v>
      </c>
      <c r="I45" s="26">
        <f t="shared" si="1"/>
        <v>6.6666666666666671E-3</v>
      </c>
      <c r="J45" s="25">
        <v>0.03</v>
      </c>
      <c r="K45" s="25">
        <v>0</v>
      </c>
      <c r="L45" s="25">
        <v>0.03</v>
      </c>
      <c r="M45" s="26">
        <f t="shared" si="2"/>
        <v>0.02</v>
      </c>
      <c r="N45" s="25">
        <v>0.08</v>
      </c>
      <c r="O45" s="25">
        <v>0</v>
      </c>
      <c r="P45" s="25">
        <v>0.17</v>
      </c>
      <c r="Q45" s="26">
        <f t="shared" si="3"/>
        <v>8.3333333333333329E-2</v>
      </c>
      <c r="R45" s="27">
        <f t="shared" si="4"/>
        <v>1.4452408741809531E-3</v>
      </c>
      <c r="S45" s="27">
        <f t="shared" si="5"/>
        <v>2.8856882374881654E-3</v>
      </c>
      <c r="T45" s="27">
        <f t="shared" si="6"/>
        <v>8.6001717619175692E-3</v>
      </c>
      <c r="U45" s="27">
        <f t="shared" si="7"/>
        <v>3.476210625921191E-2</v>
      </c>
      <c r="V45" s="28">
        <f t="shared" si="8"/>
        <v>5.950684010920642</v>
      </c>
      <c r="W45" s="28">
        <f t="shared" si="9"/>
        <v>4.0420246503845458</v>
      </c>
      <c r="X45" s="28">
        <f t="shared" si="10"/>
        <v>0.77456688927386019</v>
      </c>
      <c r="Y45" s="28">
        <f t="shared" si="11"/>
        <v>0.60659895774270456</v>
      </c>
      <c r="Z45" s="25" t="s">
        <v>1214</v>
      </c>
      <c r="AA45" s="25" t="s">
        <v>601</v>
      </c>
      <c r="AB45" s="25" t="s">
        <v>602</v>
      </c>
      <c r="AC45" s="25" t="s">
        <v>603</v>
      </c>
      <c r="AD45" s="25" t="s">
        <v>159</v>
      </c>
      <c r="AE45" s="25" t="s">
        <v>1215</v>
      </c>
      <c r="AF45" s="25" t="s">
        <v>687</v>
      </c>
      <c r="AG45" s="54">
        <v>0</v>
      </c>
    </row>
    <row r="46" spans="1:33" x14ac:dyDescent="0.25">
      <c r="A46" s="25" t="s">
        <v>1217</v>
      </c>
      <c r="B46" s="25">
        <v>0.04</v>
      </c>
      <c r="C46" s="25">
        <v>0.04</v>
      </c>
      <c r="D46" s="25">
        <v>0</v>
      </c>
      <c r="E46" s="26">
        <f t="shared" si="0"/>
        <v>2.6666666666666668E-2</v>
      </c>
      <c r="F46" s="25">
        <v>0</v>
      </c>
      <c r="G46" s="25">
        <v>0.81</v>
      </c>
      <c r="H46" s="25">
        <v>0.28000000000000003</v>
      </c>
      <c r="I46" s="26">
        <f t="shared" si="1"/>
        <v>0.36333333333333334</v>
      </c>
      <c r="J46" s="25">
        <v>0.11</v>
      </c>
      <c r="K46" s="25">
        <v>0.14000000000000001</v>
      </c>
      <c r="L46" s="25">
        <v>0.17</v>
      </c>
      <c r="M46" s="26">
        <f t="shared" si="2"/>
        <v>0.14000000000000001</v>
      </c>
      <c r="N46" s="25">
        <v>0.4</v>
      </c>
      <c r="O46" s="25">
        <v>0.21</v>
      </c>
      <c r="P46" s="25">
        <v>1.24</v>
      </c>
      <c r="Q46" s="26">
        <f t="shared" si="3"/>
        <v>0.6166666666666667</v>
      </c>
      <c r="R46" s="27">
        <f t="shared" si="4"/>
        <v>1.1429461780781804E-2</v>
      </c>
      <c r="S46" s="27">
        <f t="shared" si="5"/>
        <v>0.13460205328767935</v>
      </c>
      <c r="T46" s="27">
        <f t="shared" si="6"/>
        <v>5.6904851336472641E-2</v>
      </c>
      <c r="U46" s="27">
        <f t="shared" si="7"/>
        <v>0.20862048388260124</v>
      </c>
      <c r="V46" s="28">
        <f t="shared" si="8"/>
        <v>4.9787866154953981</v>
      </c>
      <c r="W46" s="28">
        <f t="shared" si="9"/>
        <v>3.6661282646895845</v>
      </c>
      <c r="X46" s="28">
        <f t="shared" si="10"/>
        <v>0.69712351336147271</v>
      </c>
      <c r="Y46" s="28">
        <f t="shared" si="11"/>
        <v>0.56420765529953265</v>
      </c>
      <c r="Z46" s="25" t="s">
        <v>581</v>
      </c>
      <c r="AA46" s="25" t="s">
        <v>582</v>
      </c>
      <c r="AB46" s="25" t="s">
        <v>583</v>
      </c>
      <c r="AC46" s="25" t="s">
        <v>584</v>
      </c>
      <c r="AD46" s="25" t="s">
        <v>198</v>
      </c>
      <c r="AE46" s="25" t="s">
        <v>946</v>
      </c>
      <c r="AF46" s="25" t="s">
        <v>1182</v>
      </c>
      <c r="AG46" s="54">
        <v>0</v>
      </c>
    </row>
    <row r="47" spans="1:33" x14ac:dyDescent="0.25">
      <c r="A47" s="25" t="s">
        <v>1218</v>
      </c>
      <c r="B47" s="25">
        <v>0</v>
      </c>
      <c r="C47" s="25">
        <v>0</v>
      </c>
      <c r="D47" s="25">
        <v>7.0000000000000007E-2</v>
      </c>
      <c r="E47" s="26">
        <f t="shared" si="0"/>
        <v>2.3333333333333334E-2</v>
      </c>
      <c r="F47" s="25">
        <v>0</v>
      </c>
      <c r="G47" s="25">
        <v>0.79</v>
      </c>
      <c r="H47" s="25">
        <v>0</v>
      </c>
      <c r="I47" s="26">
        <f t="shared" si="1"/>
        <v>0.26333333333333336</v>
      </c>
      <c r="J47" s="25">
        <v>0</v>
      </c>
      <c r="K47" s="25">
        <v>0.03</v>
      </c>
      <c r="L47" s="25">
        <v>0.26</v>
      </c>
      <c r="M47" s="26">
        <f t="shared" si="2"/>
        <v>9.6666666666666679E-2</v>
      </c>
      <c r="N47" s="25">
        <v>0</v>
      </c>
      <c r="O47" s="25">
        <v>0.03</v>
      </c>
      <c r="P47" s="25">
        <v>1.05</v>
      </c>
      <c r="Q47" s="26">
        <f t="shared" si="3"/>
        <v>0.36000000000000004</v>
      </c>
      <c r="R47" s="27">
        <f t="shared" si="4"/>
        <v>1.0017120757524088E-2</v>
      </c>
      <c r="S47" s="27">
        <f t="shared" si="5"/>
        <v>0.10151795524840994</v>
      </c>
      <c r="T47" s="27">
        <f t="shared" si="6"/>
        <v>4.007464323031186E-2</v>
      </c>
      <c r="U47" s="27">
        <f t="shared" si="7"/>
        <v>0.13353890837021754</v>
      </c>
      <c r="V47" s="28">
        <f t="shared" si="8"/>
        <v>4.0006149671512024</v>
      </c>
      <c r="W47" s="28">
        <f t="shared" si="9"/>
        <v>3.3322544533399792</v>
      </c>
      <c r="X47" s="28">
        <f t="shared" si="10"/>
        <v>0.60212675540595928</v>
      </c>
      <c r="Y47" s="28">
        <f t="shared" si="11"/>
        <v>0.52273815703910909</v>
      </c>
      <c r="Z47" s="25" t="s">
        <v>1193</v>
      </c>
      <c r="AA47" s="25" t="s">
        <v>1116</v>
      </c>
      <c r="AB47" s="25" t="s">
        <v>1117</v>
      </c>
      <c r="AC47" s="25" t="s">
        <v>1118</v>
      </c>
      <c r="AD47" s="25" t="s">
        <v>1219</v>
      </c>
      <c r="AE47" s="25" t="s">
        <v>1194</v>
      </c>
      <c r="AF47" s="25" t="s">
        <v>1220</v>
      </c>
      <c r="AG47" s="54">
        <v>0</v>
      </c>
    </row>
    <row r="48" spans="1:33" x14ac:dyDescent="0.25">
      <c r="A48" s="40" t="s">
        <v>1222</v>
      </c>
      <c r="B48" s="40">
        <v>0</v>
      </c>
      <c r="C48" s="40">
        <v>0</v>
      </c>
      <c r="D48" s="40">
        <v>0.03</v>
      </c>
      <c r="E48" s="41">
        <f t="shared" si="0"/>
        <v>0.01</v>
      </c>
      <c r="F48" s="40">
        <v>0</v>
      </c>
      <c r="G48" s="40">
        <v>0</v>
      </c>
      <c r="H48" s="40">
        <v>0</v>
      </c>
      <c r="I48" s="41">
        <f t="shared" si="1"/>
        <v>0</v>
      </c>
      <c r="J48" s="40">
        <v>0</v>
      </c>
      <c r="K48" s="40">
        <v>0</v>
      </c>
      <c r="L48" s="40">
        <v>0.61</v>
      </c>
      <c r="M48" s="41">
        <f t="shared" si="2"/>
        <v>0.20333333333333334</v>
      </c>
      <c r="N48" s="40">
        <v>3.15</v>
      </c>
      <c r="O48" s="40">
        <v>0</v>
      </c>
      <c r="P48" s="40">
        <v>0</v>
      </c>
      <c r="Q48" s="41">
        <f t="shared" si="3"/>
        <v>1.05</v>
      </c>
      <c r="R48" s="42">
        <f t="shared" si="4"/>
        <v>4.3213737826425782E-3</v>
      </c>
      <c r="S48" s="42">
        <f t="shared" si="5"/>
        <v>0</v>
      </c>
      <c r="T48" s="42">
        <f t="shared" si="6"/>
        <v>8.0385947185995496E-2</v>
      </c>
      <c r="U48" s="42">
        <f t="shared" si="7"/>
        <v>0.31175386105575426</v>
      </c>
      <c r="V48" s="43">
        <f t="shared" si="8"/>
        <v>18.601942629651074</v>
      </c>
      <c r="W48" s="43">
        <f t="shared" si="9"/>
        <v>3.8782134436311861</v>
      </c>
      <c r="X48" s="43">
        <f t="shared" si="10"/>
        <v>1.2695583006309945</v>
      </c>
      <c r="Y48" s="43">
        <f t="shared" si="11"/>
        <v>0.58863170748644644</v>
      </c>
      <c r="Z48" s="40" t="s">
        <v>425</v>
      </c>
      <c r="AA48" s="40" t="s">
        <v>100</v>
      </c>
      <c r="AB48" s="40" t="s">
        <v>426</v>
      </c>
      <c r="AC48" s="40" t="s">
        <v>100</v>
      </c>
      <c r="AD48" s="40" t="s">
        <v>100</v>
      </c>
      <c r="AE48" s="40" t="s">
        <v>1088</v>
      </c>
      <c r="AF48" s="40" t="s">
        <v>100</v>
      </c>
      <c r="AG48" s="54">
        <v>0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4C7A38-C03D-41EB-AF12-DF332955501E}">
  <dimension ref="A1:AG47"/>
  <sheetViews>
    <sheetView zoomScale="57" zoomScaleNormal="57" workbookViewId="0">
      <selection activeCell="AF11" sqref="AF11"/>
    </sheetView>
  </sheetViews>
  <sheetFormatPr defaultRowHeight="14" x14ac:dyDescent="0.25"/>
  <cols>
    <col min="1" max="1" width="10.1796875" customWidth="1"/>
  </cols>
  <sheetData>
    <row r="1" spans="1:33" x14ac:dyDescent="0.25">
      <c r="A1" s="50" t="s">
        <v>92</v>
      </c>
      <c r="B1" s="50" t="s">
        <v>1269</v>
      </c>
      <c r="C1" s="50" t="s">
        <v>1253</v>
      </c>
      <c r="D1" s="50" t="s">
        <v>1254</v>
      </c>
      <c r="E1" s="51" t="s">
        <v>1255</v>
      </c>
      <c r="F1" s="50" t="s">
        <v>1256</v>
      </c>
      <c r="G1" s="50" t="s">
        <v>1257</v>
      </c>
      <c r="H1" s="50" t="s">
        <v>1258</v>
      </c>
      <c r="I1" s="51" t="s">
        <v>1259</v>
      </c>
      <c r="J1" s="50" t="s">
        <v>1260</v>
      </c>
      <c r="K1" s="50" t="s">
        <v>1261</v>
      </c>
      <c r="L1" s="50" t="s">
        <v>1262</v>
      </c>
      <c r="M1" s="51" t="s">
        <v>1263</v>
      </c>
      <c r="N1" s="50" t="s">
        <v>1264</v>
      </c>
      <c r="O1" s="50" t="s">
        <v>1265</v>
      </c>
      <c r="P1" s="50" t="s">
        <v>1266</v>
      </c>
      <c r="Q1" s="51" t="s">
        <v>1267</v>
      </c>
      <c r="R1" s="52" t="s">
        <v>1228</v>
      </c>
      <c r="S1" s="52" t="s">
        <v>1259</v>
      </c>
      <c r="T1" s="52" t="s">
        <v>1263</v>
      </c>
      <c r="U1" s="52" t="s">
        <v>1267</v>
      </c>
      <c r="V1" s="53" t="s">
        <v>1270</v>
      </c>
      <c r="W1" s="53" t="s">
        <v>1268</v>
      </c>
      <c r="X1" s="53" t="s">
        <v>1270</v>
      </c>
      <c r="Y1" s="53" t="s">
        <v>1268</v>
      </c>
      <c r="Z1" s="50" t="s">
        <v>93</v>
      </c>
      <c r="AA1" s="50" t="s">
        <v>94</v>
      </c>
      <c r="AB1" s="50" t="s">
        <v>95</v>
      </c>
      <c r="AC1" s="50" t="s">
        <v>96</v>
      </c>
      <c r="AD1" s="50" t="s">
        <v>97</v>
      </c>
      <c r="AE1" s="50" t="s">
        <v>98</v>
      </c>
      <c r="AF1" s="50" t="s">
        <v>99</v>
      </c>
    </row>
    <row r="2" spans="1:33" x14ac:dyDescent="0.25">
      <c r="A2" s="29" t="s">
        <v>179</v>
      </c>
      <c r="B2" s="29">
        <v>1.08</v>
      </c>
      <c r="C2" s="29">
        <v>0.65</v>
      </c>
      <c r="D2" s="29">
        <v>0.74</v>
      </c>
      <c r="E2" s="30">
        <f t="shared" ref="E2:E47" si="0">AVERAGE(B2:D2)</f>
        <v>0.82333333333333325</v>
      </c>
      <c r="F2" s="29">
        <v>0</v>
      </c>
      <c r="G2" s="29">
        <v>0.36</v>
      </c>
      <c r="H2" s="29">
        <v>0.53</v>
      </c>
      <c r="I2" s="30">
        <f t="shared" ref="I2:I47" si="1">AVERAGE(F2:H2)</f>
        <v>0.29666666666666669</v>
      </c>
      <c r="J2" s="29">
        <v>0.62</v>
      </c>
      <c r="K2" s="29">
        <v>0</v>
      </c>
      <c r="L2" s="29">
        <v>0</v>
      </c>
      <c r="M2" s="30">
        <f t="shared" ref="M2:M47" si="2">AVERAGE(J2:L2)</f>
        <v>0.20666666666666667</v>
      </c>
      <c r="N2" s="29">
        <v>0</v>
      </c>
      <c r="O2" s="29">
        <v>0.13</v>
      </c>
      <c r="P2" s="29">
        <v>0</v>
      </c>
      <c r="Q2" s="30">
        <f t="shared" ref="Q2:Q47" si="3">AVERAGE(N2:P2)</f>
        <v>4.3333333333333335E-2</v>
      </c>
      <c r="R2" s="31">
        <f t="shared" ref="R2:R47" si="4">LOG(E2+1)</f>
        <v>0.26086607161376829</v>
      </c>
      <c r="S2" s="31">
        <f t="shared" ref="S2:S47" si="5">LOG(I2+1)</f>
        <v>0.11282834660604529</v>
      </c>
      <c r="T2" s="31">
        <f t="shared" ref="T2:T47" si="6">LOG(M2+1)</f>
        <v>8.1587315813503231E-2</v>
      </c>
      <c r="U2" s="31">
        <f t="shared" ref="U2:U47" si="7">LOG(Q2+1)</f>
        <v>1.8423082826786095E-2</v>
      </c>
      <c r="V2" s="32">
        <f t="shared" ref="V2:V47" si="8">T2/R2</f>
        <v>0.31275556575367663</v>
      </c>
      <c r="W2" s="32">
        <f t="shared" ref="W2:W47" si="9">U2/T2</f>
        <v>0.22580817426202118</v>
      </c>
      <c r="X2" s="32">
        <f t="shared" ref="X2:X47" si="10">LOG10(V2)</f>
        <v>-0.50479495292278731</v>
      </c>
      <c r="Y2" s="32">
        <f t="shared" ref="Y2:Y47" si="11">LOG10(W2)</f>
        <v>-0.64626034065448346</v>
      </c>
      <c r="Z2" s="29" t="s">
        <v>180</v>
      </c>
      <c r="AA2" s="29" t="s">
        <v>181</v>
      </c>
      <c r="AB2" s="29" t="s">
        <v>182</v>
      </c>
      <c r="AC2" s="29" t="s">
        <v>100</v>
      </c>
      <c r="AD2" s="29" t="s">
        <v>100</v>
      </c>
      <c r="AE2" s="29" t="s">
        <v>183</v>
      </c>
      <c r="AF2" s="29" t="s">
        <v>100</v>
      </c>
      <c r="AG2" s="54">
        <v>0</v>
      </c>
    </row>
    <row r="3" spans="1:33" x14ac:dyDescent="0.25">
      <c r="A3" s="29" t="s">
        <v>210</v>
      </c>
      <c r="B3" s="29">
        <v>5.15</v>
      </c>
      <c r="C3" s="29">
        <v>0</v>
      </c>
      <c r="D3" s="29">
        <v>0</v>
      </c>
      <c r="E3" s="30">
        <f t="shared" si="0"/>
        <v>1.7166666666666668</v>
      </c>
      <c r="F3" s="29">
        <v>2.99</v>
      </c>
      <c r="G3" s="29">
        <v>0.16</v>
      </c>
      <c r="H3" s="29">
        <v>0</v>
      </c>
      <c r="I3" s="30">
        <f t="shared" si="1"/>
        <v>1.05</v>
      </c>
      <c r="J3" s="29">
        <v>0.72</v>
      </c>
      <c r="K3" s="29">
        <v>0</v>
      </c>
      <c r="L3" s="29">
        <v>0</v>
      </c>
      <c r="M3" s="30">
        <f t="shared" si="2"/>
        <v>0.24</v>
      </c>
      <c r="N3" s="29">
        <v>0.12</v>
      </c>
      <c r="O3" s="29">
        <v>0</v>
      </c>
      <c r="P3" s="29">
        <v>0</v>
      </c>
      <c r="Q3" s="30">
        <f t="shared" si="3"/>
        <v>0.04</v>
      </c>
      <c r="R3" s="31">
        <f t="shared" si="4"/>
        <v>0.43403635402031421</v>
      </c>
      <c r="S3" s="31">
        <f t="shared" si="5"/>
        <v>0.31175386105575426</v>
      </c>
      <c r="T3" s="31">
        <f t="shared" si="6"/>
        <v>9.3421685162235063E-2</v>
      </c>
      <c r="U3" s="31">
        <f t="shared" si="7"/>
        <v>1.703333929878037E-2</v>
      </c>
      <c r="V3" s="32">
        <f t="shared" si="8"/>
        <v>0.21523930955761059</v>
      </c>
      <c r="W3" s="32">
        <f t="shared" si="9"/>
        <v>0.18232746785931406</v>
      </c>
      <c r="X3" s="32">
        <f t="shared" si="10"/>
        <v>-0.66707840974857258</v>
      </c>
      <c r="Y3" s="32">
        <f t="shared" si="11"/>
        <v>-0.73914789941351078</v>
      </c>
      <c r="Z3" s="29" t="s">
        <v>211</v>
      </c>
      <c r="AA3" s="29" t="s">
        <v>100</v>
      </c>
      <c r="AB3" s="29" t="s">
        <v>212</v>
      </c>
      <c r="AC3" s="29" t="s">
        <v>213</v>
      </c>
      <c r="AD3" s="29" t="s">
        <v>100</v>
      </c>
      <c r="AE3" s="29" t="s">
        <v>214</v>
      </c>
      <c r="AF3" s="29" t="s">
        <v>100</v>
      </c>
      <c r="AG3" s="54">
        <v>0</v>
      </c>
    </row>
    <row r="4" spans="1:33" x14ac:dyDescent="0.25">
      <c r="A4" s="29" t="s">
        <v>269</v>
      </c>
      <c r="B4" s="29">
        <v>0</v>
      </c>
      <c r="C4" s="29">
        <v>0</v>
      </c>
      <c r="D4" s="29">
        <v>5.47</v>
      </c>
      <c r="E4" s="30">
        <f t="shared" si="0"/>
        <v>1.8233333333333333</v>
      </c>
      <c r="F4" s="29">
        <v>0</v>
      </c>
      <c r="G4" s="29">
        <v>0.41</v>
      </c>
      <c r="H4" s="29">
        <v>3.02</v>
      </c>
      <c r="I4" s="30">
        <f t="shared" si="1"/>
        <v>1.1433333333333333</v>
      </c>
      <c r="J4" s="29">
        <v>0.06</v>
      </c>
      <c r="K4" s="29">
        <v>0.36</v>
      </c>
      <c r="L4" s="29">
        <v>0.09</v>
      </c>
      <c r="M4" s="30">
        <f t="shared" si="2"/>
        <v>0.17</v>
      </c>
      <c r="N4" s="29">
        <v>0</v>
      </c>
      <c r="O4" s="29">
        <v>0</v>
      </c>
      <c r="P4" s="29">
        <v>0.01</v>
      </c>
      <c r="Q4" s="30">
        <f t="shared" si="3"/>
        <v>3.3333333333333335E-3</v>
      </c>
      <c r="R4" s="31">
        <f t="shared" si="4"/>
        <v>0.45076215561104443</v>
      </c>
      <c r="S4" s="31">
        <f t="shared" si="5"/>
        <v>0.33108971820455968</v>
      </c>
      <c r="T4" s="31">
        <f t="shared" si="6"/>
        <v>6.8185861746161619E-2</v>
      </c>
      <c r="U4" s="31">
        <f t="shared" si="7"/>
        <v>1.4452408741809531E-3</v>
      </c>
      <c r="V4" s="32">
        <f t="shared" si="8"/>
        <v>0.15126793786343973</v>
      </c>
      <c r="W4" s="32">
        <f t="shared" si="9"/>
        <v>2.119560913611699E-2</v>
      </c>
      <c r="X4" s="32">
        <f t="shared" si="10"/>
        <v>-0.82025311351390806</v>
      </c>
      <c r="Y4" s="32">
        <f t="shared" si="11"/>
        <v>-1.6737540978193763</v>
      </c>
      <c r="Z4" s="29" t="s">
        <v>270</v>
      </c>
      <c r="AA4" s="29" t="s">
        <v>271</v>
      </c>
      <c r="AB4" s="29" t="s">
        <v>272</v>
      </c>
      <c r="AC4" s="29" t="s">
        <v>195</v>
      </c>
      <c r="AD4" s="29" t="s">
        <v>104</v>
      </c>
      <c r="AE4" s="29" t="s">
        <v>273</v>
      </c>
      <c r="AF4" s="29" t="s">
        <v>194</v>
      </c>
      <c r="AG4" s="54">
        <v>0</v>
      </c>
    </row>
    <row r="5" spans="1:33" x14ac:dyDescent="0.25">
      <c r="A5" s="29" t="s">
        <v>360</v>
      </c>
      <c r="B5" s="29">
        <v>0.61</v>
      </c>
      <c r="C5" s="29">
        <v>3.17</v>
      </c>
      <c r="D5" s="29">
        <v>0.11</v>
      </c>
      <c r="E5" s="30">
        <f t="shared" si="0"/>
        <v>1.2966666666666666</v>
      </c>
      <c r="F5" s="29">
        <v>1.74</v>
      </c>
      <c r="G5" s="29">
        <v>0</v>
      </c>
      <c r="H5" s="29">
        <v>1.87</v>
      </c>
      <c r="I5" s="30">
        <f t="shared" si="1"/>
        <v>1.2033333333333334</v>
      </c>
      <c r="J5" s="29">
        <v>0.41</v>
      </c>
      <c r="K5" s="29">
        <v>0.16</v>
      </c>
      <c r="L5" s="29">
        <v>0</v>
      </c>
      <c r="M5" s="30">
        <f t="shared" si="2"/>
        <v>0.18999999999999997</v>
      </c>
      <c r="N5" s="29">
        <v>0.1</v>
      </c>
      <c r="O5" s="29">
        <v>0.03</v>
      </c>
      <c r="P5" s="29">
        <v>0</v>
      </c>
      <c r="Q5" s="30">
        <f t="shared" si="3"/>
        <v>4.3333333333333335E-2</v>
      </c>
      <c r="R5" s="31">
        <f t="shared" si="4"/>
        <v>0.36109796718796339</v>
      </c>
      <c r="S5" s="31">
        <f t="shared" si="5"/>
        <v>0.34308020476597778</v>
      </c>
      <c r="T5" s="31">
        <f t="shared" si="6"/>
        <v>7.554696139253074E-2</v>
      </c>
      <c r="U5" s="31">
        <f t="shared" si="7"/>
        <v>1.8423082826786095E-2</v>
      </c>
      <c r="V5" s="32">
        <f t="shared" si="8"/>
        <v>0.20921458511896318</v>
      </c>
      <c r="W5" s="32">
        <f t="shared" si="9"/>
        <v>0.24386265823535253</v>
      </c>
      <c r="X5" s="32">
        <f t="shared" si="10"/>
        <v>-0.6794080424821678</v>
      </c>
      <c r="Y5" s="32">
        <f t="shared" si="11"/>
        <v>-0.61285469646329327</v>
      </c>
      <c r="Z5" s="29" t="s">
        <v>361</v>
      </c>
      <c r="AA5" s="29" t="s">
        <v>362</v>
      </c>
      <c r="AB5" s="29" t="s">
        <v>363</v>
      </c>
      <c r="AC5" s="29" t="s">
        <v>322</v>
      </c>
      <c r="AD5" s="29" t="s">
        <v>104</v>
      </c>
      <c r="AE5" s="29" t="s">
        <v>364</v>
      </c>
      <c r="AF5" s="29" t="s">
        <v>105</v>
      </c>
      <c r="AG5" s="54">
        <v>0</v>
      </c>
    </row>
    <row r="6" spans="1:33" x14ac:dyDescent="0.25">
      <c r="A6" s="29" t="s">
        <v>439</v>
      </c>
      <c r="B6" s="29">
        <v>3.87</v>
      </c>
      <c r="C6" s="29">
        <v>0</v>
      </c>
      <c r="D6" s="29">
        <v>0</v>
      </c>
      <c r="E6" s="30">
        <f t="shared" si="0"/>
        <v>1.29</v>
      </c>
      <c r="F6" s="29">
        <v>0</v>
      </c>
      <c r="G6" s="29">
        <v>0</v>
      </c>
      <c r="H6" s="29">
        <v>0</v>
      </c>
      <c r="I6" s="30">
        <f t="shared" si="1"/>
        <v>0</v>
      </c>
      <c r="J6" s="29">
        <v>0</v>
      </c>
      <c r="K6" s="29">
        <v>0</v>
      </c>
      <c r="L6" s="29">
        <v>0.68</v>
      </c>
      <c r="M6" s="30">
        <f t="shared" si="2"/>
        <v>0.22666666666666668</v>
      </c>
      <c r="N6" s="29">
        <v>0</v>
      </c>
      <c r="O6" s="29">
        <v>0</v>
      </c>
      <c r="P6" s="29">
        <v>0.01</v>
      </c>
      <c r="Q6" s="30">
        <f t="shared" si="3"/>
        <v>3.3333333333333335E-3</v>
      </c>
      <c r="R6" s="31">
        <f t="shared" si="4"/>
        <v>0.35983548233988799</v>
      </c>
      <c r="S6" s="31">
        <f t="shared" si="5"/>
        <v>0</v>
      </c>
      <c r="T6" s="31">
        <f t="shared" si="6"/>
        <v>8.8726563953855184E-2</v>
      </c>
      <c r="U6" s="31">
        <f t="shared" si="7"/>
        <v>1.4452408741809531E-3</v>
      </c>
      <c r="V6" s="32">
        <f t="shared" si="8"/>
        <v>0.24657536098690563</v>
      </c>
      <c r="W6" s="32">
        <f t="shared" si="9"/>
        <v>1.6288705544064485E-2</v>
      </c>
      <c r="X6" s="32">
        <f t="shared" si="10"/>
        <v>-0.60805032239574563</v>
      </c>
      <c r="Y6" s="32">
        <f t="shared" si="11"/>
        <v>-1.7881134275028574</v>
      </c>
      <c r="Z6" s="29" t="s">
        <v>192</v>
      </c>
      <c r="AA6" s="29" t="s">
        <v>193</v>
      </c>
      <c r="AB6" s="29" t="s">
        <v>203</v>
      </c>
      <c r="AC6" s="29" t="s">
        <v>195</v>
      </c>
      <c r="AD6" s="29" t="s">
        <v>104</v>
      </c>
      <c r="AE6" s="29" t="s">
        <v>260</v>
      </c>
      <c r="AF6" s="29" t="s">
        <v>194</v>
      </c>
      <c r="AG6" s="54">
        <v>0</v>
      </c>
    </row>
    <row r="7" spans="1:33" x14ac:dyDescent="0.25">
      <c r="A7" s="29" t="s">
        <v>441</v>
      </c>
      <c r="B7" s="29">
        <v>0.08</v>
      </c>
      <c r="C7" s="29">
        <v>0</v>
      </c>
      <c r="D7" s="29">
        <v>11.35</v>
      </c>
      <c r="E7" s="30">
        <f t="shared" si="0"/>
        <v>3.81</v>
      </c>
      <c r="F7" s="29">
        <v>0.15</v>
      </c>
      <c r="G7" s="29">
        <v>0.4</v>
      </c>
      <c r="H7" s="29">
        <v>0</v>
      </c>
      <c r="I7" s="30">
        <f t="shared" si="1"/>
        <v>0.18333333333333335</v>
      </c>
      <c r="J7" s="29">
        <v>0</v>
      </c>
      <c r="K7" s="29">
        <v>0.15</v>
      </c>
      <c r="L7" s="29">
        <v>0.75</v>
      </c>
      <c r="M7" s="30">
        <f t="shared" si="2"/>
        <v>0.3</v>
      </c>
      <c r="N7" s="29">
        <v>0</v>
      </c>
      <c r="O7" s="29">
        <v>0.09</v>
      </c>
      <c r="P7" s="29">
        <v>0</v>
      </c>
      <c r="Q7" s="30">
        <f t="shared" si="3"/>
        <v>0.03</v>
      </c>
      <c r="R7" s="31">
        <f t="shared" si="4"/>
        <v>0.68214507637383182</v>
      </c>
      <c r="S7" s="31">
        <f t="shared" si="5"/>
        <v>7.3107098335431664E-2</v>
      </c>
      <c r="T7" s="31">
        <f t="shared" si="6"/>
        <v>0.11394335230683679</v>
      </c>
      <c r="U7" s="31">
        <f t="shared" si="7"/>
        <v>1.2837224705172217E-2</v>
      </c>
      <c r="V7" s="32">
        <f t="shared" si="8"/>
        <v>0.16703683168475017</v>
      </c>
      <c r="W7" s="32">
        <f t="shared" si="9"/>
        <v>0.11266321768911096</v>
      </c>
      <c r="X7" s="32">
        <f t="shared" si="10"/>
        <v>-0.77718775619507019</v>
      </c>
      <c r="Y7" s="32">
        <f t="shared" si="11"/>
        <v>-0.94821784936669162</v>
      </c>
      <c r="Z7" s="29" t="s">
        <v>100</v>
      </c>
      <c r="AA7" s="29" t="s">
        <v>100</v>
      </c>
      <c r="AB7" s="29" t="s">
        <v>100</v>
      </c>
      <c r="AC7" s="29" t="s">
        <v>100</v>
      </c>
      <c r="AD7" s="29" t="s">
        <v>100</v>
      </c>
      <c r="AE7" s="29" t="s">
        <v>100</v>
      </c>
      <c r="AF7" s="29" t="s">
        <v>100</v>
      </c>
      <c r="AG7" s="54">
        <v>0</v>
      </c>
    </row>
    <row r="8" spans="1:33" x14ac:dyDescent="0.25">
      <c r="A8" s="29" t="s">
        <v>450</v>
      </c>
      <c r="B8" s="29">
        <v>1.67</v>
      </c>
      <c r="C8" s="29">
        <v>1.3</v>
      </c>
      <c r="D8" s="29">
        <v>1.01</v>
      </c>
      <c r="E8" s="30">
        <f t="shared" si="0"/>
        <v>1.3266666666666664</v>
      </c>
      <c r="F8" s="29">
        <v>0.3</v>
      </c>
      <c r="G8" s="29">
        <v>0.25</v>
      </c>
      <c r="H8" s="29">
        <v>0.6</v>
      </c>
      <c r="I8" s="30">
        <f t="shared" si="1"/>
        <v>0.3833333333333333</v>
      </c>
      <c r="J8" s="29">
        <v>0.11</v>
      </c>
      <c r="K8" s="29">
        <v>0.66</v>
      </c>
      <c r="L8" s="29">
        <v>0.1</v>
      </c>
      <c r="M8" s="30">
        <f t="shared" si="2"/>
        <v>0.28999999999999998</v>
      </c>
      <c r="N8" s="29">
        <v>0</v>
      </c>
      <c r="O8" s="29">
        <v>0.01</v>
      </c>
      <c r="P8" s="29">
        <v>7.0000000000000007E-2</v>
      </c>
      <c r="Q8" s="30">
        <f t="shared" si="3"/>
        <v>2.6666666666666668E-2</v>
      </c>
      <c r="R8" s="31">
        <f t="shared" si="4"/>
        <v>0.36673416790349855</v>
      </c>
      <c r="S8" s="31">
        <f t="shared" si="5"/>
        <v>0.14092684199243027</v>
      </c>
      <c r="T8" s="31">
        <f t="shared" si="6"/>
        <v>0.11058971029924898</v>
      </c>
      <c r="U8" s="31">
        <f t="shared" si="7"/>
        <v>1.1429461780781804E-2</v>
      </c>
      <c r="V8" s="32">
        <f t="shared" si="8"/>
        <v>0.30155278667230501</v>
      </c>
      <c r="W8" s="32">
        <f t="shared" si="9"/>
        <v>0.10335013763807122</v>
      </c>
      <c r="X8" s="32">
        <f t="shared" si="10"/>
        <v>-0.52063665382604785</v>
      </c>
      <c r="Y8" s="32">
        <f t="shared" si="11"/>
        <v>-0.98568894065822144</v>
      </c>
      <c r="Z8" s="29" t="s">
        <v>451</v>
      </c>
      <c r="AA8" s="29" t="s">
        <v>302</v>
      </c>
      <c r="AB8" s="29" t="s">
        <v>452</v>
      </c>
      <c r="AC8" s="29" t="s">
        <v>432</v>
      </c>
      <c r="AD8" s="29" t="s">
        <v>100</v>
      </c>
      <c r="AE8" s="29" t="s">
        <v>453</v>
      </c>
      <c r="AF8" s="29" t="s">
        <v>100</v>
      </c>
      <c r="AG8" s="54">
        <v>0</v>
      </c>
    </row>
    <row r="9" spans="1:33" x14ac:dyDescent="0.25">
      <c r="A9" s="29" t="s">
        <v>454</v>
      </c>
      <c r="B9" s="29">
        <v>0.49</v>
      </c>
      <c r="C9" s="29">
        <v>1.5</v>
      </c>
      <c r="D9" s="29">
        <v>3.3</v>
      </c>
      <c r="E9" s="30">
        <f t="shared" si="0"/>
        <v>1.7633333333333334</v>
      </c>
      <c r="F9" s="29">
        <v>0.8</v>
      </c>
      <c r="G9" s="29">
        <v>0</v>
      </c>
      <c r="H9" s="29">
        <v>0</v>
      </c>
      <c r="I9" s="30">
        <f t="shared" si="1"/>
        <v>0.26666666666666666</v>
      </c>
      <c r="J9" s="29">
        <v>0.42</v>
      </c>
      <c r="K9" s="29">
        <v>0.42</v>
      </c>
      <c r="L9" s="29">
        <v>0</v>
      </c>
      <c r="M9" s="30">
        <f t="shared" si="2"/>
        <v>0.27999999999999997</v>
      </c>
      <c r="N9" s="29">
        <v>0</v>
      </c>
      <c r="O9" s="29">
        <v>0</v>
      </c>
      <c r="P9" s="29">
        <v>0.2</v>
      </c>
      <c r="Q9" s="30">
        <f t="shared" si="3"/>
        <v>6.6666666666666666E-2</v>
      </c>
      <c r="R9" s="31">
        <f t="shared" si="4"/>
        <v>0.44143327583061115</v>
      </c>
      <c r="S9" s="31">
        <f t="shared" si="5"/>
        <v>0.10266234189714769</v>
      </c>
      <c r="T9" s="31">
        <f t="shared" si="6"/>
        <v>0.10720996964786837</v>
      </c>
      <c r="U9" s="31">
        <f t="shared" si="7"/>
        <v>2.8028723600243534E-2</v>
      </c>
      <c r="V9" s="32">
        <f t="shared" si="8"/>
        <v>0.24286789310601833</v>
      </c>
      <c r="W9" s="32">
        <f t="shared" si="9"/>
        <v>0.26143766006374225</v>
      </c>
      <c r="X9" s="32">
        <f t="shared" si="10"/>
        <v>-0.61462989469889595</v>
      </c>
      <c r="Y9" s="32">
        <f t="shared" si="11"/>
        <v>-0.58263185218085045</v>
      </c>
      <c r="Z9" s="29" t="s">
        <v>455</v>
      </c>
      <c r="AA9" s="29" t="s">
        <v>100</v>
      </c>
      <c r="AB9" s="29" t="s">
        <v>456</v>
      </c>
      <c r="AC9" s="29" t="s">
        <v>100</v>
      </c>
      <c r="AD9" s="29" t="s">
        <v>457</v>
      </c>
      <c r="AE9" s="29" t="s">
        <v>398</v>
      </c>
      <c r="AF9" s="29" t="s">
        <v>458</v>
      </c>
      <c r="AG9" s="54">
        <v>0</v>
      </c>
    </row>
    <row r="10" spans="1:33" x14ac:dyDescent="0.25">
      <c r="A10" s="29" t="s">
        <v>492</v>
      </c>
      <c r="B10" s="29">
        <v>0.48</v>
      </c>
      <c r="C10" s="29">
        <v>6.23</v>
      </c>
      <c r="D10" s="29">
        <v>13.26</v>
      </c>
      <c r="E10" s="30">
        <f t="shared" si="0"/>
        <v>6.6566666666666663</v>
      </c>
      <c r="F10" s="29">
        <v>0.19</v>
      </c>
      <c r="G10" s="29">
        <v>0.02</v>
      </c>
      <c r="H10" s="29">
        <v>0.79</v>
      </c>
      <c r="I10" s="30">
        <f t="shared" si="1"/>
        <v>0.33333333333333331</v>
      </c>
      <c r="J10" s="29">
        <v>1.48</v>
      </c>
      <c r="K10" s="29">
        <v>0.69</v>
      </c>
      <c r="L10" s="29">
        <v>0.48</v>
      </c>
      <c r="M10" s="30">
        <f t="shared" si="2"/>
        <v>0.8833333333333333</v>
      </c>
      <c r="N10" s="29">
        <v>0.03</v>
      </c>
      <c r="O10" s="29">
        <v>0.35</v>
      </c>
      <c r="P10" s="29">
        <v>0</v>
      </c>
      <c r="Q10" s="30">
        <f t="shared" si="3"/>
        <v>0.12666666666666668</v>
      </c>
      <c r="R10" s="31">
        <f t="shared" si="4"/>
        <v>0.8840397404753636</v>
      </c>
      <c r="S10" s="31">
        <f t="shared" si="5"/>
        <v>0.12493873660829993</v>
      </c>
      <c r="T10" s="31">
        <f t="shared" si="6"/>
        <v>0.27492719309977609</v>
      </c>
      <c r="U10" s="31">
        <f t="shared" si="7"/>
        <v>5.1795445557992315E-2</v>
      </c>
      <c r="V10" s="32">
        <f t="shared" si="8"/>
        <v>0.31098963147509967</v>
      </c>
      <c r="W10" s="32">
        <f t="shared" si="9"/>
        <v>0.18839695329517586</v>
      </c>
      <c r="X10" s="32">
        <f t="shared" si="10"/>
        <v>-0.50725409029218083</v>
      </c>
      <c r="Y10" s="32">
        <f t="shared" si="11"/>
        <v>-0.72492612477982932</v>
      </c>
      <c r="Z10" s="29" t="s">
        <v>493</v>
      </c>
      <c r="AA10" s="29" t="s">
        <v>470</v>
      </c>
      <c r="AB10" s="29" t="s">
        <v>494</v>
      </c>
      <c r="AC10" s="29" t="s">
        <v>471</v>
      </c>
      <c r="AD10" s="29" t="s">
        <v>107</v>
      </c>
      <c r="AE10" s="29" t="s">
        <v>472</v>
      </c>
      <c r="AF10" s="29" t="s">
        <v>111</v>
      </c>
      <c r="AG10" s="54">
        <v>0</v>
      </c>
    </row>
    <row r="11" spans="1:33" x14ac:dyDescent="0.25">
      <c r="A11" s="29" t="s">
        <v>522</v>
      </c>
      <c r="B11" s="29">
        <v>3.73</v>
      </c>
      <c r="C11" s="29">
        <v>13.37</v>
      </c>
      <c r="D11" s="29">
        <v>11.74</v>
      </c>
      <c r="E11" s="30">
        <f t="shared" si="0"/>
        <v>9.6133333333333315</v>
      </c>
      <c r="F11" s="29">
        <v>0.57999999999999996</v>
      </c>
      <c r="G11" s="29">
        <v>0.36</v>
      </c>
      <c r="H11" s="29">
        <v>0</v>
      </c>
      <c r="I11" s="30">
        <f t="shared" si="1"/>
        <v>0.3133333333333333</v>
      </c>
      <c r="J11" s="29">
        <v>0</v>
      </c>
      <c r="K11" s="29">
        <v>0</v>
      </c>
      <c r="L11" s="29">
        <v>1.54</v>
      </c>
      <c r="M11" s="30">
        <f t="shared" si="2"/>
        <v>0.51333333333333331</v>
      </c>
      <c r="N11" s="29">
        <v>0</v>
      </c>
      <c r="O11" s="29">
        <v>0.2</v>
      </c>
      <c r="P11" s="29">
        <v>0</v>
      </c>
      <c r="Q11" s="30">
        <f t="shared" si="3"/>
        <v>6.6666666666666666E-2</v>
      </c>
      <c r="R11" s="31">
        <f t="shared" si="4"/>
        <v>1.025851804345969</v>
      </c>
      <c r="S11" s="31">
        <f t="shared" si="5"/>
        <v>0.11837496710591165</v>
      </c>
      <c r="T11" s="31">
        <f t="shared" si="6"/>
        <v>0.17993459813744145</v>
      </c>
      <c r="U11" s="31">
        <f t="shared" si="7"/>
        <v>2.8028723600243534E-2</v>
      </c>
      <c r="V11" s="32">
        <f t="shared" si="8"/>
        <v>0.17540018682538519</v>
      </c>
      <c r="W11" s="32">
        <f t="shared" si="9"/>
        <v>0.15577172978614176</v>
      </c>
      <c r="X11" s="32">
        <f t="shared" si="10"/>
        <v>-0.75596994838622311</v>
      </c>
      <c r="Y11" s="32">
        <f t="shared" si="11"/>
        <v>-0.80751135739460111</v>
      </c>
      <c r="Z11" s="29" t="s">
        <v>523</v>
      </c>
      <c r="AA11" s="29" t="s">
        <v>346</v>
      </c>
      <c r="AB11" s="29" t="s">
        <v>347</v>
      </c>
      <c r="AC11" s="29" t="s">
        <v>348</v>
      </c>
      <c r="AD11" s="29" t="s">
        <v>524</v>
      </c>
      <c r="AE11" s="29" t="s">
        <v>349</v>
      </c>
      <c r="AF11" s="29" t="s">
        <v>525</v>
      </c>
      <c r="AG11" s="54">
        <v>0</v>
      </c>
    </row>
    <row r="12" spans="1:33" x14ac:dyDescent="0.25">
      <c r="A12" s="29" t="s">
        <v>527</v>
      </c>
      <c r="B12" s="29">
        <v>1.54</v>
      </c>
      <c r="C12" s="29">
        <v>0.62</v>
      </c>
      <c r="D12" s="29">
        <v>1.71</v>
      </c>
      <c r="E12" s="30">
        <f t="shared" si="0"/>
        <v>1.29</v>
      </c>
      <c r="F12" s="29">
        <v>0.15</v>
      </c>
      <c r="G12" s="29">
        <v>0</v>
      </c>
      <c r="H12" s="29">
        <v>0.47</v>
      </c>
      <c r="I12" s="30">
        <f t="shared" si="1"/>
        <v>0.20666666666666667</v>
      </c>
      <c r="J12" s="29">
        <v>0</v>
      </c>
      <c r="K12" s="29">
        <v>0.81</v>
      </c>
      <c r="L12" s="29">
        <v>0.05</v>
      </c>
      <c r="M12" s="30">
        <f t="shared" si="2"/>
        <v>0.28666666666666668</v>
      </c>
      <c r="N12" s="29">
        <v>0.14000000000000001</v>
      </c>
      <c r="O12" s="29">
        <v>0</v>
      </c>
      <c r="P12" s="29">
        <v>0</v>
      </c>
      <c r="Q12" s="30">
        <f t="shared" si="3"/>
        <v>4.6666666666666669E-2</v>
      </c>
      <c r="R12" s="31">
        <f t="shared" si="4"/>
        <v>0.35983548233988799</v>
      </c>
      <c r="S12" s="31">
        <f t="shared" si="5"/>
        <v>8.1587315813503231E-2</v>
      </c>
      <c r="T12" s="31">
        <f t="shared" si="6"/>
        <v>0.1094660499520925</v>
      </c>
      <c r="U12" s="31">
        <f t="shared" si="7"/>
        <v>1.9808393353552479E-2</v>
      </c>
      <c r="V12" s="32">
        <f t="shared" si="8"/>
        <v>0.30421138360306199</v>
      </c>
      <c r="W12" s="32">
        <f t="shared" si="9"/>
        <v>0.18095467372963184</v>
      </c>
      <c r="X12" s="32">
        <f t="shared" si="10"/>
        <v>-0.51682453866075362</v>
      </c>
      <c r="Y12" s="32">
        <f t="shared" si="11"/>
        <v>-0.74243019537547739</v>
      </c>
      <c r="Z12" s="29" t="s">
        <v>528</v>
      </c>
      <c r="AA12" s="29" t="s">
        <v>279</v>
      </c>
      <c r="AB12" s="29" t="s">
        <v>529</v>
      </c>
      <c r="AC12" s="29" t="s">
        <v>280</v>
      </c>
      <c r="AD12" s="29" t="s">
        <v>530</v>
      </c>
      <c r="AE12" s="29" t="s">
        <v>531</v>
      </c>
      <c r="AF12" s="29" t="s">
        <v>281</v>
      </c>
      <c r="AG12" s="54">
        <v>0</v>
      </c>
    </row>
    <row r="13" spans="1:33" x14ac:dyDescent="0.25">
      <c r="A13" s="29" t="s">
        <v>569</v>
      </c>
      <c r="B13" s="29">
        <v>6.29</v>
      </c>
      <c r="C13" s="29">
        <v>0.21</v>
      </c>
      <c r="D13" s="29">
        <v>0.12</v>
      </c>
      <c r="E13" s="30">
        <f t="shared" si="0"/>
        <v>2.2066666666666666</v>
      </c>
      <c r="F13" s="29">
        <v>0.05</v>
      </c>
      <c r="G13" s="29">
        <v>0</v>
      </c>
      <c r="H13" s="29">
        <v>0.13</v>
      </c>
      <c r="I13" s="30">
        <f t="shared" si="1"/>
        <v>0.06</v>
      </c>
      <c r="J13" s="29">
        <v>0.22</v>
      </c>
      <c r="K13" s="29">
        <v>0.57999999999999996</v>
      </c>
      <c r="L13" s="29">
        <v>7.0000000000000007E-2</v>
      </c>
      <c r="M13" s="30">
        <f t="shared" si="2"/>
        <v>0.28999999999999998</v>
      </c>
      <c r="N13" s="29">
        <v>0.08</v>
      </c>
      <c r="O13" s="29">
        <v>0.05</v>
      </c>
      <c r="P13" s="29">
        <v>7.0000000000000007E-2</v>
      </c>
      <c r="Q13" s="30">
        <f t="shared" si="3"/>
        <v>6.6666666666666666E-2</v>
      </c>
      <c r="R13" s="31">
        <f t="shared" si="4"/>
        <v>0.50605381731815047</v>
      </c>
      <c r="S13" s="31">
        <f t="shared" si="5"/>
        <v>2.5305865264770262E-2</v>
      </c>
      <c r="T13" s="31">
        <f t="shared" si="6"/>
        <v>0.11058971029924898</v>
      </c>
      <c r="U13" s="31">
        <f t="shared" si="7"/>
        <v>2.8028723600243534E-2</v>
      </c>
      <c r="V13" s="32">
        <f t="shared" si="8"/>
        <v>0.21853349686269127</v>
      </c>
      <c r="W13" s="32">
        <f t="shared" si="9"/>
        <v>0.25344784360497485</v>
      </c>
      <c r="X13" s="32">
        <f t="shared" si="10"/>
        <v>-0.66048198483704346</v>
      </c>
      <c r="Y13" s="32">
        <f t="shared" si="11"/>
        <v>-0.59611139950644743</v>
      </c>
      <c r="Z13" s="29" t="s">
        <v>366</v>
      </c>
      <c r="AA13" s="29" t="s">
        <v>367</v>
      </c>
      <c r="AB13" s="29" t="s">
        <v>368</v>
      </c>
      <c r="AC13" s="29" t="s">
        <v>100</v>
      </c>
      <c r="AD13" s="29" t="s">
        <v>131</v>
      </c>
      <c r="AE13" s="29" t="s">
        <v>369</v>
      </c>
      <c r="AF13" s="29" t="s">
        <v>308</v>
      </c>
      <c r="AG13" s="54">
        <v>0</v>
      </c>
    </row>
    <row r="14" spans="1:33" x14ac:dyDescent="0.25">
      <c r="A14" s="29" t="s">
        <v>607</v>
      </c>
      <c r="B14" s="29">
        <v>1.44</v>
      </c>
      <c r="C14" s="29">
        <v>0</v>
      </c>
      <c r="D14" s="29">
        <v>0</v>
      </c>
      <c r="E14" s="30">
        <f t="shared" si="0"/>
        <v>0.48</v>
      </c>
      <c r="F14" s="29">
        <v>0.61</v>
      </c>
      <c r="G14" s="29">
        <v>0.28999999999999998</v>
      </c>
      <c r="H14" s="29">
        <v>0.87</v>
      </c>
      <c r="I14" s="30">
        <f t="shared" si="1"/>
        <v>0.59</v>
      </c>
      <c r="J14" s="29">
        <v>0</v>
      </c>
      <c r="K14" s="29">
        <v>0</v>
      </c>
      <c r="L14" s="29">
        <v>0.26</v>
      </c>
      <c r="M14" s="30">
        <f t="shared" si="2"/>
        <v>8.666666666666667E-2</v>
      </c>
      <c r="N14" s="29">
        <v>0.05</v>
      </c>
      <c r="O14" s="29">
        <v>0</v>
      </c>
      <c r="P14" s="29">
        <v>0</v>
      </c>
      <c r="Q14" s="30">
        <f t="shared" si="3"/>
        <v>1.6666666666666666E-2</v>
      </c>
      <c r="R14" s="31">
        <f t="shared" si="4"/>
        <v>0.17026171539495738</v>
      </c>
      <c r="S14" s="31">
        <f t="shared" si="5"/>
        <v>0.20139712432045145</v>
      </c>
      <c r="T14" s="31">
        <f t="shared" si="6"/>
        <v>3.6096345348276569E-2</v>
      </c>
      <c r="U14" s="31">
        <f t="shared" si="7"/>
        <v>7.1785846271233758E-3</v>
      </c>
      <c r="V14" s="32">
        <f t="shared" si="8"/>
        <v>0.21200506094129032</v>
      </c>
      <c r="W14" s="32">
        <f t="shared" si="9"/>
        <v>0.19887289302727484</v>
      </c>
      <c r="X14" s="32">
        <f t="shared" si="10"/>
        <v>-0.6736537715587908</v>
      </c>
      <c r="Y14" s="32">
        <f t="shared" si="11"/>
        <v>-0.70142440848414422</v>
      </c>
      <c r="Z14" s="29" t="s">
        <v>509</v>
      </c>
      <c r="AA14" s="29" t="s">
        <v>174</v>
      </c>
      <c r="AB14" s="29" t="s">
        <v>388</v>
      </c>
      <c r="AC14" s="29" t="s">
        <v>100</v>
      </c>
      <c r="AD14" s="29" t="s">
        <v>484</v>
      </c>
      <c r="AE14" s="29" t="s">
        <v>468</v>
      </c>
      <c r="AF14" s="29" t="s">
        <v>144</v>
      </c>
      <c r="AG14" s="54">
        <v>0</v>
      </c>
    </row>
    <row r="15" spans="1:33" x14ac:dyDescent="0.25">
      <c r="A15" s="29" t="s">
        <v>614</v>
      </c>
      <c r="B15" s="29">
        <v>4.08</v>
      </c>
      <c r="C15" s="29">
        <v>7.06</v>
      </c>
      <c r="D15" s="29">
        <v>3.27</v>
      </c>
      <c r="E15" s="30">
        <f t="shared" si="0"/>
        <v>4.8033333333333337</v>
      </c>
      <c r="F15" s="29">
        <v>0.7</v>
      </c>
      <c r="G15" s="29">
        <v>1.85</v>
      </c>
      <c r="H15" s="29">
        <v>0.54</v>
      </c>
      <c r="I15" s="30">
        <f t="shared" si="1"/>
        <v>1.03</v>
      </c>
      <c r="J15" s="29">
        <v>1.03</v>
      </c>
      <c r="K15" s="29">
        <v>0</v>
      </c>
      <c r="L15" s="29">
        <v>0.14000000000000001</v>
      </c>
      <c r="M15" s="30">
        <f t="shared" si="2"/>
        <v>0.38999999999999996</v>
      </c>
      <c r="N15" s="29">
        <v>0.06</v>
      </c>
      <c r="O15" s="29">
        <v>0.15</v>
      </c>
      <c r="P15" s="29">
        <v>0</v>
      </c>
      <c r="Q15" s="30">
        <f t="shared" si="3"/>
        <v>6.9999999999999993E-2</v>
      </c>
      <c r="R15" s="31">
        <f t="shared" si="4"/>
        <v>0.76367751639766879</v>
      </c>
      <c r="S15" s="31">
        <f t="shared" si="5"/>
        <v>0.30749603791321295</v>
      </c>
      <c r="T15" s="31">
        <f t="shared" si="6"/>
        <v>0.14301480025409505</v>
      </c>
      <c r="U15" s="31">
        <f t="shared" si="7"/>
        <v>2.9383777685209667E-2</v>
      </c>
      <c r="V15" s="32">
        <f t="shared" si="8"/>
        <v>0.18727119390486696</v>
      </c>
      <c r="W15" s="32">
        <f t="shared" si="9"/>
        <v>0.20545969810819142</v>
      </c>
      <c r="X15" s="32">
        <f t="shared" si="10"/>
        <v>-0.72752902075761261</v>
      </c>
      <c r="Y15" s="32">
        <f t="shared" si="11"/>
        <v>-0.68727335435116144</v>
      </c>
      <c r="Z15" s="29" t="s">
        <v>615</v>
      </c>
      <c r="AA15" s="29" t="s">
        <v>376</v>
      </c>
      <c r="AB15" s="29" t="s">
        <v>377</v>
      </c>
      <c r="AC15" s="29" t="s">
        <v>378</v>
      </c>
      <c r="AD15" s="29" t="s">
        <v>100</v>
      </c>
      <c r="AE15" s="29" t="s">
        <v>616</v>
      </c>
      <c r="AF15" s="29" t="s">
        <v>100</v>
      </c>
      <c r="AG15" s="54">
        <v>0</v>
      </c>
    </row>
    <row r="16" spans="1:33" x14ac:dyDescent="0.25">
      <c r="A16" s="29" t="s">
        <v>646</v>
      </c>
      <c r="B16" s="29">
        <v>0</v>
      </c>
      <c r="C16" s="29">
        <v>0.28000000000000003</v>
      </c>
      <c r="D16" s="29">
        <v>7.64</v>
      </c>
      <c r="E16" s="30">
        <f t="shared" si="0"/>
        <v>2.64</v>
      </c>
      <c r="F16" s="29">
        <v>0.53</v>
      </c>
      <c r="G16" s="29">
        <v>0</v>
      </c>
      <c r="H16" s="29">
        <v>0</v>
      </c>
      <c r="I16" s="30">
        <f t="shared" si="1"/>
        <v>0.17666666666666667</v>
      </c>
      <c r="J16" s="29">
        <v>0.7</v>
      </c>
      <c r="K16" s="29">
        <v>0.34</v>
      </c>
      <c r="L16" s="29">
        <v>0</v>
      </c>
      <c r="M16" s="30">
        <f t="shared" si="2"/>
        <v>0.34666666666666668</v>
      </c>
      <c r="N16" s="29">
        <v>0</v>
      </c>
      <c r="O16" s="29">
        <v>0</v>
      </c>
      <c r="P16" s="29">
        <v>0.14000000000000001</v>
      </c>
      <c r="Q16" s="30">
        <f t="shared" si="3"/>
        <v>4.6666666666666669E-2</v>
      </c>
      <c r="R16" s="31">
        <f t="shared" si="4"/>
        <v>0.56110138364905604</v>
      </c>
      <c r="S16" s="31">
        <f t="shared" si="5"/>
        <v>7.0653450668160159E-2</v>
      </c>
      <c r="T16" s="31">
        <f t="shared" si="6"/>
        <v>0.12926011039094254</v>
      </c>
      <c r="U16" s="31">
        <f t="shared" si="7"/>
        <v>1.9808393353552479E-2</v>
      </c>
      <c r="V16" s="32">
        <f t="shared" si="8"/>
        <v>0.23036854685745881</v>
      </c>
      <c r="W16" s="32">
        <f t="shared" si="9"/>
        <v>0.15324444094657438</v>
      </c>
      <c r="X16" s="32">
        <f t="shared" si="10"/>
        <v>-0.63757681717037074</v>
      </c>
      <c r="Y16" s="32">
        <f t="shared" si="11"/>
        <v>-0.81461527087164487</v>
      </c>
      <c r="Z16" s="29" t="s">
        <v>647</v>
      </c>
      <c r="AA16" s="29" t="s">
        <v>151</v>
      </c>
      <c r="AB16" s="29" t="s">
        <v>648</v>
      </c>
      <c r="AC16" s="29" t="s">
        <v>100</v>
      </c>
      <c r="AD16" s="29" t="s">
        <v>100</v>
      </c>
      <c r="AE16" s="29" t="s">
        <v>649</v>
      </c>
      <c r="AF16" s="29" t="s">
        <v>100</v>
      </c>
      <c r="AG16" s="54">
        <v>0</v>
      </c>
    </row>
    <row r="17" spans="1:33" x14ac:dyDescent="0.25">
      <c r="A17" s="29" t="s">
        <v>724</v>
      </c>
      <c r="B17" s="29">
        <v>1.45</v>
      </c>
      <c r="C17" s="29">
        <v>0.19</v>
      </c>
      <c r="D17" s="29">
        <v>5.28</v>
      </c>
      <c r="E17" s="30">
        <f t="shared" si="0"/>
        <v>2.3066666666666666</v>
      </c>
      <c r="F17" s="29">
        <v>0.12</v>
      </c>
      <c r="G17" s="29">
        <v>0.7</v>
      </c>
      <c r="H17" s="29">
        <v>1.98</v>
      </c>
      <c r="I17" s="30">
        <f t="shared" si="1"/>
        <v>0.93333333333333324</v>
      </c>
      <c r="J17" s="29">
        <v>0.08</v>
      </c>
      <c r="K17" s="29">
        <v>0.65</v>
      </c>
      <c r="L17" s="29">
        <v>0.19</v>
      </c>
      <c r="M17" s="30">
        <f t="shared" si="2"/>
        <v>0.30666666666666664</v>
      </c>
      <c r="N17" s="29">
        <v>0.08</v>
      </c>
      <c r="O17" s="29">
        <v>0.11</v>
      </c>
      <c r="P17" s="29">
        <v>0</v>
      </c>
      <c r="Q17" s="30">
        <f t="shared" si="3"/>
        <v>6.3333333333333339E-2</v>
      </c>
      <c r="R17" s="31">
        <f t="shared" si="4"/>
        <v>0.51939041743451619</v>
      </c>
      <c r="S17" s="31">
        <f t="shared" si="5"/>
        <v>0.28630673884327479</v>
      </c>
      <c r="T17" s="31">
        <f t="shared" si="6"/>
        <v>0.1161648123007948</v>
      </c>
      <c r="U17" s="31">
        <f t="shared" si="7"/>
        <v>2.6669428337518654E-2</v>
      </c>
      <c r="V17" s="32">
        <f t="shared" si="8"/>
        <v>0.22365605602540914</v>
      </c>
      <c r="W17" s="32">
        <f t="shared" si="9"/>
        <v>0.22958267490211562</v>
      </c>
      <c r="X17" s="32">
        <f t="shared" si="10"/>
        <v>-0.65041933776492578</v>
      </c>
      <c r="Y17" s="32">
        <f t="shared" si="11"/>
        <v>-0.63906088839210973</v>
      </c>
      <c r="Z17" s="29" t="s">
        <v>725</v>
      </c>
      <c r="AA17" s="29" t="s">
        <v>215</v>
      </c>
      <c r="AB17" s="29" t="s">
        <v>635</v>
      </c>
      <c r="AC17" s="29" t="s">
        <v>636</v>
      </c>
      <c r="AD17" s="29" t="s">
        <v>726</v>
      </c>
      <c r="AE17" s="29" t="s">
        <v>637</v>
      </c>
      <c r="AF17" s="29" t="s">
        <v>727</v>
      </c>
      <c r="AG17" s="54">
        <v>0</v>
      </c>
    </row>
    <row r="18" spans="1:33" x14ac:dyDescent="0.25">
      <c r="A18" s="29" t="s">
        <v>737</v>
      </c>
      <c r="B18" s="29">
        <v>0.43</v>
      </c>
      <c r="C18" s="29">
        <v>0.4</v>
      </c>
      <c r="D18" s="29">
        <v>0</v>
      </c>
      <c r="E18" s="30">
        <f t="shared" si="0"/>
        <v>0.27666666666666667</v>
      </c>
      <c r="F18" s="29">
        <v>0</v>
      </c>
      <c r="G18" s="29">
        <v>0.21</v>
      </c>
      <c r="H18" s="29">
        <v>0.06</v>
      </c>
      <c r="I18" s="30">
        <f t="shared" si="1"/>
        <v>9.0000000000000011E-2</v>
      </c>
      <c r="J18" s="29">
        <v>0</v>
      </c>
      <c r="K18" s="29">
        <v>0</v>
      </c>
      <c r="L18" s="29">
        <v>0.2</v>
      </c>
      <c r="M18" s="30">
        <f t="shared" si="2"/>
        <v>6.6666666666666666E-2</v>
      </c>
      <c r="N18" s="29">
        <v>0</v>
      </c>
      <c r="O18" s="29">
        <v>0</v>
      </c>
      <c r="P18" s="29">
        <v>0.06</v>
      </c>
      <c r="Q18" s="30">
        <f t="shared" si="3"/>
        <v>0.02</v>
      </c>
      <c r="R18" s="31">
        <f t="shared" si="4"/>
        <v>0.10607751924896029</v>
      </c>
      <c r="S18" s="31">
        <f t="shared" si="5"/>
        <v>3.7426497940623665E-2</v>
      </c>
      <c r="T18" s="31">
        <f t="shared" si="6"/>
        <v>2.8028723600243534E-2</v>
      </c>
      <c r="U18" s="31">
        <f t="shared" si="7"/>
        <v>8.6001717619175692E-3</v>
      </c>
      <c r="V18" s="32">
        <f t="shared" si="8"/>
        <v>0.26422868670656863</v>
      </c>
      <c r="W18" s="32">
        <f t="shared" si="9"/>
        <v>0.30683422779347841</v>
      </c>
      <c r="X18" s="32">
        <f t="shared" si="10"/>
        <v>-0.57802003379928135</v>
      </c>
      <c r="Y18" s="32">
        <f t="shared" si="11"/>
        <v>-0.51309619585505828</v>
      </c>
      <c r="Z18" s="29" t="s">
        <v>501</v>
      </c>
      <c r="AA18" s="29" t="s">
        <v>445</v>
      </c>
      <c r="AB18" s="29" t="s">
        <v>204</v>
      </c>
      <c r="AC18" s="29" t="s">
        <v>100</v>
      </c>
      <c r="AD18" s="29" t="s">
        <v>102</v>
      </c>
      <c r="AE18" s="29" t="s">
        <v>407</v>
      </c>
      <c r="AF18" s="29" t="s">
        <v>397</v>
      </c>
      <c r="AG18" s="54">
        <v>0</v>
      </c>
    </row>
    <row r="19" spans="1:33" x14ac:dyDescent="0.25">
      <c r="A19" s="29" t="s">
        <v>741</v>
      </c>
      <c r="B19" s="29">
        <v>1.1299999999999999</v>
      </c>
      <c r="C19" s="29">
        <v>0.45</v>
      </c>
      <c r="D19" s="29">
        <v>0</v>
      </c>
      <c r="E19" s="30">
        <f t="shared" si="0"/>
        <v>0.52666666666666662</v>
      </c>
      <c r="F19" s="29">
        <v>0.22</v>
      </c>
      <c r="G19" s="29">
        <v>1.05</v>
      </c>
      <c r="H19" s="29">
        <v>0.31</v>
      </c>
      <c r="I19" s="30">
        <f t="shared" si="1"/>
        <v>0.52666666666666673</v>
      </c>
      <c r="J19" s="29">
        <v>0</v>
      </c>
      <c r="K19" s="29">
        <v>0.37</v>
      </c>
      <c r="L19" s="29">
        <v>0</v>
      </c>
      <c r="M19" s="30">
        <f t="shared" si="2"/>
        <v>0.12333333333333334</v>
      </c>
      <c r="N19" s="29">
        <v>0</v>
      </c>
      <c r="O19" s="29">
        <v>0.03</v>
      </c>
      <c r="P19" s="29">
        <v>7.0000000000000007E-2</v>
      </c>
      <c r="Q19" s="30">
        <f t="shared" si="3"/>
        <v>3.3333333333333333E-2</v>
      </c>
      <c r="R19" s="31">
        <f t="shared" si="4"/>
        <v>0.18374422328420673</v>
      </c>
      <c r="S19" s="31">
        <f t="shared" si="5"/>
        <v>0.18374422328420681</v>
      </c>
      <c r="T19" s="31">
        <f t="shared" si="6"/>
        <v>5.0508646151676176E-2</v>
      </c>
      <c r="U19" s="31">
        <f t="shared" si="7"/>
        <v>1.4240439114610285E-2</v>
      </c>
      <c r="V19" s="32">
        <f t="shared" si="8"/>
        <v>0.27488562768883262</v>
      </c>
      <c r="W19" s="32">
        <f t="shared" si="9"/>
        <v>0.28194062204412706</v>
      </c>
      <c r="X19" s="32">
        <f t="shared" si="10"/>
        <v>-0.56084796651740842</v>
      </c>
      <c r="Y19" s="32">
        <f t="shared" si="11"/>
        <v>-0.5498423464106923</v>
      </c>
      <c r="Z19" s="29" t="s">
        <v>374</v>
      </c>
      <c r="AA19" s="29" t="s">
        <v>342</v>
      </c>
      <c r="AB19" s="29" t="s">
        <v>742</v>
      </c>
      <c r="AC19" s="29" t="s">
        <v>343</v>
      </c>
      <c r="AD19" s="29" t="s">
        <v>100</v>
      </c>
      <c r="AE19" s="29" t="s">
        <v>375</v>
      </c>
      <c r="AF19" s="29" t="s">
        <v>100</v>
      </c>
      <c r="AG19" s="54">
        <v>0</v>
      </c>
    </row>
    <row r="20" spans="1:33" x14ac:dyDescent="0.25">
      <c r="A20" s="29" t="s">
        <v>795</v>
      </c>
      <c r="B20" s="29">
        <v>0.67</v>
      </c>
      <c r="C20" s="29">
        <v>0.22</v>
      </c>
      <c r="D20" s="29">
        <v>0.39</v>
      </c>
      <c r="E20" s="30">
        <f t="shared" si="0"/>
        <v>0.42666666666666669</v>
      </c>
      <c r="F20" s="29">
        <v>0.84</v>
      </c>
      <c r="G20" s="29">
        <v>0.28999999999999998</v>
      </c>
      <c r="H20" s="29">
        <v>0</v>
      </c>
      <c r="I20" s="30">
        <f t="shared" si="1"/>
        <v>0.37666666666666665</v>
      </c>
      <c r="J20" s="29">
        <v>0</v>
      </c>
      <c r="K20" s="29">
        <v>0</v>
      </c>
      <c r="L20" s="29">
        <v>0.28999999999999998</v>
      </c>
      <c r="M20" s="30">
        <f t="shared" si="2"/>
        <v>9.6666666666666665E-2</v>
      </c>
      <c r="N20" s="29">
        <v>0.06</v>
      </c>
      <c r="O20" s="29">
        <v>0</v>
      </c>
      <c r="P20" s="29">
        <v>0</v>
      </c>
      <c r="Q20" s="30">
        <f t="shared" si="3"/>
        <v>0.02</v>
      </c>
      <c r="R20" s="31">
        <f t="shared" si="4"/>
        <v>0.15432251429350963</v>
      </c>
      <c r="S20" s="31">
        <f t="shared" si="5"/>
        <v>0.13882879693673861</v>
      </c>
      <c r="T20" s="31">
        <f t="shared" si="6"/>
        <v>4.007464323031186E-2</v>
      </c>
      <c r="U20" s="31">
        <f t="shared" si="7"/>
        <v>8.6001717619175692E-3</v>
      </c>
      <c r="V20" s="32">
        <f t="shared" si="8"/>
        <v>0.25968111920528297</v>
      </c>
      <c r="W20" s="32">
        <f t="shared" si="9"/>
        <v>0.21460382597773267</v>
      </c>
      <c r="X20" s="32">
        <f t="shared" si="10"/>
        <v>-0.58555962573861098</v>
      </c>
      <c r="Y20" s="32">
        <f t="shared" si="11"/>
        <v>-0.6683625396570877</v>
      </c>
      <c r="Z20" s="29" t="s">
        <v>562</v>
      </c>
      <c r="AA20" s="29" t="s">
        <v>563</v>
      </c>
      <c r="AB20" s="29" t="s">
        <v>564</v>
      </c>
      <c r="AC20" s="29" t="s">
        <v>100</v>
      </c>
      <c r="AD20" s="29" t="s">
        <v>102</v>
      </c>
      <c r="AE20" s="29" t="s">
        <v>565</v>
      </c>
      <c r="AF20" s="29" t="s">
        <v>327</v>
      </c>
      <c r="AG20" s="54">
        <v>0</v>
      </c>
    </row>
    <row r="21" spans="1:33" x14ac:dyDescent="0.25">
      <c r="A21" s="29" t="s">
        <v>796</v>
      </c>
      <c r="B21" s="29">
        <v>0.39</v>
      </c>
      <c r="C21" s="29">
        <v>0.13</v>
      </c>
      <c r="D21" s="29">
        <v>0.56000000000000005</v>
      </c>
      <c r="E21" s="30">
        <f t="shared" si="0"/>
        <v>0.36000000000000004</v>
      </c>
      <c r="F21" s="29">
        <v>0.16</v>
      </c>
      <c r="G21" s="29">
        <v>0.36</v>
      </c>
      <c r="H21" s="29">
        <v>0.46</v>
      </c>
      <c r="I21" s="30">
        <f t="shared" si="1"/>
        <v>0.32666666666666666</v>
      </c>
      <c r="J21" s="29">
        <v>0</v>
      </c>
      <c r="K21" s="29">
        <v>0.02</v>
      </c>
      <c r="L21" s="29">
        <v>0.15</v>
      </c>
      <c r="M21" s="30">
        <f t="shared" si="2"/>
        <v>5.6666666666666664E-2</v>
      </c>
      <c r="N21" s="29">
        <v>0</v>
      </c>
      <c r="O21" s="29">
        <v>0.02</v>
      </c>
      <c r="P21" s="29">
        <v>0</v>
      </c>
      <c r="Q21" s="30">
        <f t="shared" si="3"/>
        <v>6.6666666666666671E-3</v>
      </c>
      <c r="R21" s="31">
        <f t="shared" si="4"/>
        <v>0.13353890837021754</v>
      </c>
      <c r="S21" s="31">
        <f t="shared" si="5"/>
        <v>0.1227618173540254</v>
      </c>
      <c r="T21" s="31">
        <f t="shared" si="6"/>
        <v>2.3938007498089046E-2</v>
      </c>
      <c r="U21" s="31">
        <f t="shared" si="7"/>
        <v>2.8856882374881654E-3</v>
      </c>
      <c r="V21" s="32">
        <f t="shared" si="8"/>
        <v>0.17925867292343248</v>
      </c>
      <c r="W21" s="32">
        <f t="shared" si="9"/>
        <v>0.1205483889049048</v>
      </c>
      <c r="X21" s="32">
        <f t="shared" si="10"/>
        <v>-0.74651982304276188</v>
      </c>
      <c r="Y21" s="32">
        <f t="shared" si="11"/>
        <v>-0.91883858947056096</v>
      </c>
      <c r="Z21" s="29" t="s">
        <v>652</v>
      </c>
      <c r="AA21" s="29" t="s">
        <v>500</v>
      </c>
      <c r="AB21" s="29" t="s">
        <v>653</v>
      </c>
      <c r="AC21" s="29" t="s">
        <v>790</v>
      </c>
      <c r="AD21" s="29" t="s">
        <v>100</v>
      </c>
      <c r="AE21" s="29" t="s">
        <v>654</v>
      </c>
      <c r="AF21" s="29" t="s">
        <v>100</v>
      </c>
      <c r="AG21" s="54">
        <v>0</v>
      </c>
    </row>
    <row r="22" spans="1:33" x14ac:dyDescent="0.25">
      <c r="A22" s="29" t="s">
        <v>807</v>
      </c>
      <c r="B22" s="29">
        <v>62.39</v>
      </c>
      <c r="C22" s="29">
        <v>29.75</v>
      </c>
      <c r="D22" s="29">
        <v>0.4</v>
      </c>
      <c r="E22" s="30">
        <f t="shared" si="0"/>
        <v>30.846666666666668</v>
      </c>
      <c r="F22" s="29">
        <v>0.17</v>
      </c>
      <c r="G22" s="29">
        <v>0.17</v>
      </c>
      <c r="H22" s="29">
        <v>0</v>
      </c>
      <c r="I22" s="30">
        <f t="shared" si="1"/>
        <v>0.11333333333333334</v>
      </c>
      <c r="J22" s="29">
        <v>0.04</v>
      </c>
      <c r="K22" s="29">
        <v>4.6100000000000003</v>
      </c>
      <c r="L22" s="29">
        <v>0.53</v>
      </c>
      <c r="M22" s="30">
        <f t="shared" si="2"/>
        <v>1.7266666666666668</v>
      </c>
      <c r="N22" s="29">
        <v>0</v>
      </c>
      <c r="O22" s="29">
        <v>0.01</v>
      </c>
      <c r="P22" s="29">
        <v>0.57999999999999996</v>
      </c>
      <c r="Q22" s="30">
        <f t="shared" si="3"/>
        <v>0.19666666666666666</v>
      </c>
      <c r="R22" s="31">
        <f t="shared" si="4"/>
        <v>1.5030639822276726</v>
      </c>
      <c r="S22" s="31">
        <f t="shared" si="5"/>
        <v>4.662521209190202E-2</v>
      </c>
      <c r="T22" s="31">
        <f t="shared" si="6"/>
        <v>0.43563204895166052</v>
      </c>
      <c r="U22" s="31">
        <f t="shared" si="7"/>
        <v>7.7973193858656753E-2</v>
      </c>
      <c r="V22" s="32">
        <f t="shared" si="8"/>
        <v>0.28982934466037541</v>
      </c>
      <c r="W22" s="32">
        <f t="shared" si="9"/>
        <v>0.17898865348933263</v>
      </c>
      <c r="X22" s="32">
        <f t="shared" si="10"/>
        <v>-0.5378576451626752</v>
      </c>
      <c r="Y22" s="32">
        <f t="shared" si="11"/>
        <v>-0.74717449909361788</v>
      </c>
      <c r="Z22" s="29" t="s">
        <v>808</v>
      </c>
      <c r="AA22" s="29" t="s">
        <v>100</v>
      </c>
      <c r="AB22" s="29" t="s">
        <v>473</v>
      </c>
      <c r="AC22" s="29" t="s">
        <v>100</v>
      </c>
      <c r="AD22" s="29" t="s">
        <v>100</v>
      </c>
      <c r="AE22" s="29" t="s">
        <v>728</v>
      </c>
      <c r="AF22" s="29" t="s">
        <v>100</v>
      </c>
      <c r="AG22" s="54">
        <v>0</v>
      </c>
    </row>
    <row r="23" spans="1:33" x14ac:dyDescent="0.25">
      <c r="A23" s="29" t="s">
        <v>810</v>
      </c>
      <c r="B23" s="29">
        <v>6</v>
      </c>
      <c r="C23" s="29">
        <v>0</v>
      </c>
      <c r="D23" s="29">
        <v>0</v>
      </c>
      <c r="E23" s="30">
        <f t="shared" si="0"/>
        <v>2</v>
      </c>
      <c r="F23" s="29">
        <v>0.85</v>
      </c>
      <c r="G23" s="29">
        <v>4.59</v>
      </c>
      <c r="H23" s="29">
        <v>1.65</v>
      </c>
      <c r="I23" s="30">
        <f t="shared" si="1"/>
        <v>2.3633333333333333</v>
      </c>
      <c r="J23" s="29">
        <v>0</v>
      </c>
      <c r="K23" s="29">
        <v>0.01</v>
      </c>
      <c r="L23" s="29">
        <v>0.53</v>
      </c>
      <c r="M23" s="30">
        <f t="shared" si="2"/>
        <v>0.18000000000000002</v>
      </c>
      <c r="N23" s="29">
        <v>0</v>
      </c>
      <c r="O23" s="29">
        <v>0.05</v>
      </c>
      <c r="P23" s="29">
        <v>0</v>
      </c>
      <c r="Q23" s="30">
        <f t="shared" si="3"/>
        <v>1.6666666666666666E-2</v>
      </c>
      <c r="R23" s="31">
        <f t="shared" si="4"/>
        <v>0.47712125471966244</v>
      </c>
      <c r="S23" s="31">
        <f t="shared" si="5"/>
        <v>0.52676991151724806</v>
      </c>
      <c r="T23" s="31">
        <f t="shared" si="6"/>
        <v>7.1882007306125359E-2</v>
      </c>
      <c r="U23" s="31">
        <f t="shared" si="7"/>
        <v>7.1785846271233758E-3</v>
      </c>
      <c r="V23" s="32">
        <f t="shared" si="8"/>
        <v>0.15065773447540159</v>
      </c>
      <c r="W23" s="32">
        <f t="shared" si="9"/>
        <v>9.9866223776303192E-2</v>
      </c>
      <c r="X23" s="32">
        <f t="shared" si="10"/>
        <v>-0.82200856758330532</v>
      </c>
      <c r="Y23" s="32">
        <f t="shared" si="11"/>
        <v>-1.0005813717129357</v>
      </c>
      <c r="Z23" s="29" t="s">
        <v>689</v>
      </c>
      <c r="AA23" s="29" t="s">
        <v>690</v>
      </c>
      <c r="AB23" s="29" t="s">
        <v>691</v>
      </c>
      <c r="AC23" s="29" t="s">
        <v>692</v>
      </c>
      <c r="AD23" s="29" t="s">
        <v>693</v>
      </c>
      <c r="AE23" s="29" t="s">
        <v>694</v>
      </c>
      <c r="AF23" s="29" t="s">
        <v>600</v>
      </c>
      <c r="AG23" s="54">
        <v>0</v>
      </c>
    </row>
    <row r="24" spans="1:33" x14ac:dyDescent="0.25">
      <c r="A24" s="29" t="s">
        <v>817</v>
      </c>
      <c r="B24" s="29">
        <v>5.48</v>
      </c>
      <c r="C24" s="29">
        <v>0.57999999999999996</v>
      </c>
      <c r="D24" s="29">
        <v>0.24</v>
      </c>
      <c r="E24" s="30">
        <f t="shared" si="0"/>
        <v>2.1</v>
      </c>
      <c r="F24" s="29">
        <v>0.1</v>
      </c>
      <c r="G24" s="29">
        <v>0.39</v>
      </c>
      <c r="H24" s="29">
        <v>0.14000000000000001</v>
      </c>
      <c r="I24" s="30">
        <f t="shared" si="1"/>
        <v>0.21</v>
      </c>
      <c r="J24" s="29">
        <v>0.63</v>
      </c>
      <c r="K24" s="29">
        <v>0.02</v>
      </c>
      <c r="L24" s="29">
        <v>0.62</v>
      </c>
      <c r="M24" s="30">
        <f t="shared" si="2"/>
        <v>0.42333333333333334</v>
      </c>
      <c r="N24" s="29">
        <v>0</v>
      </c>
      <c r="O24" s="29">
        <v>0.3</v>
      </c>
      <c r="P24" s="29">
        <v>0</v>
      </c>
      <c r="Q24" s="30">
        <f t="shared" si="3"/>
        <v>9.9999999999999992E-2</v>
      </c>
      <c r="R24" s="31">
        <f t="shared" si="4"/>
        <v>0.49136169383427269</v>
      </c>
      <c r="S24" s="31">
        <f t="shared" si="5"/>
        <v>8.2785370316450071E-2</v>
      </c>
      <c r="T24" s="31">
        <f t="shared" si="6"/>
        <v>0.15330662030536144</v>
      </c>
      <c r="U24" s="31">
        <f t="shared" si="7"/>
        <v>4.1392685158225077E-2</v>
      </c>
      <c r="V24" s="32">
        <f t="shared" si="8"/>
        <v>0.31200360595685539</v>
      </c>
      <c r="W24" s="32">
        <f t="shared" si="9"/>
        <v>0.26999933255183434</v>
      </c>
      <c r="X24" s="32">
        <f t="shared" si="10"/>
        <v>-0.50584038662862607</v>
      </c>
      <c r="Y24" s="32">
        <f t="shared" si="11"/>
        <v>-0.56863730943143342</v>
      </c>
      <c r="Z24" s="29" t="s">
        <v>199</v>
      </c>
      <c r="AA24" s="29" t="s">
        <v>345</v>
      </c>
      <c r="AB24" s="29" t="s">
        <v>200</v>
      </c>
      <c r="AC24" s="29" t="s">
        <v>201</v>
      </c>
      <c r="AD24" s="29" t="s">
        <v>814</v>
      </c>
      <c r="AE24" s="29" t="s">
        <v>815</v>
      </c>
      <c r="AF24" s="29" t="s">
        <v>818</v>
      </c>
      <c r="AG24" s="54">
        <v>0</v>
      </c>
    </row>
    <row r="25" spans="1:33" x14ac:dyDescent="0.25">
      <c r="A25" s="29" t="s">
        <v>834</v>
      </c>
      <c r="B25" s="29">
        <v>0.42</v>
      </c>
      <c r="C25" s="29">
        <v>0.24</v>
      </c>
      <c r="D25" s="29">
        <v>0.63</v>
      </c>
      <c r="E25" s="30">
        <f t="shared" si="0"/>
        <v>0.43</v>
      </c>
      <c r="F25" s="29">
        <v>0</v>
      </c>
      <c r="G25" s="29">
        <v>0.06</v>
      </c>
      <c r="H25" s="29">
        <v>0.17</v>
      </c>
      <c r="I25" s="30">
        <f t="shared" si="1"/>
        <v>7.6666666666666675E-2</v>
      </c>
      <c r="J25" s="29">
        <v>0</v>
      </c>
      <c r="K25" s="29">
        <v>0.15</v>
      </c>
      <c r="L25" s="29">
        <v>7.0000000000000007E-2</v>
      </c>
      <c r="M25" s="30">
        <f t="shared" si="2"/>
        <v>7.3333333333333334E-2</v>
      </c>
      <c r="N25" s="29">
        <v>0</v>
      </c>
      <c r="O25" s="29">
        <v>0</v>
      </c>
      <c r="P25" s="29">
        <v>0.02</v>
      </c>
      <c r="Q25" s="30">
        <f t="shared" si="3"/>
        <v>6.6666666666666671E-3</v>
      </c>
      <c r="R25" s="31">
        <f t="shared" si="4"/>
        <v>0.1553360374650618</v>
      </c>
      <c r="S25" s="31">
        <f t="shared" si="5"/>
        <v>3.208126761144045E-2</v>
      </c>
      <c r="T25" s="31">
        <f t="shared" si="6"/>
        <v>3.0734616976168434E-2</v>
      </c>
      <c r="U25" s="31">
        <f t="shared" si="7"/>
        <v>2.8856882374881654E-3</v>
      </c>
      <c r="V25" s="32">
        <f t="shared" si="8"/>
        <v>0.19785889660717826</v>
      </c>
      <c r="W25" s="32">
        <f t="shared" si="9"/>
        <v>9.3890489662705828E-2</v>
      </c>
      <c r="X25" s="32">
        <f t="shared" si="10"/>
        <v>-0.70364441716677661</v>
      </c>
      <c r="Y25" s="32">
        <f t="shared" si="11"/>
        <v>-1.0273783959786489</v>
      </c>
      <c r="Z25" s="29" t="s">
        <v>811</v>
      </c>
      <c r="AA25" s="29" t="s">
        <v>100</v>
      </c>
      <c r="AB25" s="29" t="s">
        <v>503</v>
      </c>
      <c r="AC25" s="29" t="s">
        <v>504</v>
      </c>
      <c r="AD25" s="29" t="s">
        <v>334</v>
      </c>
      <c r="AE25" s="29" t="s">
        <v>505</v>
      </c>
      <c r="AF25" s="29" t="s">
        <v>695</v>
      </c>
      <c r="AG25" s="54">
        <v>0</v>
      </c>
    </row>
    <row r="26" spans="1:33" x14ac:dyDescent="0.25">
      <c r="A26" s="29" t="s">
        <v>838</v>
      </c>
      <c r="B26" s="29">
        <v>0.14000000000000001</v>
      </c>
      <c r="C26" s="29">
        <v>47.02</v>
      </c>
      <c r="D26" s="29">
        <v>0.05</v>
      </c>
      <c r="E26" s="30">
        <f t="shared" si="0"/>
        <v>15.736666666666666</v>
      </c>
      <c r="F26" s="29">
        <v>30.5</v>
      </c>
      <c r="G26" s="29">
        <v>0.23</v>
      </c>
      <c r="H26" s="29">
        <v>1.23</v>
      </c>
      <c r="I26" s="30">
        <f t="shared" si="1"/>
        <v>10.653333333333334</v>
      </c>
      <c r="J26" s="29">
        <v>0</v>
      </c>
      <c r="K26" s="29">
        <v>2.52</v>
      </c>
      <c r="L26" s="29">
        <v>0.04</v>
      </c>
      <c r="M26" s="30">
        <f t="shared" si="2"/>
        <v>0.85333333333333339</v>
      </c>
      <c r="N26" s="29">
        <v>0.04</v>
      </c>
      <c r="O26" s="29">
        <v>0</v>
      </c>
      <c r="P26" s="29">
        <v>0.05</v>
      </c>
      <c r="Q26" s="30">
        <f t="shared" si="3"/>
        <v>0.03</v>
      </c>
      <c r="R26" s="31">
        <f t="shared" si="4"/>
        <v>1.2236689666546845</v>
      </c>
      <c r="S26" s="31">
        <f t="shared" si="5"/>
        <v>1.0664501692427031</v>
      </c>
      <c r="T26" s="31">
        <f t="shared" si="6"/>
        <v>0.26795353686239509</v>
      </c>
      <c r="U26" s="31">
        <f t="shared" si="7"/>
        <v>1.2837224705172217E-2</v>
      </c>
      <c r="V26" s="32">
        <f t="shared" si="8"/>
        <v>0.21897551066849172</v>
      </c>
      <c r="W26" s="32">
        <f t="shared" si="9"/>
        <v>4.7908398058446405E-2</v>
      </c>
      <c r="X26" s="32">
        <f t="shared" si="10"/>
        <v>-0.65960445217466468</v>
      </c>
      <c r="Y26" s="32">
        <f t="shared" si="11"/>
        <v>-1.3195883506615464</v>
      </c>
      <c r="Z26" s="29" t="s">
        <v>465</v>
      </c>
      <c r="AA26" s="29" t="s">
        <v>120</v>
      </c>
      <c r="AB26" s="29" t="s">
        <v>323</v>
      </c>
      <c r="AC26" s="29" t="s">
        <v>121</v>
      </c>
      <c r="AD26" s="29" t="s">
        <v>100</v>
      </c>
      <c r="AE26" s="29" t="s">
        <v>100</v>
      </c>
      <c r="AF26" s="29" t="s">
        <v>100</v>
      </c>
      <c r="AG26" s="54">
        <v>0</v>
      </c>
    </row>
    <row r="27" spans="1:33" x14ac:dyDescent="0.25">
      <c r="A27" s="29" t="s">
        <v>858</v>
      </c>
      <c r="B27" s="29">
        <v>4.03</v>
      </c>
      <c r="C27" s="29">
        <v>1.61</v>
      </c>
      <c r="D27" s="29">
        <v>2.36</v>
      </c>
      <c r="E27" s="30">
        <f t="shared" si="0"/>
        <v>2.6666666666666665</v>
      </c>
      <c r="F27" s="29">
        <v>2.78</v>
      </c>
      <c r="G27" s="29">
        <v>4.04</v>
      </c>
      <c r="H27" s="29">
        <v>2.19</v>
      </c>
      <c r="I27" s="30">
        <f t="shared" si="1"/>
        <v>3.0033333333333334</v>
      </c>
      <c r="J27" s="29">
        <v>0</v>
      </c>
      <c r="K27" s="29">
        <v>1.37</v>
      </c>
      <c r="L27" s="29">
        <v>0</v>
      </c>
      <c r="M27" s="30">
        <f t="shared" si="2"/>
        <v>0.45666666666666672</v>
      </c>
      <c r="N27" s="29">
        <v>0</v>
      </c>
      <c r="O27" s="29">
        <v>0</v>
      </c>
      <c r="P27" s="29">
        <v>0.18</v>
      </c>
      <c r="Q27" s="30">
        <f t="shared" si="3"/>
        <v>0.06</v>
      </c>
      <c r="R27" s="31">
        <f t="shared" si="4"/>
        <v>0.56427143043856254</v>
      </c>
      <c r="S27" s="31">
        <f t="shared" si="5"/>
        <v>0.60242175268324372</v>
      </c>
      <c r="T27" s="31">
        <f t="shared" si="6"/>
        <v>0.16336018225075943</v>
      </c>
      <c r="U27" s="31">
        <f t="shared" si="7"/>
        <v>2.5305865264770262E-2</v>
      </c>
      <c r="V27" s="32">
        <f t="shared" si="8"/>
        <v>0.28950638547089436</v>
      </c>
      <c r="W27" s="32">
        <f t="shared" si="9"/>
        <v>0.15490840494977851</v>
      </c>
      <c r="X27" s="32">
        <f t="shared" si="10"/>
        <v>-0.53834185285471281</v>
      </c>
      <c r="Y27" s="32">
        <f t="shared" si="11"/>
        <v>-0.80992501784904702</v>
      </c>
      <c r="Z27" s="29" t="s">
        <v>703</v>
      </c>
      <c r="AA27" s="29" t="s">
        <v>376</v>
      </c>
      <c r="AB27" s="29" t="s">
        <v>487</v>
      </c>
      <c r="AC27" s="29" t="s">
        <v>378</v>
      </c>
      <c r="AD27" s="29" t="s">
        <v>100</v>
      </c>
      <c r="AE27" s="29" t="s">
        <v>704</v>
      </c>
      <c r="AF27" s="29" t="s">
        <v>100</v>
      </c>
      <c r="AG27" s="54">
        <v>0</v>
      </c>
    </row>
    <row r="28" spans="1:33" x14ac:dyDescent="0.25">
      <c r="A28" s="29" t="s">
        <v>941</v>
      </c>
      <c r="B28" s="29">
        <v>0.44</v>
      </c>
      <c r="C28" s="29">
        <v>0</v>
      </c>
      <c r="D28" s="29">
        <v>7.0000000000000007E-2</v>
      </c>
      <c r="E28" s="30">
        <f t="shared" si="0"/>
        <v>0.17</v>
      </c>
      <c r="F28" s="29">
        <v>0</v>
      </c>
      <c r="G28" s="29">
        <v>0</v>
      </c>
      <c r="H28" s="29">
        <v>0.01</v>
      </c>
      <c r="I28" s="30">
        <f t="shared" si="1"/>
        <v>3.3333333333333335E-3</v>
      </c>
      <c r="J28" s="29">
        <v>7.0000000000000007E-2</v>
      </c>
      <c r="K28" s="29">
        <v>0.04</v>
      </c>
      <c r="L28" s="29">
        <v>0</v>
      </c>
      <c r="M28" s="30">
        <f t="shared" si="2"/>
        <v>3.6666666666666674E-2</v>
      </c>
      <c r="N28" s="29">
        <v>0</v>
      </c>
      <c r="O28" s="29">
        <v>0</v>
      </c>
      <c r="P28" s="29">
        <v>0.01</v>
      </c>
      <c r="Q28" s="30">
        <f t="shared" si="3"/>
        <v>3.3333333333333335E-3</v>
      </c>
      <c r="R28" s="31">
        <f t="shared" si="4"/>
        <v>6.8185861746161619E-2</v>
      </c>
      <c r="S28" s="31">
        <f t="shared" si="5"/>
        <v>1.4452408741809531E-3</v>
      </c>
      <c r="T28" s="31">
        <f t="shared" si="6"/>
        <v>1.5639134307175052E-2</v>
      </c>
      <c r="U28" s="31">
        <f t="shared" si="7"/>
        <v>1.4452408741809531E-3</v>
      </c>
      <c r="V28" s="32">
        <f t="shared" si="8"/>
        <v>0.22936036748197913</v>
      </c>
      <c r="W28" s="32">
        <f t="shared" si="9"/>
        <v>9.2411820615792881E-2</v>
      </c>
      <c r="X28" s="32">
        <f t="shared" si="10"/>
        <v>-0.63948162423288391</v>
      </c>
      <c r="Y28" s="32">
        <f t="shared" si="11"/>
        <v>-1.0342724735864923</v>
      </c>
      <c r="Z28" s="29" t="s">
        <v>459</v>
      </c>
      <c r="AA28" s="29" t="s">
        <v>320</v>
      </c>
      <c r="AB28" s="29" t="s">
        <v>321</v>
      </c>
      <c r="AC28" s="29" t="s">
        <v>100</v>
      </c>
      <c r="AD28" s="29" t="s">
        <v>942</v>
      </c>
      <c r="AE28" s="29" t="s">
        <v>460</v>
      </c>
      <c r="AF28" s="29" t="s">
        <v>943</v>
      </c>
      <c r="AG28" s="54">
        <v>0</v>
      </c>
    </row>
    <row r="29" spans="1:33" x14ac:dyDescent="0.25">
      <c r="A29" s="29" t="s">
        <v>1015</v>
      </c>
      <c r="B29" s="29">
        <v>0.04</v>
      </c>
      <c r="C29" s="29">
        <v>0.02</v>
      </c>
      <c r="D29" s="29">
        <v>0.08</v>
      </c>
      <c r="E29" s="30">
        <f t="shared" si="0"/>
        <v>4.6666666666666669E-2</v>
      </c>
      <c r="F29" s="29">
        <v>0</v>
      </c>
      <c r="G29" s="29">
        <v>0</v>
      </c>
      <c r="H29" s="29">
        <v>0</v>
      </c>
      <c r="I29" s="30">
        <f t="shared" si="1"/>
        <v>0</v>
      </c>
      <c r="J29" s="29">
        <v>0</v>
      </c>
      <c r="K29" s="29">
        <v>0</v>
      </c>
      <c r="L29" s="29">
        <v>0.04</v>
      </c>
      <c r="M29" s="30">
        <f t="shared" si="2"/>
        <v>1.3333333333333334E-2</v>
      </c>
      <c r="N29" s="29">
        <v>0</v>
      </c>
      <c r="O29" s="29">
        <v>0</v>
      </c>
      <c r="P29" s="29">
        <v>0.01</v>
      </c>
      <c r="Q29" s="30">
        <f t="shared" si="3"/>
        <v>3.3333333333333335E-3</v>
      </c>
      <c r="R29" s="31">
        <f t="shared" si="4"/>
        <v>1.9808393353552479E-2</v>
      </c>
      <c r="S29" s="31">
        <f t="shared" si="5"/>
        <v>0</v>
      </c>
      <c r="T29" s="31">
        <f t="shared" si="6"/>
        <v>5.7523288890913415E-3</v>
      </c>
      <c r="U29" s="31">
        <f t="shared" si="7"/>
        <v>1.4452408741809531E-3</v>
      </c>
      <c r="V29" s="32">
        <f t="shared" si="8"/>
        <v>0.29039855915723256</v>
      </c>
      <c r="W29" s="32">
        <f t="shared" si="9"/>
        <v>0.25124447889648543</v>
      </c>
      <c r="X29" s="32">
        <f t="shared" si="10"/>
        <v>-0.53700554276400847</v>
      </c>
      <c r="Y29" s="32">
        <f t="shared" si="11"/>
        <v>-0.59990347309836367</v>
      </c>
      <c r="Z29" s="29" t="s">
        <v>821</v>
      </c>
      <c r="AA29" s="29" t="s">
        <v>488</v>
      </c>
      <c r="AB29" s="29" t="s">
        <v>444</v>
      </c>
      <c r="AC29" s="29" t="s">
        <v>892</v>
      </c>
      <c r="AD29" s="29" t="s">
        <v>100</v>
      </c>
      <c r="AE29" s="29" t="s">
        <v>1016</v>
      </c>
      <c r="AF29" s="29" t="s">
        <v>100</v>
      </c>
      <c r="AG29" s="54">
        <v>0</v>
      </c>
    </row>
    <row r="30" spans="1:33" x14ac:dyDescent="0.25">
      <c r="A30" s="29" t="s">
        <v>1034</v>
      </c>
      <c r="B30" s="29">
        <v>0.98</v>
      </c>
      <c r="C30" s="29">
        <v>0.45</v>
      </c>
      <c r="D30" s="29">
        <v>0</v>
      </c>
      <c r="E30" s="30">
        <f t="shared" si="0"/>
        <v>0.47666666666666663</v>
      </c>
      <c r="F30" s="29">
        <v>0.51</v>
      </c>
      <c r="G30" s="29">
        <v>0.48</v>
      </c>
      <c r="H30" s="29">
        <v>0</v>
      </c>
      <c r="I30" s="30">
        <f t="shared" si="1"/>
        <v>0.33</v>
      </c>
      <c r="J30" s="29">
        <v>0</v>
      </c>
      <c r="K30" s="29">
        <v>0.3</v>
      </c>
      <c r="L30" s="29">
        <v>0.05</v>
      </c>
      <c r="M30" s="30">
        <f t="shared" si="2"/>
        <v>0.11666666666666665</v>
      </c>
      <c r="N30" s="29">
        <v>0.01</v>
      </c>
      <c r="O30" s="29">
        <v>0.01</v>
      </c>
      <c r="P30" s="29">
        <v>0.02</v>
      </c>
      <c r="Q30" s="30">
        <f t="shared" si="3"/>
        <v>1.3333333333333334E-2</v>
      </c>
      <c r="R30" s="31">
        <f t="shared" si="4"/>
        <v>0.16928247150340708</v>
      </c>
      <c r="S30" s="31">
        <f t="shared" si="5"/>
        <v>0.12385164096708581</v>
      </c>
      <c r="T30" s="31">
        <f t="shared" si="6"/>
        <v>4.7923552317182816E-2</v>
      </c>
      <c r="U30" s="31">
        <f t="shared" si="7"/>
        <v>5.7523288890913415E-3</v>
      </c>
      <c r="V30" s="32">
        <f t="shared" si="8"/>
        <v>0.28309813704615172</v>
      </c>
      <c r="W30" s="32">
        <f t="shared" si="9"/>
        <v>0.12003135433324012</v>
      </c>
      <c r="X30" s="32">
        <f t="shared" si="10"/>
        <v>-0.54806298854107305</v>
      </c>
      <c r="Y30" s="32">
        <f t="shared" si="11"/>
        <v>-0.92070529365861298</v>
      </c>
      <c r="Z30" s="29" t="s">
        <v>836</v>
      </c>
      <c r="AA30" s="29" t="s">
        <v>207</v>
      </c>
      <c r="AB30" s="29" t="s">
        <v>768</v>
      </c>
      <c r="AC30" s="29" t="s">
        <v>208</v>
      </c>
      <c r="AD30" s="29" t="s">
        <v>102</v>
      </c>
      <c r="AE30" s="29" t="s">
        <v>1035</v>
      </c>
      <c r="AF30" s="29" t="s">
        <v>317</v>
      </c>
      <c r="AG30" s="54">
        <v>0</v>
      </c>
    </row>
    <row r="31" spans="1:33" x14ac:dyDescent="0.25">
      <c r="A31" s="29" t="s">
        <v>1076</v>
      </c>
      <c r="B31" s="29">
        <v>0.19</v>
      </c>
      <c r="C31" s="29">
        <v>0.04</v>
      </c>
      <c r="D31" s="29">
        <v>0.03</v>
      </c>
      <c r="E31" s="30">
        <f t="shared" si="0"/>
        <v>8.666666666666667E-2</v>
      </c>
      <c r="F31" s="29">
        <v>0.01</v>
      </c>
      <c r="G31" s="29">
        <v>0.01</v>
      </c>
      <c r="H31" s="29">
        <v>0</v>
      </c>
      <c r="I31" s="30">
        <f t="shared" si="1"/>
        <v>6.6666666666666671E-3</v>
      </c>
      <c r="J31" s="29">
        <v>0</v>
      </c>
      <c r="K31" s="29">
        <v>0.04</v>
      </c>
      <c r="L31" s="29">
        <v>0.01</v>
      </c>
      <c r="M31" s="30">
        <f t="shared" si="2"/>
        <v>1.6666666666666666E-2</v>
      </c>
      <c r="N31" s="29">
        <v>0</v>
      </c>
      <c r="O31" s="29">
        <v>0.01</v>
      </c>
      <c r="P31" s="29">
        <v>0</v>
      </c>
      <c r="Q31" s="30">
        <f t="shared" si="3"/>
        <v>3.3333333333333335E-3</v>
      </c>
      <c r="R31" s="31">
        <f t="shared" si="4"/>
        <v>3.6096345348276569E-2</v>
      </c>
      <c r="S31" s="31">
        <f t="shared" si="5"/>
        <v>2.8856882374881654E-3</v>
      </c>
      <c r="T31" s="31">
        <f t="shared" si="6"/>
        <v>7.1785846271233758E-3</v>
      </c>
      <c r="U31" s="31">
        <f t="shared" si="7"/>
        <v>1.4452408741809531E-3</v>
      </c>
      <c r="V31" s="32">
        <f t="shared" si="8"/>
        <v>0.19887289302727484</v>
      </c>
      <c r="W31" s="32">
        <f t="shared" si="9"/>
        <v>0.20132671679042313</v>
      </c>
      <c r="X31" s="32">
        <f t="shared" si="10"/>
        <v>-0.70142440848414422</v>
      </c>
      <c r="Y31" s="32">
        <f t="shared" si="11"/>
        <v>-0.69609858882349829</v>
      </c>
      <c r="Z31" s="29" t="s">
        <v>501</v>
      </c>
      <c r="AA31" s="29" t="s">
        <v>132</v>
      </c>
      <c r="AB31" s="29" t="s">
        <v>502</v>
      </c>
      <c r="AC31" s="29" t="s">
        <v>100</v>
      </c>
      <c r="AD31" s="29" t="s">
        <v>536</v>
      </c>
      <c r="AE31" s="29" t="s">
        <v>352</v>
      </c>
      <c r="AF31" s="29" t="s">
        <v>964</v>
      </c>
      <c r="AG31" s="54">
        <v>0</v>
      </c>
    </row>
    <row r="32" spans="1:33" x14ac:dyDescent="0.25">
      <c r="A32" s="29" t="s">
        <v>1087</v>
      </c>
      <c r="B32" s="29">
        <v>7.29</v>
      </c>
      <c r="C32" s="29">
        <v>1.04</v>
      </c>
      <c r="D32" s="29">
        <v>0</v>
      </c>
      <c r="E32" s="30">
        <f t="shared" si="0"/>
        <v>2.7766666666666668</v>
      </c>
      <c r="F32" s="29">
        <v>1.52</v>
      </c>
      <c r="G32" s="29">
        <v>0</v>
      </c>
      <c r="H32" s="29">
        <v>0.09</v>
      </c>
      <c r="I32" s="30">
        <f t="shared" si="1"/>
        <v>0.53666666666666674</v>
      </c>
      <c r="J32" s="29">
        <v>0</v>
      </c>
      <c r="K32" s="29">
        <v>1.5</v>
      </c>
      <c r="L32" s="29">
        <v>0</v>
      </c>
      <c r="M32" s="30">
        <f t="shared" si="2"/>
        <v>0.5</v>
      </c>
      <c r="N32" s="29">
        <v>0.19</v>
      </c>
      <c r="O32" s="29">
        <v>0</v>
      </c>
      <c r="P32" s="29">
        <v>0</v>
      </c>
      <c r="Q32" s="30">
        <f t="shared" si="3"/>
        <v>6.3333333333333339E-2</v>
      </c>
      <c r="R32" s="31">
        <f t="shared" si="4"/>
        <v>0.57710865514373488</v>
      </c>
      <c r="S32" s="31">
        <f t="shared" si="5"/>
        <v>0.18657967066998571</v>
      </c>
      <c r="T32" s="31">
        <f t="shared" si="6"/>
        <v>0.17609125905568124</v>
      </c>
      <c r="U32" s="31">
        <f t="shared" si="7"/>
        <v>2.6669428337518654E-2</v>
      </c>
      <c r="V32" s="32">
        <f t="shared" si="8"/>
        <v>0.30512669925531422</v>
      </c>
      <c r="W32" s="32">
        <f t="shared" si="9"/>
        <v>0.15145231217346003</v>
      </c>
      <c r="X32" s="32">
        <f t="shared" si="10"/>
        <v>-0.51551978897532391</v>
      </c>
      <c r="Y32" s="32">
        <f t="shared" si="11"/>
        <v>-0.81972409204713914</v>
      </c>
      <c r="Z32" s="29" t="s">
        <v>1008</v>
      </c>
      <c r="AA32" s="29" t="s">
        <v>217</v>
      </c>
      <c r="AB32" s="29" t="s">
        <v>218</v>
      </c>
      <c r="AC32" s="29" t="s">
        <v>100</v>
      </c>
      <c r="AD32" s="29" t="s">
        <v>100</v>
      </c>
      <c r="AE32" s="29" t="s">
        <v>1005</v>
      </c>
      <c r="AF32" s="29" t="s">
        <v>100</v>
      </c>
      <c r="AG32" s="54">
        <v>0</v>
      </c>
    </row>
    <row r="33" spans="1:33" x14ac:dyDescent="0.25">
      <c r="A33" s="29" t="s">
        <v>1107</v>
      </c>
      <c r="B33" s="29">
        <v>0.08</v>
      </c>
      <c r="C33" s="29">
        <v>0.19</v>
      </c>
      <c r="D33" s="29">
        <v>0.05</v>
      </c>
      <c r="E33" s="30">
        <f t="shared" si="0"/>
        <v>0.10666666666666667</v>
      </c>
      <c r="F33" s="29">
        <v>0</v>
      </c>
      <c r="G33" s="29">
        <v>0.02</v>
      </c>
      <c r="H33" s="29">
        <v>0.88</v>
      </c>
      <c r="I33" s="30">
        <f t="shared" si="1"/>
        <v>0.3</v>
      </c>
      <c r="J33" s="29">
        <v>0.03</v>
      </c>
      <c r="K33" s="29">
        <v>0.02</v>
      </c>
      <c r="L33" s="29">
        <v>0.02</v>
      </c>
      <c r="M33" s="30">
        <f t="shared" si="2"/>
        <v>2.3333333333333334E-2</v>
      </c>
      <c r="N33" s="29">
        <v>0</v>
      </c>
      <c r="O33" s="29">
        <v>0</v>
      </c>
      <c r="P33" s="29">
        <v>0.01</v>
      </c>
      <c r="Q33" s="30">
        <f t="shared" si="3"/>
        <v>3.3333333333333335E-3</v>
      </c>
      <c r="R33" s="31">
        <f t="shared" si="4"/>
        <v>4.4016828984373868E-2</v>
      </c>
      <c r="S33" s="31">
        <f t="shared" si="5"/>
        <v>0.11394335230683679</v>
      </c>
      <c r="T33" s="31">
        <f t="shared" si="6"/>
        <v>1.0017120757524088E-2</v>
      </c>
      <c r="U33" s="31">
        <f t="shared" si="7"/>
        <v>1.4452408741809531E-3</v>
      </c>
      <c r="V33" s="32">
        <f t="shared" si="8"/>
        <v>0.22757479329281538</v>
      </c>
      <c r="W33" s="32">
        <f t="shared" si="9"/>
        <v>0.14427707413783544</v>
      </c>
      <c r="X33" s="32">
        <f t="shared" si="10"/>
        <v>-0.6428758430681778</v>
      </c>
      <c r="Y33" s="32">
        <f t="shared" si="11"/>
        <v>-0.84080267352498861</v>
      </c>
      <c r="Z33" s="29" t="s">
        <v>638</v>
      </c>
      <c r="AA33" s="29" t="s">
        <v>628</v>
      </c>
      <c r="AB33" s="29" t="s">
        <v>639</v>
      </c>
      <c r="AC33" s="29" t="s">
        <v>100</v>
      </c>
      <c r="AD33" s="29" t="s">
        <v>100</v>
      </c>
      <c r="AE33" s="29" t="s">
        <v>640</v>
      </c>
      <c r="AF33" s="29" t="s">
        <v>100</v>
      </c>
      <c r="AG33" s="54">
        <v>0</v>
      </c>
    </row>
    <row r="34" spans="1:33" x14ac:dyDescent="0.25">
      <c r="A34" s="29" t="s">
        <v>1114</v>
      </c>
      <c r="B34" s="29">
        <v>0.22</v>
      </c>
      <c r="C34" s="29">
        <v>7.0000000000000007E-2</v>
      </c>
      <c r="D34" s="29">
        <v>0.01</v>
      </c>
      <c r="E34" s="30">
        <f t="shared" si="0"/>
        <v>0.10000000000000002</v>
      </c>
      <c r="F34" s="29">
        <v>0.06</v>
      </c>
      <c r="G34" s="29">
        <v>0</v>
      </c>
      <c r="H34" s="29">
        <v>0.02</v>
      </c>
      <c r="I34" s="30">
        <f t="shared" si="1"/>
        <v>2.6666666666666668E-2</v>
      </c>
      <c r="J34" s="29">
        <v>0</v>
      </c>
      <c r="K34" s="29">
        <v>0.01</v>
      </c>
      <c r="L34" s="29">
        <v>0.05</v>
      </c>
      <c r="M34" s="30">
        <f t="shared" si="2"/>
        <v>0.02</v>
      </c>
      <c r="N34" s="29">
        <v>0</v>
      </c>
      <c r="O34" s="29">
        <v>0</v>
      </c>
      <c r="P34" s="29">
        <v>0.01</v>
      </c>
      <c r="Q34" s="30">
        <f t="shared" si="3"/>
        <v>3.3333333333333335E-3</v>
      </c>
      <c r="R34" s="31">
        <f t="shared" si="4"/>
        <v>4.1392685158225077E-2</v>
      </c>
      <c r="S34" s="31">
        <f t="shared" si="5"/>
        <v>1.1429461780781804E-2</v>
      </c>
      <c r="T34" s="31">
        <f t="shared" si="6"/>
        <v>8.6001717619175692E-3</v>
      </c>
      <c r="U34" s="31">
        <f t="shared" si="7"/>
        <v>1.4452408741809531E-3</v>
      </c>
      <c r="V34" s="32">
        <f t="shared" si="8"/>
        <v>0.20777032775339635</v>
      </c>
      <c r="W34" s="32">
        <f t="shared" si="9"/>
        <v>0.16804790813372192</v>
      </c>
      <c r="X34" s="32">
        <f t="shared" si="10"/>
        <v>-0.68241647512869419</v>
      </c>
      <c r="Y34" s="32">
        <f t="shared" si="11"/>
        <v>-0.7745668892738603</v>
      </c>
      <c r="Z34" s="29" t="s">
        <v>219</v>
      </c>
      <c r="AA34" s="29" t="s">
        <v>100</v>
      </c>
      <c r="AB34" s="29" t="s">
        <v>220</v>
      </c>
      <c r="AC34" s="29" t="s">
        <v>221</v>
      </c>
      <c r="AD34" s="29" t="s">
        <v>100</v>
      </c>
      <c r="AE34" s="29" t="s">
        <v>253</v>
      </c>
      <c r="AF34" s="29" t="s">
        <v>100</v>
      </c>
      <c r="AG34" s="54">
        <v>0</v>
      </c>
    </row>
    <row r="35" spans="1:33" x14ac:dyDescent="0.25">
      <c r="A35" s="29" t="s">
        <v>1123</v>
      </c>
      <c r="B35" s="29">
        <v>0.94</v>
      </c>
      <c r="C35" s="29">
        <v>0.03</v>
      </c>
      <c r="D35" s="29">
        <v>0</v>
      </c>
      <c r="E35" s="30">
        <f t="shared" si="0"/>
        <v>0.32333333333333331</v>
      </c>
      <c r="F35" s="29">
        <v>0</v>
      </c>
      <c r="G35" s="29">
        <v>0</v>
      </c>
      <c r="H35" s="29">
        <v>0.04</v>
      </c>
      <c r="I35" s="30">
        <f t="shared" si="1"/>
        <v>1.3333333333333334E-2</v>
      </c>
      <c r="J35" s="29">
        <v>0.18</v>
      </c>
      <c r="K35" s="29">
        <v>0</v>
      </c>
      <c r="L35" s="29">
        <v>0.06</v>
      </c>
      <c r="M35" s="30">
        <f t="shared" si="2"/>
        <v>0.08</v>
      </c>
      <c r="N35" s="29">
        <v>0</v>
      </c>
      <c r="O35" s="29">
        <v>0</v>
      </c>
      <c r="P35" s="29">
        <v>7.0000000000000007E-2</v>
      </c>
      <c r="Q35" s="30">
        <f t="shared" si="3"/>
        <v>2.3333333333333334E-2</v>
      </c>
      <c r="R35" s="31">
        <f t="shared" si="4"/>
        <v>0.12166925204345261</v>
      </c>
      <c r="S35" s="31">
        <f t="shared" si="5"/>
        <v>5.7523288890913415E-3</v>
      </c>
      <c r="T35" s="31">
        <f t="shared" si="6"/>
        <v>3.342375548694973E-2</v>
      </c>
      <c r="U35" s="31">
        <f t="shared" si="7"/>
        <v>1.0017120757524088E-2</v>
      </c>
      <c r="V35" s="32">
        <f t="shared" si="8"/>
        <v>0.27470996102624901</v>
      </c>
      <c r="W35" s="32">
        <f t="shared" si="9"/>
        <v>0.29970063541887931</v>
      </c>
      <c r="X35" s="32">
        <f t="shared" si="10"/>
        <v>-0.5611255927079345</v>
      </c>
      <c r="Y35" s="32">
        <f t="shared" si="11"/>
        <v>-0.52331233627150431</v>
      </c>
      <c r="Z35" s="29" t="s">
        <v>1124</v>
      </c>
      <c r="AA35" s="29" t="s">
        <v>960</v>
      </c>
      <c r="AB35" s="29" t="s">
        <v>1059</v>
      </c>
      <c r="AC35" s="29" t="s">
        <v>965</v>
      </c>
      <c r="AD35" s="29" t="s">
        <v>102</v>
      </c>
      <c r="AE35" s="29" t="s">
        <v>961</v>
      </c>
      <c r="AF35" s="29" t="s">
        <v>244</v>
      </c>
      <c r="AG35" s="54">
        <v>0</v>
      </c>
    </row>
    <row r="36" spans="1:33" x14ac:dyDescent="0.25">
      <c r="A36" s="29" t="s">
        <v>1152</v>
      </c>
      <c r="B36" s="29">
        <v>2.85</v>
      </c>
      <c r="C36" s="29">
        <v>1.34</v>
      </c>
      <c r="D36" s="29">
        <v>0</v>
      </c>
      <c r="E36" s="30">
        <f t="shared" si="0"/>
        <v>1.3966666666666667</v>
      </c>
      <c r="F36" s="29">
        <v>0.46</v>
      </c>
      <c r="G36" s="29">
        <v>0.06</v>
      </c>
      <c r="H36" s="29">
        <v>0.32</v>
      </c>
      <c r="I36" s="30">
        <f t="shared" si="1"/>
        <v>0.28000000000000003</v>
      </c>
      <c r="J36" s="29">
        <v>0</v>
      </c>
      <c r="K36" s="29">
        <v>0.45</v>
      </c>
      <c r="L36" s="29">
        <v>0.22</v>
      </c>
      <c r="M36" s="30">
        <f t="shared" si="2"/>
        <v>0.22333333333333336</v>
      </c>
      <c r="N36" s="29">
        <v>7.0000000000000007E-2</v>
      </c>
      <c r="O36" s="29">
        <v>0.02</v>
      </c>
      <c r="P36" s="29">
        <v>0.02</v>
      </c>
      <c r="Q36" s="30">
        <f t="shared" si="3"/>
        <v>3.6666666666666674E-2</v>
      </c>
      <c r="R36" s="31">
        <f t="shared" si="4"/>
        <v>0.37960763566322014</v>
      </c>
      <c r="S36" s="31">
        <f t="shared" si="5"/>
        <v>0.10720996964786837</v>
      </c>
      <c r="T36" s="31">
        <f t="shared" si="6"/>
        <v>8.7544809532426923E-2</v>
      </c>
      <c r="U36" s="31">
        <f t="shared" si="7"/>
        <v>1.5639134307175052E-2</v>
      </c>
      <c r="V36" s="32">
        <f t="shared" si="8"/>
        <v>0.23061920074256573</v>
      </c>
      <c r="W36" s="32">
        <f t="shared" si="9"/>
        <v>0.17864147961144697</v>
      </c>
      <c r="X36" s="32">
        <f t="shared" si="10"/>
        <v>-0.63710453733011896</v>
      </c>
      <c r="Y36" s="32">
        <f t="shared" si="11"/>
        <v>-0.74801769284511799</v>
      </c>
      <c r="Z36" s="29" t="s">
        <v>619</v>
      </c>
      <c r="AA36" s="29" t="s">
        <v>217</v>
      </c>
      <c r="AB36" s="29" t="s">
        <v>218</v>
      </c>
      <c r="AC36" s="29" t="s">
        <v>100</v>
      </c>
      <c r="AD36" s="29" t="s">
        <v>100</v>
      </c>
      <c r="AE36" s="29" t="s">
        <v>175</v>
      </c>
      <c r="AF36" s="29" t="s">
        <v>100</v>
      </c>
      <c r="AG36" s="54">
        <v>0</v>
      </c>
    </row>
    <row r="37" spans="1:33" x14ac:dyDescent="0.25">
      <c r="A37" s="29" t="s">
        <v>1156</v>
      </c>
      <c r="B37" s="29">
        <v>1.4</v>
      </c>
      <c r="C37" s="29">
        <v>0.73</v>
      </c>
      <c r="D37" s="29">
        <v>1.28</v>
      </c>
      <c r="E37" s="30">
        <f t="shared" si="0"/>
        <v>1.1366666666666667</v>
      </c>
      <c r="F37" s="29">
        <v>0.44</v>
      </c>
      <c r="G37" s="29">
        <v>0.3</v>
      </c>
      <c r="H37" s="29">
        <v>0.52</v>
      </c>
      <c r="I37" s="30">
        <f t="shared" si="1"/>
        <v>0.42</v>
      </c>
      <c r="J37" s="29">
        <v>0</v>
      </c>
      <c r="K37" s="29">
        <v>0</v>
      </c>
      <c r="L37" s="29">
        <v>0.52</v>
      </c>
      <c r="M37" s="30">
        <f t="shared" si="2"/>
        <v>0.17333333333333334</v>
      </c>
      <c r="N37" s="29">
        <v>0</v>
      </c>
      <c r="O37" s="29">
        <v>0.03</v>
      </c>
      <c r="P37" s="29">
        <v>0</v>
      </c>
      <c r="Q37" s="30">
        <f t="shared" si="3"/>
        <v>0.01</v>
      </c>
      <c r="R37" s="31">
        <f t="shared" si="4"/>
        <v>0.32973677479915497</v>
      </c>
      <c r="S37" s="31">
        <f t="shared" si="5"/>
        <v>0.15228834438305647</v>
      </c>
      <c r="T37" s="31">
        <f t="shared" si="6"/>
        <v>6.9421408758468583E-2</v>
      </c>
      <c r="U37" s="31">
        <f t="shared" si="7"/>
        <v>4.3213737826425782E-3</v>
      </c>
      <c r="V37" s="32">
        <f t="shared" si="8"/>
        <v>0.21053583968835038</v>
      </c>
      <c r="W37" s="32">
        <f t="shared" si="9"/>
        <v>6.224843113854877E-2</v>
      </c>
      <c r="X37" s="32">
        <f t="shared" si="10"/>
        <v>-0.67667396322979045</v>
      </c>
      <c r="Y37" s="32">
        <f t="shared" si="11"/>
        <v>-1.2058715897174814</v>
      </c>
      <c r="Z37" s="29" t="s">
        <v>1086</v>
      </c>
      <c r="AA37" s="29" t="s">
        <v>978</v>
      </c>
      <c r="AB37" s="29" t="s">
        <v>979</v>
      </c>
      <c r="AC37" s="29" t="s">
        <v>980</v>
      </c>
      <c r="AD37" s="29" t="s">
        <v>102</v>
      </c>
      <c r="AE37" s="29" t="s">
        <v>981</v>
      </c>
      <c r="AF37" s="29" t="s">
        <v>510</v>
      </c>
      <c r="AG37" s="54">
        <v>0</v>
      </c>
    </row>
    <row r="38" spans="1:33" x14ac:dyDescent="0.25">
      <c r="A38" s="29" t="s">
        <v>1158</v>
      </c>
      <c r="B38" s="29">
        <v>1.38</v>
      </c>
      <c r="C38" s="29">
        <v>0.22</v>
      </c>
      <c r="D38" s="29">
        <v>2.1800000000000002</v>
      </c>
      <c r="E38" s="30">
        <f t="shared" si="0"/>
        <v>1.26</v>
      </c>
      <c r="F38" s="29">
        <v>0.64</v>
      </c>
      <c r="G38" s="29">
        <v>0.41</v>
      </c>
      <c r="H38" s="29">
        <v>0.49</v>
      </c>
      <c r="I38" s="30">
        <f t="shared" si="1"/>
        <v>0.51333333333333331</v>
      </c>
      <c r="J38" s="29">
        <v>0.09</v>
      </c>
      <c r="K38" s="29">
        <v>0.56000000000000005</v>
      </c>
      <c r="L38" s="29">
        <v>0.21</v>
      </c>
      <c r="M38" s="30">
        <f t="shared" si="2"/>
        <v>0.28666666666666668</v>
      </c>
      <c r="N38" s="29">
        <v>0.08</v>
      </c>
      <c r="O38" s="29">
        <v>0.11</v>
      </c>
      <c r="P38" s="29">
        <v>0.02</v>
      </c>
      <c r="Q38" s="30">
        <f t="shared" si="3"/>
        <v>6.9999999999999993E-2</v>
      </c>
      <c r="R38" s="31">
        <f t="shared" si="4"/>
        <v>0.35410843914740087</v>
      </c>
      <c r="S38" s="31">
        <f t="shared" si="5"/>
        <v>0.17993459813744145</v>
      </c>
      <c r="T38" s="31">
        <f t="shared" si="6"/>
        <v>0.1094660499520925</v>
      </c>
      <c r="U38" s="31">
        <f t="shared" si="7"/>
        <v>2.9383777685209667E-2</v>
      </c>
      <c r="V38" s="32">
        <f t="shared" si="8"/>
        <v>0.30913143503627782</v>
      </c>
      <c r="W38" s="32">
        <f t="shared" si="9"/>
        <v>0.26842822681616257</v>
      </c>
      <c r="X38" s="32">
        <f t="shared" si="10"/>
        <v>-0.50985683004299354</v>
      </c>
      <c r="Y38" s="32">
        <f t="shared" si="11"/>
        <v>-0.57117181746750734</v>
      </c>
      <c r="Z38" s="29" t="s">
        <v>1159</v>
      </c>
      <c r="AA38" s="29" t="s">
        <v>552</v>
      </c>
      <c r="AB38" s="29" t="s">
        <v>1160</v>
      </c>
      <c r="AC38" s="29" t="s">
        <v>100</v>
      </c>
      <c r="AD38" s="29" t="s">
        <v>819</v>
      </c>
      <c r="AE38" s="29" t="s">
        <v>706</v>
      </c>
      <c r="AF38" s="29" t="s">
        <v>506</v>
      </c>
      <c r="AG38" s="54">
        <v>0</v>
      </c>
    </row>
    <row r="39" spans="1:33" x14ac:dyDescent="0.25">
      <c r="A39" s="29" t="s">
        <v>1161</v>
      </c>
      <c r="B39" s="29">
        <v>0.3</v>
      </c>
      <c r="C39" s="29">
        <v>1.03</v>
      </c>
      <c r="D39" s="29">
        <v>0</v>
      </c>
      <c r="E39" s="30">
        <f t="shared" si="0"/>
        <v>0.44333333333333336</v>
      </c>
      <c r="F39" s="29">
        <v>0.47</v>
      </c>
      <c r="G39" s="29">
        <v>0</v>
      </c>
      <c r="H39" s="29">
        <v>0.55000000000000004</v>
      </c>
      <c r="I39" s="30">
        <f t="shared" si="1"/>
        <v>0.34</v>
      </c>
      <c r="J39" s="29">
        <v>0.26</v>
      </c>
      <c r="K39" s="29">
        <v>0</v>
      </c>
      <c r="L39" s="29">
        <v>0</v>
      </c>
      <c r="M39" s="30">
        <f t="shared" si="2"/>
        <v>8.666666666666667E-2</v>
      </c>
      <c r="N39" s="29">
        <v>0.05</v>
      </c>
      <c r="O39" s="29">
        <v>0</v>
      </c>
      <c r="P39" s="29">
        <v>0</v>
      </c>
      <c r="Q39" s="30">
        <f t="shared" si="3"/>
        <v>1.6666666666666666E-2</v>
      </c>
      <c r="R39" s="31">
        <f t="shared" si="4"/>
        <v>0.15936664163370301</v>
      </c>
      <c r="S39" s="31">
        <f t="shared" si="5"/>
        <v>0.12710479836480765</v>
      </c>
      <c r="T39" s="31">
        <f t="shared" si="6"/>
        <v>3.6096345348276569E-2</v>
      </c>
      <c r="U39" s="31">
        <f t="shared" si="7"/>
        <v>7.1785846271233758E-3</v>
      </c>
      <c r="V39" s="32">
        <f t="shared" si="8"/>
        <v>0.22649875142153261</v>
      </c>
      <c r="W39" s="32">
        <f t="shared" si="9"/>
        <v>0.19887289302727484</v>
      </c>
      <c r="X39" s="32">
        <f t="shared" si="10"/>
        <v>-0.64493418770074395</v>
      </c>
      <c r="Y39" s="32">
        <f t="shared" si="11"/>
        <v>-0.70142440848414422</v>
      </c>
      <c r="Z39" s="29" t="s">
        <v>738</v>
      </c>
      <c r="AA39" s="29" t="s">
        <v>132</v>
      </c>
      <c r="AB39" s="29" t="s">
        <v>1019</v>
      </c>
      <c r="AC39" s="29" t="s">
        <v>100</v>
      </c>
      <c r="AD39" s="29" t="s">
        <v>1162</v>
      </c>
      <c r="AE39" s="29" t="s">
        <v>352</v>
      </c>
      <c r="AF39" s="29" t="s">
        <v>1163</v>
      </c>
      <c r="AG39" s="54">
        <v>0</v>
      </c>
    </row>
    <row r="40" spans="1:33" x14ac:dyDescent="0.25">
      <c r="A40" s="29" t="s">
        <v>1177</v>
      </c>
      <c r="B40" s="29">
        <v>0</v>
      </c>
      <c r="C40" s="29">
        <v>0.92</v>
      </c>
      <c r="D40" s="29">
        <v>2.4900000000000002</v>
      </c>
      <c r="E40" s="30">
        <f t="shared" si="0"/>
        <v>1.1366666666666667</v>
      </c>
      <c r="F40" s="29">
        <v>0.09</v>
      </c>
      <c r="G40" s="29">
        <v>0.88</v>
      </c>
      <c r="H40" s="29">
        <v>0.11</v>
      </c>
      <c r="I40" s="30">
        <f t="shared" si="1"/>
        <v>0.36000000000000004</v>
      </c>
      <c r="J40" s="29">
        <v>0</v>
      </c>
      <c r="K40" s="29">
        <v>0.25</v>
      </c>
      <c r="L40" s="29">
        <v>0</v>
      </c>
      <c r="M40" s="30">
        <f t="shared" si="2"/>
        <v>8.3333333333333329E-2</v>
      </c>
      <c r="N40" s="29">
        <v>0</v>
      </c>
      <c r="O40" s="29">
        <v>0</v>
      </c>
      <c r="P40" s="29">
        <v>0.03</v>
      </c>
      <c r="Q40" s="30">
        <f t="shared" si="3"/>
        <v>0.01</v>
      </c>
      <c r="R40" s="31">
        <f t="shared" si="4"/>
        <v>0.32973677479915497</v>
      </c>
      <c r="S40" s="31">
        <f t="shared" si="5"/>
        <v>0.13353890837021754</v>
      </c>
      <c r="T40" s="31">
        <f t="shared" si="6"/>
        <v>3.476210625921191E-2</v>
      </c>
      <c r="U40" s="31">
        <f t="shared" si="7"/>
        <v>4.3213737826425782E-3</v>
      </c>
      <c r="V40" s="32">
        <f t="shared" si="8"/>
        <v>0.10542380746092321</v>
      </c>
      <c r="W40" s="32">
        <f t="shared" si="9"/>
        <v>0.12431277179867144</v>
      </c>
      <c r="X40" s="32">
        <f t="shared" si="10"/>
        <v>-0.97706130296256322</v>
      </c>
      <c r="Y40" s="32">
        <f t="shared" si="11"/>
        <v>-0.90548424998470867</v>
      </c>
      <c r="Z40" s="29" t="s">
        <v>1178</v>
      </c>
      <c r="AA40" s="29" t="s">
        <v>158</v>
      </c>
      <c r="AB40" s="29" t="s">
        <v>862</v>
      </c>
      <c r="AC40" s="29" t="s">
        <v>863</v>
      </c>
      <c r="AD40" s="29" t="s">
        <v>1179</v>
      </c>
      <c r="AE40" s="29" t="s">
        <v>1147</v>
      </c>
      <c r="AF40" s="29" t="s">
        <v>1180</v>
      </c>
      <c r="AG40" s="54">
        <v>0</v>
      </c>
    </row>
    <row r="41" spans="1:33" x14ac:dyDescent="0.25">
      <c r="A41" s="29" t="s">
        <v>1192</v>
      </c>
      <c r="B41" s="29">
        <v>1.73</v>
      </c>
      <c r="C41" s="29">
        <v>2.72</v>
      </c>
      <c r="D41" s="29">
        <v>0</v>
      </c>
      <c r="E41" s="30">
        <f t="shared" si="0"/>
        <v>1.4833333333333334</v>
      </c>
      <c r="F41" s="29">
        <v>0</v>
      </c>
      <c r="G41" s="29">
        <v>1.21</v>
      </c>
      <c r="H41" s="29">
        <v>0.26</v>
      </c>
      <c r="I41" s="30">
        <f t="shared" si="1"/>
        <v>0.49</v>
      </c>
      <c r="J41" s="29">
        <v>0</v>
      </c>
      <c r="K41" s="29">
        <v>0.81</v>
      </c>
      <c r="L41" s="29">
        <v>0.01</v>
      </c>
      <c r="M41" s="30">
        <f t="shared" si="2"/>
        <v>0.27333333333333337</v>
      </c>
      <c r="N41" s="29">
        <v>0</v>
      </c>
      <c r="O41" s="29">
        <v>0</v>
      </c>
      <c r="P41" s="29">
        <v>0.02</v>
      </c>
      <c r="Q41" s="30">
        <f t="shared" si="3"/>
        <v>6.6666666666666671E-3</v>
      </c>
      <c r="R41" s="31">
        <f t="shared" si="4"/>
        <v>0.39503501802863039</v>
      </c>
      <c r="S41" s="31">
        <f t="shared" si="5"/>
        <v>0.17318626841227402</v>
      </c>
      <c r="T41" s="31">
        <f t="shared" si="6"/>
        <v>0.10494210819204633</v>
      </c>
      <c r="U41" s="31">
        <f t="shared" si="7"/>
        <v>2.8856882374881654E-3</v>
      </c>
      <c r="V41" s="32">
        <f t="shared" si="8"/>
        <v>0.26565267230167577</v>
      </c>
      <c r="W41" s="32">
        <f t="shared" si="9"/>
        <v>2.7497906104642891E-2</v>
      </c>
      <c r="X41" s="32">
        <f t="shared" si="10"/>
        <v>-0.57568581099823246</v>
      </c>
      <c r="Y41" s="32">
        <f t="shared" si="11"/>
        <v>-1.5607003753268789</v>
      </c>
      <c r="Z41" s="29" t="s">
        <v>540</v>
      </c>
      <c r="AA41" s="29" t="s">
        <v>132</v>
      </c>
      <c r="AB41" s="29" t="s">
        <v>1006</v>
      </c>
      <c r="AC41" s="29" t="s">
        <v>100</v>
      </c>
      <c r="AD41" s="29" t="s">
        <v>759</v>
      </c>
      <c r="AE41" s="29" t="s">
        <v>138</v>
      </c>
      <c r="AF41" s="29" t="s">
        <v>835</v>
      </c>
      <c r="AG41" s="54">
        <v>0</v>
      </c>
    </row>
    <row r="42" spans="1:33" x14ac:dyDescent="0.25">
      <c r="A42" s="29" t="s">
        <v>1195</v>
      </c>
      <c r="B42" s="29">
        <v>0</v>
      </c>
      <c r="C42" s="29">
        <v>0.02</v>
      </c>
      <c r="D42" s="29">
        <v>1.22</v>
      </c>
      <c r="E42" s="30">
        <f t="shared" si="0"/>
        <v>0.41333333333333333</v>
      </c>
      <c r="F42" s="29">
        <v>0</v>
      </c>
      <c r="G42" s="29">
        <v>0</v>
      </c>
      <c r="H42" s="29">
        <v>0</v>
      </c>
      <c r="I42" s="30">
        <f t="shared" si="1"/>
        <v>0</v>
      </c>
      <c r="J42" s="29">
        <v>0.12</v>
      </c>
      <c r="K42" s="29">
        <v>0</v>
      </c>
      <c r="L42" s="29">
        <v>0.03</v>
      </c>
      <c r="M42" s="30">
        <f t="shared" si="2"/>
        <v>4.9999999999999996E-2</v>
      </c>
      <c r="N42" s="29">
        <v>0</v>
      </c>
      <c r="O42" s="29">
        <v>0</v>
      </c>
      <c r="P42" s="29">
        <v>0.01</v>
      </c>
      <c r="Q42" s="30">
        <f t="shared" si="3"/>
        <v>3.3333333333333335E-3</v>
      </c>
      <c r="R42" s="31">
        <f t="shared" si="4"/>
        <v>0.1502446018730702</v>
      </c>
      <c r="S42" s="31">
        <f t="shared" si="5"/>
        <v>0</v>
      </c>
      <c r="T42" s="31">
        <f t="shared" si="6"/>
        <v>2.1189299069938092E-2</v>
      </c>
      <c r="U42" s="31">
        <f t="shared" si="7"/>
        <v>1.4452408741809531E-3</v>
      </c>
      <c r="V42" s="32">
        <f t="shared" si="8"/>
        <v>0.1410320158313525</v>
      </c>
      <c r="W42" s="32">
        <f t="shared" si="9"/>
        <v>6.8206167151199482E-2</v>
      </c>
      <c r="X42" s="32">
        <f t="shared" si="10"/>
        <v>-0.85068228648961663</v>
      </c>
      <c r="Y42" s="32">
        <f t="shared" si="11"/>
        <v>-1.1661763549821766</v>
      </c>
      <c r="Z42" s="29" t="s">
        <v>1167</v>
      </c>
      <c r="AA42" s="29" t="s">
        <v>1168</v>
      </c>
      <c r="AB42" s="29" t="s">
        <v>1169</v>
      </c>
      <c r="AC42" s="29" t="s">
        <v>1170</v>
      </c>
      <c r="AD42" s="29" t="s">
        <v>100</v>
      </c>
      <c r="AE42" s="29" t="s">
        <v>1173</v>
      </c>
      <c r="AF42" s="29" t="s">
        <v>100</v>
      </c>
      <c r="AG42" s="54">
        <v>0</v>
      </c>
    </row>
    <row r="43" spans="1:33" x14ac:dyDescent="0.25">
      <c r="A43" s="29" t="s">
        <v>1202</v>
      </c>
      <c r="B43" s="29">
        <v>1.22</v>
      </c>
      <c r="C43" s="29">
        <v>0.36</v>
      </c>
      <c r="D43" s="29">
        <v>0</v>
      </c>
      <c r="E43" s="30">
        <f t="shared" si="0"/>
        <v>0.52666666666666673</v>
      </c>
      <c r="F43" s="29">
        <v>0.08</v>
      </c>
      <c r="G43" s="29">
        <v>0.75</v>
      </c>
      <c r="H43" s="29">
        <v>0.1</v>
      </c>
      <c r="I43" s="30">
        <f t="shared" si="1"/>
        <v>0.31</v>
      </c>
      <c r="J43" s="29">
        <v>0.31</v>
      </c>
      <c r="K43" s="29">
        <v>0.01</v>
      </c>
      <c r="L43" s="29">
        <v>0</v>
      </c>
      <c r="M43" s="30">
        <f t="shared" si="2"/>
        <v>0.10666666666666667</v>
      </c>
      <c r="N43" s="29">
        <v>0.03</v>
      </c>
      <c r="O43" s="29">
        <v>0</v>
      </c>
      <c r="P43" s="29">
        <v>0</v>
      </c>
      <c r="Q43" s="30">
        <f t="shared" si="3"/>
        <v>0.01</v>
      </c>
      <c r="R43" s="31">
        <f t="shared" si="4"/>
        <v>0.18374422328420681</v>
      </c>
      <c r="S43" s="31">
        <f t="shared" si="5"/>
        <v>0.11727129565576427</v>
      </c>
      <c r="T43" s="31">
        <f t="shared" si="6"/>
        <v>4.4016828984373868E-2</v>
      </c>
      <c r="U43" s="31">
        <f t="shared" si="7"/>
        <v>4.3213737826425782E-3</v>
      </c>
      <c r="V43" s="32">
        <f t="shared" si="8"/>
        <v>0.23955489972759977</v>
      </c>
      <c r="W43" s="32">
        <f t="shared" si="9"/>
        <v>9.8175490655555434E-2</v>
      </c>
      <c r="X43" s="32">
        <f t="shared" si="10"/>
        <v>-0.62059494188829234</v>
      </c>
      <c r="Y43" s="32">
        <f t="shared" si="11"/>
        <v>-1.0079969195613103</v>
      </c>
      <c r="Z43" s="29" t="s">
        <v>1175</v>
      </c>
      <c r="AA43" s="29" t="s">
        <v>995</v>
      </c>
      <c r="AB43" s="29" t="s">
        <v>1146</v>
      </c>
      <c r="AC43" s="29" t="s">
        <v>996</v>
      </c>
      <c r="AD43" s="29" t="s">
        <v>480</v>
      </c>
      <c r="AE43" s="29" t="s">
        <v>999</v>
      </c>
      <c r="AF43" s="29" t="s">
        <v>481</v>
      </c>
      <c r="AG43" s="54">
        <v>0</v>
      </c>
    </row>
    <row r="44" spans="1:33" x14ac:dyDescent="0.25">
      <c r="A44" s="29" t="s">
        <v>1205</v>
      </c>
      <c r="B44" s="29">
        <v>0</v>
      </c>
      <c r="C44" s="29">
        <v>0.15</v>
      </c>
      <c r="D44" s="29">
        <v>0</v>
      </c>
      <c r="E44" s="30">
        <f t="shared" si="0"/>
        <v>4.9999999999999996E-2</v>
      </c>
      <c r="F44" s="29">
        <v>0</v>
      </c>
      <c r="G44" s="29">
        <v>0.15</v>
      </c>
      <c r="H44" s="29">
        <v>0</v>
      </c>
      <c r="I44" s="30">
        <f t="shared" si="1"/>
        <v>4.9999999999999996E-2</v>
      </c>
      <c r="J44" s="29">
        <v>0.01</v>
      </c>
      <c r="K44" s="29">
        <v>0.01</v>
      </c>
      <c r="L44" s="29">
        <v>0.02</v>
      </c>
      <c r="M44" s="30">
        <f t="shared" si="2"/>
        <v>1.3333333333333334E-2</v>
      </c>
      <c r="N44" s="29">
        <v>0.01</v>
      </c>
      <c r="O44" s="29">
        <v>0</v>
      </c>
      <c r="P44" s="29">
        <v>0</v>
      </c>
      <c r="Q44" s="30">
        <f t="shared" si="3"/>
        <v>3.3333333333333335E-3</v>
      </c>
      <c r="R44" s="31">
        <f t="shared" si="4"/>
        <v>2.1189299069938092E-2</v>
      </c>
      <c r="S44" s="31">
        <f t="shared" si="5"/>
        <v>2.1189299069938092E-2</v>
      </c>
      <c r="T44" s="31">
        <f t="shared" si="6"/>
        <v>5.7523288890913415E-3</v>
      </c>
      <c r="U44" s="31">
        <f t="shared" si="7"/>
        <v>1.4452408741809531E-3</v>
      </c>
      <c r="V44" s="32">
        <f t="shared" si="8"/>
        <v>0.27147329744627308</v>
      </c>
      <c r="W44" s="32">
        <f t="shared" si="9"/>
        <v>0.25124447889648543</v>
      </c>
      <c r="X44" s="32">
        <f t="shared" si="10"/>
        <v>-0.56627288188381297</v>
      </c>
      <c r="Y44" s="32">
        <f t="shared" si="11"/>
        <v>-0.59990347309836367</v>
      </c>
      <c r="Z44" s="29" t="s">
        <v>422</v>
      </c>
      <c r="AA44" s="29" t="s">
        <v>816</v>
      </c>
      <c r="AB44" s="29" t="s">
        <v>423</v>
      </c>
      <c r="AC44" s="29" t="s">
        <v>307</v>
      </c>
      <c r="AD44" s="29" t="s">
        <v>142</v>
      </c>
      <c r="AE44" s="29" t="s">
        <v>424</v>
      </c>
      <c r="AF44" s="29" t="s">
        <v>143</v>
      </c>
      <c r="AG44" s="54">
        <v>0</v>
      </c>
    </row>
    <row r="45" spans="1:33" x14ac:dyDescent="0.25">
      <c r="A45" s="29" t="s">
        <v>1207</v>
      </c>
      <c r="B45" s="29">
        <v>2.14</v>
      </c>
      <c r="C45" s="29">
        <v>1.35</v>
      </c>
      <c r="D45" s="29">
        <v>0.2</v>
      </c>
      <c r="E45" s="30">
        <f t="shared" si="0"/>
        <v>1.2300000000000002</v>
      </c>
      <c r="F45" s="29">
        <v>1.84</v>
      </c>
      <c r="G45" s="29">
        <v>3.2</v>
      </c>
      <c r="H45" s="29">
        <v>0.11</v>
      </c>
      <c r="I45" s="30">
        <f t="shared" si="1"/>
        <v>1.7166666666666668</v>
      </c>
      <c r="J45" s="29">
        <v>0</v>
      </c>
      <c r="K45" s="29">
        <v>0.83</v>
      </c>
      <c r="L45" s="29">
        <v>0</v>
      </c>
      <c r="M45" s="30">
        <f t="shared" si="2"/>
        <v>0.27666666666666667</v>
      </c>
      <c r="N45" s="29">
        <v>0</v>
      </c>
      <c r="O45" s="29">
        <v>0</v>
      </c>
      <c r="P45" s="29">
        <v>0.04</v>
      </c>
      <c r="Q45" s="30">
        <f t="shared" si="3"/>
        <v>1.3333333333333334E-2</v>
      </c>
      <c r="R45" s="31">
        <f t="shared" si="4"/>
        <v>0.34830486304816077</v>
      </c>
      <c r="S45" s="31">
        <f t="shared" si="5"/>
        <v>0.43403635402031421</v>
      </c>
      <c r="T45" s="31">
        <f t="shared" si="6"/>
        <v>0.10607751924896029</v>
      </c>
      <c r="U45" s="31">
        <f t="shared" si="7"/>
        <v>5.7523288890913415E-3</v>
      </c>
      <c r="V45" s="32">
        <f t="shared" si="8"/>
        <v>0.30455365544032831</v>
      </c>
      <c r="W45" s="32">
        <f t="shared" si="9"/>
        <v>5.4227596288246742E-2</v>
      </c>
      <c r="X45" s="32">
        <f t="shared" si="10"/>
        <v>-0.51633618346173515</v>
      </c>
      <c r="Y45" s="32">
        <f t="shared" si="11"/>
        <v>-1.265779645829836</v>
      </c>
      <c r="Z45" s="29" t="s">
        <v>1056</v>
      </c>
      <c r="AA45" s="29" t="s">
        <v>1053</v>
      </c>
      <c r="AB45" s="29" t="s">
        <v>1054</v>
      </c>
      <c r="AC45" s="29" t="s">
        <v>1017</v>
      </c>
      <c r="AD45" s="29" t="s">
        <v>102</v>
      </c>
      <c r="AE45" s="29" t="s">
        <v>1057</v>
      </c>
      <c r="AF45" s="29" t="s">
        <v>767</v>
      </c>
      <c r="AG45" s="54">
        <v>0</v>
      </c>
    </row>
    <row r="46" spans="1:33" x14ac:dyDescent="0.25">
      <c r="A46" s="29" t="s">
        <v>1211</v>
      </c>
      <c r="B46" s="29">
        <v>0.03</v>
      </c>
      <c r="C46" s="29">
        <v>0.01</v>
      </c>
      <c r="D46" s="29">
        <v>1.05</v>
      </c>
      <c r="E46" s="30">
        <f t="shared" si="0"/>
        <v>0.36333333333333334</v>
      </c>
      <c r="F46" s="29">
        <v>0.48</v>
      </c>
      <c r="G46" s="29">
        <v>0</v>
      </c>
      <c r="H46" s="29">
        <v>1</v>
      </c>
      <c r="I46" s="30">
        <f t="shared" si="1"/>
        <v>0.49333333333333335</v>
      </c>
      <c r="J46" s="29">
        <v>0.13</v>
      </c>
      <c r="K46" s="29">
        <v>0</v>
      </c>
      <c r="L46" s="29">
        <v>0.03</v>
      </c>
      <c r="M46" s="30">
        <f t="shared" si="2"/>
        <v>5.3333333333333337E-2</v>
      </c>
      <c r="N46" s="29">
        <v>0.01</v>
      </c>
      <c r="O46" s="29">
        <v>0</v>
      </c>
      <c r="P46" s="29">
        <v>0</v>
      </c>
      <c r="Q46" s="30">
        <f t="shared" si="3"/>
        <v>3.3333333333333335E-3</v>
      </c>
      <c r="R46" s="31">
        <f t="shared" si="4"/>
        <v>0.13460205328767935</v>
      </c>
      <c r="S46" s="31">
        <f t="shared" si="5"/>
        <v>0.17415675927848159</v>
      </c>
      <c r="T46" s="31">
        <f t="shared" si="6"/>
        <v>2.2565827898741338E-2</v>
      </c>
      <c r="U46" s="31">
        <f t="shared" si="7"/>
        <v>1.4452408741809531E-3</v>
      </c>
      <c r="V46" s="32">
        <f t="shared" si="8"/>
        <v>0.16764846707436429</v>
      </c>
      <c r="W46" s="32">
        <f t="shared" si="9"/>
        <v>6.4045550673616752E-2</v>
      </c>
      <c r="X46" s="32">
        <f t="shared" si="10"/>
        <v>-0.77560041327117912</v>
      </c>
      <c r="Y46" s="32">
        <f t="shared" si="11"/>
        <v>-1.193511035864887</v>
      </c>
      <c r="Z46" s="29" t="s">
        <v>1044</v>
      </c>
      <c r="AA46" s="29" t="s">
        <v>231</v>
      </c>
      <c r="AB46" s="29" t="s">
        <v>1045</v>
      </c>
      <c r="AC46" s="29" t="s">
        <v>232</v>
      </c>
      <c r="AD46" s="29" t="s">
        <v>1046</v>
      </c>
      <c r="AE46" s="29" t="s">
        <v>1184</v>
      </c>
      <c r="AF46" s="29" t="s">
        <v>1212</v>
      </c>
      <c r="AG46" s="54">
        <v>0</v>
      </c>
    </row>
    <row r="47" spans="1:33" x14ac:dyDescent="0.25">
      <c r="A47" s="40" t="s">
        <v>1225</v>
      </c>
      <c r="B47" s="40">
        <v>0</v>
      </c>
      <c r="C47" s="40">
        <v>0.11</v>
      </c>
      <c r="D47" s="40">
        <v>0.34</v>
      </c>
      <c r="E47" s="41">
        <f t="shared" si="0"/>
        <v>0.15</v>
      </c>
      <c r="F47" s="40">
        <v>0.63</v>
      </c>
      <c r="G47" s="40">
        <v>7.0000000000000007E-2</v>
      </c>
      <c r="H47" s="40">
        <v>0</v>
      </c>
      <c r="I47" s="41">
        <f t="shared" si="1"/>
        <v>0.23333333333333331</v>
      </c>
      <c r="J47" s="40">
        <v>0</v>
      </c>
      <c r="K47" s="40">
        <v>0</v>
      </c>
      <c r="L47" s="40">
        <v>0.1</v>
      </c>
      <c r="M47" s="41">
        <f t="shared" si="2"/>
        <v>3.3333333333333333E-2</v>
      </c>
      <c r="N47" s="40">
        <v>0</v>
      </c>
      <c r="O47" s="40">
        <v>0.02</v>
      </c>
      <c r="P47" s="40">
        <v>0</v>
      </c>
      <c r="Q47" s="41">
        <f t="shared" si="3"/>
        <v>6.6666666666666671E-3</v>
      </c>
      <c r="R47" s="42">
        <f t="shared" si="4"/>
        <v>6.069784035361165E-2</v>
      </c>
      <c r="S47" s="42">
        <f t="shared" si="5"/>
        <v>9.1080469347332577E-2</v>
      </c>
      <c r="T47" s="42">
        <f t="shared" si="6"/>
        <v>1.4240439114610285E-2</v>
      </c>
      <c r="U47" s="42">
        <f t="shared" si="7"/>
        <v>2.8856882374881654E-3</v>
      </c>
      <c r="V47" s="43">
        <f t="shared" si="8"/>
        <v>0.23461195705891288</v>
      </c>
      <c r="W47" s="43">
        <f t="shared" si="9"/>
        <v>0.20264039712985615</v>
      </c>
      <c r="X47" s="43">
        <f t="shared" si="10"/>
        <v>-0.62964985772613724</v>
      </c>
      <c r="Y47" s="43">
        <f t="shared" si="11"/>
        <v>-0.69327397209662356</v>
      </c>
      <c r="Z47" s="40" t="s">
        <v>800</v>
      </c>
      <c r="AA47" s="40" t="s">
        <v>223</v>
      </c>
      <c r="AB47" s="40" t="s">
        <v>224</v>
      </c>
      <c r="AC47" s="40" t="s">
        <v>225</v>
      </c>
      <c r="AD47" s="40" t="s">
        <v>1226</v>
      </c>
      <c r="AE47" s="40" t="s">
        <v>1200</v>
      </c>
      <c r="AF47" s="40" t="s">
        <v>1141</v>
      </c>
      <c r="AG47" s="54">
        <v>0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uer 5-Heatmap Regulate</vt:lpstr>
      <vt:lpstr>Figuer 5-Vene Control vs G UP</vt:lpstr>
      <vt:lpstr>Figuer 5-Vene Control vs G DOWN</vt:lpstr>
      <vt:lpstr>Figuer 5-Vene G vs GH UP</vt:lpstr>
      <vt:lpstr>Figuer 5-Vene G vs GH DOWN</vt:lpstr>
      <vt:lpstr>Control vs G UP-G vs GH UP</vt:lpstr>
      <vt:lpstr>Control vs G DOWN-G vs GH DOW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yu liu</dc:creator>
  <cp:lastModifiedBy>ZWQ</cp:lastModifiedBy>
  <dcterms:created xsi:type="dcterms:W3CDTF">2021-04-20T03:09:00Z</dcterms:created>
  <dcterms:modified xsi:type="dcterms:W3CDTF">2025-08-14T03:30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0D9CACC9EB3464189CC0183F6F0AC89</vt:lpwstr>
  </property>
  <property fmtid="{D5CDD505-2E9C-101B-9397-08002B2CF9AE}" pid="3" name="KSOProductBuildVer">
    <vt:lpwstr>2052-11.1.0.10446</vt:lpwstr>
  </property>
</Properties>
</file>